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muehlschlegel/Dropbox (Personal)/NCS _DGNI NeuroProg Guideline/Manuscript drafts/TBI All docs for manuscript/TBI manuscript R1/"/>
    </mc:Choice>
  </mc:AlternateContent>
  <xr:revisionPtr revIDLastSave="0" documentId="13_ncr:1_{3C7B7F82-BAB3-1C45-A72D-01E4D89E611B}" xr6:coauthVersionLast="47" xr6:coauthVersionMax="47" xr10:uidLastSave="{00000000-0000-0000-0000-000000000000}"/>
  <bookViews>
    <workbookView xWindow="1400" yWindow="740" windowWidth="27620" windowHeight="17500" xr2:uid="{CC0910A0-0F90-B540-B4DF-47AC8C13CBA5}"/>
  </bookViews>
  <sheets>
    <sheet name="Mortality Included" sheetId="8" r:id="rId1"/>
    <sheet name="Functional Outcome Incl." sheetId="9" r:id="rId2"/>
    <sheet name="Mortality" sheetId="4" r:id="rId3"/>
    <sheet name="Functional Outcome" sheetId="5" r:id="rId4"/>
    <sheet name="Cognitive Outcome" sheetId="6" r:id="rId5"/>
    <sheet name="QOL" sheetId="7" r:id="rId6"/>
  </sheets>
  <definedNames>
    <definedName name="_xlnm._FilterDatabase" localSheetId="3" hidden="1">'Functional Outcome'!$A$1:$BB$64</definedName>
    <definedName name="_xlnm._FilterDatabase" localSheetId="1" hidden="1">'Functional Outcome Incl.'!$A$1:$BB$47</definedName>
    <definedName name="_xlnm._FilterDatabase" localSheetId="2" hidden="1">Mortality!$A$1:$BB$55</definedName>
    <definedName name="_xlnm._FilterDatabase" localSheetId="0" hidden="1">'Mortality Included'!$A$1:$BB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082" uniqueCount="405">
  <si>
    <t>FIRST AUTHOR LAST NAME</t>
  </si>
  <si>
    <t>YEAR OF PUBLICATION</t>
  </si>
  <si>
    <t>PMID</t>
  </si>
  <si>
    <t>SELF FULFILLING PROPHECY: RISK OF BIAS</t>
  </si>
  <si>
    <t>PARTICIPANTS: RISK OF BIAS</t>
  </si>
  <si>
    <t>PROGNOSTIC MODEL(S) EVALUATED</t>
  </si>
  <si>
    <t>OUTCOME(S)</t>
  </si>
  <si>
    <t>RefID</t>
  </si>
  <si>
    <t>Sample size for the outcome of interest</t>
  </si>
  <si>
    <t>Number of patients with the outcome of interest</t>
  </si>
  <si>
    <t>DISCRIMINATION: C-statistic/ Area under the curve with 95% CI</t>
  </si>
  <si>
    <t>CALIBRATION: Predicted to observed, Hosmer-Lemeshow or other, or enter "Not reported"</t>
  </si>
  <si>
    <t>Development vs Validation of model</t>
  </si>
  <si>
    <t>PARTICIPANTS: APPLICABILITY- Concern that participants and setting do not match the review question</t>
  </si>
  <si>
    <t>PREDICTORS ROB: Were predictors defined and assessed in a similar way for all participants?</t>
  </si>
  <si>
    <t>PARTICIPANTS ROB: Were appropriate data sources used, e.g. cohort, RCT or nested case-control study data?</t>
  </si>
  <si>
    <t>PARTICIPANTS ROB: Were all inclusions and exclusions of participants appropriate?</t>
  </si>
  <si>
    <t>PARTICIPANTS: Reviewer comments</t>
  </si>
  <si>
    <t>PREDICTORS ROB: Were predictor assessments made without knowledge of outcome data?</t>
  </si>
  <si>
    <t>PREDICTORS ROB: Are all predictors available at the time the model is intended to be used?</t>
  </si>
  <si>
    <t>PREDICTORS: RISK OF BIAS</t>
  </si>
  <si>
    <t>PREDICTORS: APPLICABILITY- Concern that definition, assessment or timing of predictors do not match the review question</t>
  </si>
  <si>
    <t>PREDICTORS: Reviewer Comments</t>
  </si>
  <si>
    <t>OUTCOME ROB: Was the outcome determined appropriately?</t>
  </si>
  <si>
    <t>OUTCOME ROB: Was a prespecified or standard outcome definition used?</t>
  </si>
  <si>
    <t>OUTCOME ROB: Were predictors excluded from the outcome definition?</t>
  </si>
  <si>
    <t>OUTCOME: RISK OF BIAS</t>
  </si>
  <si>
    <t>OUTCOME: Reviewer Comments</t>
  </si>
  <si>
    <t>OUTCOME ROB: Was the outcome defined and determined in a similar way for all participants?</t>
  </si>
  <si>
    <t>OUTCOME ROB: Was the outcome determined without knowledge of predictor information?</t>
  </si>
  <si>
    <t>OUTCOME ROB: Was the time interval between predictor assessment and outcome determination appropriate?</t>
  </si>
  <si>
    <t>OUTCOME: APPLICABILITY- Concern that the outcome, its definition, timing or determination do not match the review question</t>
  </si>
  <si>
    <t>ANALYSIS ROB: Were there a reasonable number of participants with the outcome?</t>
  </si>
  <si>
    <t>ANALYSIS ROB: Were continuous and categorical predictors handled appropriately?</t>
  </si>
  <si>
    <t>ANALYSIS ROB: Were all enrolled participants included in the analysis?</t>
  </si>
  <si>
    <t>ANALYSIS ROB: Were participants with missing data handled appropriately?</t>
  </si>
  <si>
    <t>ANALYSIS ROB: Was selection of predictors based on univariable analysis avoided?</t>
  </si>
  <si>
    <t>ANALYSIS ROB: Were complexities in the data (e.g. censoring, competing risks, sampling of controls) accounted for appropriately?</t>
  </si>
  <si>
    <t>ANALYSIS: RISK OF BIAS</t>
  </si>
  <si>
    <t>ANALYSIS: Reviewer Comments</t>
  </si>
  <si>
    <t>ANALYSIS ROB: Were relevant model performance measures evaluated appropriately?</t>
  </si>
  <si>
    <t>ANALYSIS ROB: Were model overfitting and optimism in model performance accounted for?</t>
  </si>
  <si>
    <t>ANALYSIS ROB: Do predictors and their assigned weights in the final model correspond to the results from multivariable analysis?</t>
  </si>
  <si>
    <t>SELF-FULFILLING PROPHECY ROB: Treatment suspension policy used?</t>
  </si>
  <si>
    <t>SELF-FULFILLING PROPHECY: Duration of treatment suspension limitation, if any (days)</t>
  </si>
  <si>
    <t>SELF-FULFILLING PROPHECY: Clinical team blinded to the predictor(s) under investigation?</t>
  </si>
  <si>
    <t>SELF-FULFILLING PROPHECY: Was predictor used systematically to decide treatment limitation?</t>
  </si>
  <si>
    <t>SELF-FULFILLING PROPHECY: Reviewer Comments</t>
  </si>
  <si>
    <t>OVERALL RISK OF BIAS FOR THE STUDY</t>
  </si>
  <si>
    <t>OVERALL CONCERN ABOUT APPLICABILITY</t>
  </si>
  <si>
    <t>Comments: Overall Risk of Bias</t>
  </si>
  <si>
    <t>Comments: Overall Applicability</t>
  </si>
  <si>
    <t>Any other reported effect size (Odds Ratio, 95% CI etc)- enter as comment</t>
  </si>
  <si>
    <t>Low</t>
  </si>
  <si>
    <t>Charry</t>
  </si>
  <si>
    <t>CRASH</t>
  </si>
  <si>
    <t>6-month mortality</t>
  </si>
  <si>
    <t>6-month unfavorable outcome</t>
  </si>
  <si>
    <t>0.902 (0.862-0.943)</t>
  </si>
  <si>
    <t>0.864 (0.819-0.909)</t>
  </si>
  <si>
    <t>0.819 (0.769-0.869)</t>
  </si>
  <si>
    <t>0.877 (0.825-0.930)</t>
  </si>
  <si>
    <t>0.832 (0.785-0.881)</t>
  </si>
  <si>
    <t>0.875 (0.814-0.936)</t>
  </si>
  <si>
    <t>NR</t>
  </si>
  <si>
    <t>Validation</t>
  </si>
  <si>
    <t>Yes</t>
  </si>
  <si>
    <t>Probably Yes</t>
  </si>
  <si>
    <t>High</t>
  </si>
  <si>
    <t>risk of bias high due to very small sample size and #patients with outcome of interest</t>
  </si>
  <si>
    <t>No information</t>
  </si>
  <si>
    <t>almost zero info in paper about how outcome was measured/assessed</t>
  </si>
  <si>
    <t>No</t>
  </si>
  <si>
    <t>zero information and very small #patients with outcome</t>
  </si>
  <si>
    <t>No Information</t>
  </si>
  <si>
    <t>Unclear</t>
  </si>
  <si>
    <t>HIGH</t>
  </si>
  <si>
    <t>LOW</t>
  </si>
  <si>
    <t>UNCLEAR</t>
  </si>
  <si>
    <t>almost no information in methods; pure validation study in small sample size in Columbia</t>
  </si>
  <si>
    <t>Cicuendez</t>
  </si>
  <si>
    <t>severe disability/PVS/death (GOSE 1-4)</t>
  </si>
  <si>
    <t>IMPACT plus TAI MRI lesions</t>
  </si>
  <si>
    <t>Both</t>
  </si>
  <si>
    <t>Deriv 0.72 (0.67-0.77); Valid 0.72</t>
  </si>
  <si>
    <t>little info</t>
  </si>
  <si>
    <t>unknown how outcome assessed; no info about missing data handling; unclear treatment protocol so unclear self fulfilling prophecy info; MRI in first 60 days</t>
  </si>
  <si>
    <t>unclear how and by whom outcome was assessed ; MRI done in first 60 days (high variability possible)</t>
  </si>
  <si>
    <t>Chaganti</t>
  </si>
  <si>
    <t>hospital mortality/hospice</t>
  </si>
  <si>
    <t>Clinical+segmental CT data from 22 brain regions</t>
  </si>
  <si>
    <t>poor discharge GCS (GCS &lt;9)</t>
  </si>
  <si>
    <t>unknown</t>
  </si>
  <si>
    <t>no clinical information; no incl excl criteria; unclear how many had outcome</t>
  </si>
  <si>
    <t>no information</t>
  </si>
  <si>
    <t>Probably No</t>
  </si>
  <si>
    <t>highly statistical study with zero clinical information; no info about how many even had outcome of interest</t>
  </si>
  <si>
    <t>Pannatier</t>
  </si>
  <si>
    <t>mortality at 14 days</t>
  </si>
  <si>
    <t>impaired consciousness at 14 days</t>
  </si>
  <si>
    <t>National Advisory for Aeronautics-based model (NACA-BM)</t>
  </si>
  <si>
    <t>0.835 (0.803-0.867)</t>
  </si>
  <si>
    <t>0.757 (0.706-0.808)</t>
  </si>
  <si>
    <t>HL</t>
  </si>
  <si>
    <t>good and detailed information on participants</t>
  </si>
  <si>
    <t>excellent reporting of almost all required elements; good sample size; adequate statistical methods; missing data excluded; calibration reported</t>
  </si>
  <si>
    <t>Thelin</t>
  </si>
  <si>
    <t>23% mild TBI included; missing data imputed; outcome time point varied: 1 year in 65%, 5 months in the other 35%, mean 320 days (almost 1 year); did not include GOS 1 vs. 2 vs. 3 vs. 4 vs. 5 (ordinal) as no AUC reported/calculated</t>
  </si>
  <si>
    <t>GOS 1-3 vs. 4-5 at 320 days (unfavorable vs. favorable)</t>
  </si>
  <si>
    <t>478 unfavorable; 637 favorable</t>
  </si>
  <si>
    <t>Stockholm CT Score</t>
  </si>
  <si>
    <t>Helsinski CT Score</t>
  </si>
  <si>
    <t>Rotterdam CT Score</t>
  </si>
  <si>
    <t>0.77 (0.74-0.79)</t>
  </si>
  <si>
    <t>0.72 (0.69-0.75)</t>
  </si>
  <si>
    <t>0.68 (0.65-0.71)</t>
  </si>
  <si>
    <t>0.58 (0.55-0.61)</t>
  </si>
  <si>
    <t>GOS 1 vs. 2-5 at 320 days (dead vs. alive)</t>
  </si>
  <si>
    <t>210 dead; 905 alive</t>
  </si>
  <si>
    <t>Helsinki CT Score</t>
  </si>
  <si>
    <t>0.77 (0.73-0.8)</t>
  </si>
  <si>
    <t>0.74 (0.7-0.77)</t>
  </si>
  <si>
    <t>0.68 (0.64-0.72)</t>
  </si>
  <si>
    <t>0.61 (0.57-0.65)</t>
  </si>
  <si>
    <t>Pseudo-R2 0.28</t>
  </si>
  <si>
    <t>Pseudo-R2 0.22</t>
  </si>
  <si>
    <t>Pseudo-R2 0.15</t>
  </si>
  <si>
    <t>Pseudo-R2 0.03</t>
  </si>
  <si>
    <t>Pseudo-R2 0.24</t>
  </si>
  <si>
    <t>Pseudo-R2 0.19</t>
  </si>
  <si>
    <t>Pseudo-R2 0.13</t>
  </si>
  <si>
    <t>Pseudo-R2 0.05</t>
  </si>
  <si>
    <t xml:space="preserve">IMPACT (Minus hypotension, hypoxia)+Stockholm CT </t>
  </si>
  <si>
    <t>not reported</t>
  </si>
  <si>
    <t>Pseudo-R2 0.44</t>
  </si>
  <si>
    <t xml:space="preserve">IMPACT (Minus hypotension, hypoxia)+Helsinki CT </t>
  </si>
  <si>
    <t xml:space="preserve">IMPACT (Minus hypotension, hypoxia)+Rotterdam CT </t>
  </si>
  <si>
    <t>Pseudo-R2 0.40</t>
  </si>
  <si>
    <t xml:space="preserve">IMPACT (Minus hypotension, hypoxia)+Marshall CT </t>
  </si>
  <si>
    <t>Pseudo-R2 0.39</t>
  </si>
  <si>
    <t>23% mild TBI included</t>
  </si>
  <si>
    <t>two cohorts with very different time intervals for outcome assessment: 1 year vs. 4 months; combined nonetheless</t>
  </si>
  <si>
    <t>no calibration</t>
  </si>
  <si>
    <t>23% mild TBI included; missing data imputed; outcome time point varied: 1 year in 65%, 5 months in the other 35%, mean 320 days (almost 1 year); did not include GOS 1 vs. 2 vs. 3 vs. 4 vs. 5 (ordinal) as no AUC reported/calculated; odd difference in time points of outcome assessment; no calibration reported; self-fulfilling prophecy not reported</t>
  </si>
  <si>
    <t>Wan</t>
  </si>
  <si>
    <t xml:space="preserve">IMPACT Extended model </t>
  </si>
  <si>
    <t>Impact Lab model</t>
  </si>
  <si>
    <t>97 (a bit less, not reported)</t>
  </si>
  <si>
    <t>75 (a bit less, not reported)</t>
  </si>
  <si>
    <t>HL p=0.28</t>
  </si>
  <si>
    <t>HL p=0.25</t>
  </si>
  <si>
    <t>HL p=0.58</t>
  </si>
  <si>
    <t>HL p=0.35</t>
  </si>
  <si>
    <t>HL p=0.23</t>
  </si>
  <si>
    <t>HL p=0.55</t>
  </si>
  <si>
    <t>predicted death% median 62% (range 29-93%); Sensitivity 0.59; Specificity 0.82</t>
  </si>
  <si>
    <t>predicted unfavorable% median 78% (range 45-98%) Sensitivity 0.59; Specificity 0.93</t>
  </si>
  <si>
    <t>predicted death% median 58% (range 20-96%); Sensitivity 0.65; Specificity 0.82</t>
  </si>
  <si>
    <t>predicted unfavorable% median 79% (range 31-99%); Sensitivity 0.67; Specificity 0.88</t>
  </si>
  <si>
    <t>predicted death% median 51% (range 12-91%); Sensitivity 0.58; Specificity 0.81</t>
  </si>
  <si>
    <t>predicted unfavorable% median 76% (range 29-99%); Sensitivity 0.6; Specificity 0.85</t>
  </si>
  <si>
    <t xml:space="preserve">Mortality at 6 months in old patients 65 or older </t>
  </si>
  <si>
    <t>Unfavorable (GOS 1-3) at 6 months in old patients 65 and older</t>
  </si>
  <si>
    <t>only 65 and older included</t>
  </si>
  <si>
    <t xml:space="preserve"> retrospective chart review</t>
  </si>
  <si>
    <t>poor description of outcome assessment, unclear if retrospective or prospective and how and by whom</t>
  </si>
  <si>
    <t>small sample size, only 65 and older, no information on clinical treatment, self-fulfilling prophecy, data from retrospective chart review, unclear how outcome was assessed and by whom</t>
  </si>
  <si>
    <t>Kumar Kamal</t>
  </si>
  <si>
    <t>Mortality at 30 days</t>
  </si>
  <si>
    <t xml:space="preserve">India: admission variables Model 1 (demographics and clinical-age, mGCS, pupils, hemiparesis, ) </t>
  </si>
  <si>
    <t xml:space="preserve">India: admission variables Model 2 (Model 1 plust MLS, subdural, epidural, cisterns, tSAH/IVH and hypotensionl) </t>
  </si>
  <si>
    <t xml:space="preserve">India: admission variables Model 3 (Model 2 plust Hb, Glc, Na, Creat) </t>
  </si>
  <si>
    <t>Functional outcome 6-months (Favorable/unfavorabl GOS 1,2 vs. 3,4,5)</t>
  </si>
  <si>
    <t>HL p=0.715 (derivation), p=0.533 (validation)</t>
  </si>
  <si>
    <t>HL p=0.802 (derivation), p=0.020 (validation, poor)</t>
  </si>
  <si>
    <t>HL p=0.983 (derivation), p=0.026 (validation, poor)</t>
  </si>
  <si>
    <t>HL p=0.624 (derivation), p=0.001 (validation, poor)</t>
  </si>
  <si>
    <t>HL p=0.498 (derivation), p=0.089 (validation)</t>
  </si>
  <si>
    <t>HL p=0.682 (derivation), p=0.003 (validation, poor)</t>
  </si>
  <si>
    <t>study from India, unclear what post-ICU care looks like there (not described)</t>
  </si>
  <si>
    <t>relatively well done study, although no information on outcome was assessed by those also treating the patients. Not very applicable as from India only and not generalizable to other countries</t>
  </si>
  <si>
    <t>Development</t>
  </si>
  <si>
    <t>Internal validation only, All from India (Indian database)</t>
  </si>
  <si>
    <t>Kasprowicz</t>
  </si>
  <si>
    <t>ICU-mortality</t>
  </si>
  <si>
    <t>Unfavorable (GOS 1-3) at 3 months</t>
  </si>
  <si>
    <t xml:space="preserve">Prediction accuracy 85.4% </t>
  </si>
  <si>
    <t>Prediction accuracy 84.8%</t>
  </si>
  <si>
    <t>Model 3: FOUR score, CT Rotterdam scale, age</t>
  </si>
  <si>
    <t>Model 4: GCS, CT Rotterdam scale, age</t>
  </si>
  <si>
    <t>Prediction accuracy 74% , OR FOUR score 0.765</t>
  </si>
  <si>
    <t>Prediction accuracy 76% , OR GCS 0.658</t>
  </si>
  <si>
    <t>Model 2: GCS-admission, placed on vent within day one, CT Rotterdam scale, pupillary reactivity, age, SBP</t>
  </si>
  <si>
    <t>Model 1: FOUR score admission, placed on vent within day one, CT Rotterdam scale, pupillary reactivity, age, SBP</t>
  </si>
  <si>
    <t>Model 5: FOURdischarge, FOUR admission, age</t>
  </si>
  <si>
    <t>Model 6: GCSdischarge, GCS admission, age</t>
  </si>
  <si>
    <t>Prediction accuracy 76.1%</t>
  </si>
  <si>
    <t>Prediction accuracy 79.6%</t>
  </si>
  <si>
    <t>single center in 1 hospital in Poland, no incl/excl criteria listed, internal validation with bootstrapping only</t>
  </si>
  <si>
    <t>3 month unfavorable outcome (too early after TBI), single center Poland</t>
  </si>
  <si>
    <t>small sample size, single center, missing data excluded, bootstrapping validation only, calibration missing</t>
  </si>
  <si>
    <t>small sample size, single center, missing data excluded, bootstrapping validation only, calibration missing, no data on self-fulfiliing prophycy, no incl/excl criteria listed</t>
  </si>
  <si>
    <t>Lu</t>
  </si>
  <si>
    <t>Excluded many: those who died within 14d, missing data, missing GCS scores, missing outcome data</t>
  </si>
  <si>
    <t>included GCS on admission, day 7 and day 14 but excluded if missing GCS data</t>
  </si>
  <si>
    <t>neurosurgeons in clinic determined GOS - presume that same as treating MD; no protocol used to specify GOS</t>
  </si>
  <si>
    <t>Unfavorable (GOS 1-3) at 6 months</t>
  </si>
  <si>
    <t>gamma-square 0.061</t>
  </si>
  <si>
    <t>gamma-square 0.665</t>
  </si>
  <si>
    <t>gamma-square 0.147</t>
  </si>
  <si>
    <t>ANN (mathematical model that mimics human brain's own decision process) - GCS ER, d7, d14, GCS Change from ER to d7, age</t>
  </si>
  <si>
    <t>Naïve Bayes (simplest supervised learning algorithm for data mining)- GCS ER, d7, d14, GCS Change from ER to d7, age</t>
  </si>
  <si>
    <t>Decision Tree (repeated partitioning) - GCS ER, d7, d14, GCS Change from ER to d7, age</t>
  </si>
  <si>
    <t>Death at 6 months</t>
  </si>
  <si>
    <t>gamma-square 0.259</t>
  </si>
  <si>
    <t>gamma-square 0.165</t>
  </si>
  <si>
    <t>gamma-square 0.13</t>
  </si>
  <si>
    <t>data mining attempts, comparing data mining, very small sample size, internal validation with 10x cross validation</t>
  </si>
  <si>
    <t>small sample size, single center, missing data excluded, bootstrapping validation only, calibration missing, no data on self-fulfiliing prophycy, data mining methodologies used and compared rather than focusing on just clinical variables</t>
  </si>
  <si>
    <t>Majdan</t>
  </si>
  <si>
    <t>Nijmegen demographic and clinical (age, pupils, GCS, hypotension)</t>
  </si>
  <si>
    <t xml:space="preserve">Mortality at 6 months  </t>
  </si>
  <si>
    <t>0.84 (0.8-0.87)</t>
  </si>
  <si>
    <t>0.85 (0.81-0.89)</t>
  </si>
  <si>
    <t>0.82 (0.77-0.87)</t>
  </si>
  <si>
    <t>0.86 (0.82-0.91)</t>
  </si>
  <si>
    <t>intercept, slope</t>
  </si>
  <si>
    <t>0.8 (0.76-0.84)</t>
  </si>
  <si>
    <t>0.81 (0.77-0.86)</t>
  </si>
  <si>
    <t>0.8 (0.75-0.84)</t>
  </si>
  <si>
    <t>OR of every predictor listed</t>
  </si>
  <si>
    <t>used 6month mortality 212</t>
  </si>
  <si>
    <t>well done external validation paper</t>
  </si>
  <si>
    <t>16 centers from Austria, all pre-specified with protocol, 70% follow-up rate at 6-months</t>
  </si>
  <si>
    <t>big data set from 16 centers across Austria, excellent use of calibration intercept/slope</t>
  </si>
  <si>
    <t>Raj</t>
  </si>
  <si>
    <t>Helsinki CT Score (SDH, ICH, EDH, Mass lesion &gt;25cm3, IVH, suprasellar cisterns)</t>
  </si>
  <si>
    <t>Marshall CT</t>
  </si>
  <si>
    <t>Nagelkerke R2</t>
  </si>
  <si>
    <t>32% included mild TBI</t>
  </si>
  <si>
    <t>IMPACT+Helsinki CT</t>
  </si>
  <si>
    <t>IMPACT+Marshall CT</t>
  </si>
  <si>
    <t>IMPACT+Rotterdam CT</t>
  </si>
  <si>
    <t>32% mild TBI, 6% missingdata, which were excluded, no external validation of new Helsinki score in this paper, data from single center</t>
  </si>
  <si>
    <t>reference (age+GCS) vs. APACHE2, SAPS2, SOFA, SOFA+age</t>
  </si>
  <si>
    <t>development cohort 844, validation cohort 781</t>
  </si>
  <si>
    <t>450 of 1625</t>
  </si>
  <si>
    <t>APACHE II 0.81 (0.78, 0.84), SAPS II 0.81 (0.77, 0.84), SOFA 0.68 (0.64, 0.72), Adjusted SOFA* 0.78 (0.75, 0.81), Reference† 0.75 (0.72, 0.78)</t>
  </si>
  <si>
    <t>APACHE II 0.153, SAPS II 0.343, SOFA 0.282, Adjusted SOFA* 0.444, Reference† 0.144 (H-L p-value)</t>
  </si>
  <si>
    <t>n/a</t>
  </si>
  <si>
    <t>registry, outcome collection probably not defined</t>
  </si>
  <si>
    <t>registry, only complete datasets probably</t>
  </si>
  <si>
    <t>Susanne checked; only suggsted change: outcome risk of bias HIGH, as ~900 excluded due to missing outcome; with high ROB for self fullfilling and outcome risk of bias HIGH, would make this a moderate overall ROB</t>
  </si>
  <si>
    <t>Han</t>
  </si>
  <si>
    <t>Petroni</t>
  </si>
  <si>
    <t>model (age, GCS, pupil abnormality, hyotension), model+CT (age, GCS, pupil abnormality, hyotension, CT abnormaliy=</t>
  </si>
  <si>
    <t>Mortality: 87, poor outcome 103</t>
  </si>
  <si>
    <t xml:space="preserve">WITH CT: Hosmer-Lemeshow (mortality) chi2_x005F_x0001_ 2.563, p =_x005F_x0001_ 0.959, Hosmer-Lemeshow (outcome) chi2 = 9.834, p =_x005F_x0001_ 0.277. WITHOUT CT: Homer-Lemeshow p =_x005F_x0001_ 0.293 for mortality and 0.581 for GOS-E. </t>
  </si>
  <si>
    <t>WITH CT: For mortality overall correct prediction of 83.9%, for outcome overall correct prediction of 81.1% WITHOUT CT: For mortality the model has an overall correct prediction of 79.7%. For GOS-E the model has an overall correct prediction of 79%</t>
  </si>
  <si>
    <t>no real model evaluation. Actually evaluation of single predictors</t>
  </si>
  <si>
    <t>Yuan</t>
  </si>
  <si>
    <t>Model 1: age, pupils, mGCS, Model 2: age, pupils, mGCS, tSAH, EDH, Marshall CT-classification. Model 3: age, pupils, mGCS, tSAH, EDH, Marshall CT-classification, Glucose, Hb, D-Dimer, Calcium</t>
  </si>
  <si>
    <t>development cohort 1016, validation cohort 203</t>
  </si>
  <si>
    <t>development cohort: mortality 265, poor outcome 432. Validation cohort: mortality 73, unfavorable outcome 95</t>
  </si>
  <si>
    <t>C-statsistic: Model 1: mortality  0.709 (0.671-0.746) p = 0.142, 6-month outcome 0.747 (0.717-0.778) p = 0.167. Model 2: mortality 0.784 (0.750-0.817) p = 0.886 6-month outcome 0.798 (0.741-0.804) p = 0.721. Model 3 mortality 0.879 (0.852-0.905) p = 0.289 6-onth mortality 0.845 (0.817-0.872) p = 0.318</t>
  </si>
  <si>
    <t xml:space="preserve">The calibrative ability of the models was also good for the development patients (H-L tests, p &gt; 0.05). </t>
  </si>
  <si>
    <t>Anderson</t>
  </si>
  <si>
    <t>7 models: PH = Prehospital admission criteria (age, GCS, gender), GFAP, ubiquitin-C-terminal-hydrolase_x005F_x0002_L1 (UCH-L1), microtubule-associated-protein-2 (MAP-2),PH+GFAP, PH+ubiquitin-C-terminal-hydrolase_x005F_x0002_L1 (UCH-L1), PH + microtubule-associated-protein-2 (MAP-2)</t>
  </si>
  <si>
    <t>48- hour and 28-day mortality, and 6-month Glasgow Outcome Scale-Extended [GOSE] and  Disability Rating Scale [DRS]</t>
  </si>
  <si>
    <t>48-hour mortality 17, 28-day mortality 30, poor outcome (GOSE &lt;= 4) 77, DRS &lt;=7: 29</t>
  </si>
  <si>
    <t>for 6-month outcome: PH 0.7, GFAP 0.714, UCH-L1 0.684, MAP2 0.645, PH+GFAP 0.78, PH+UCH-L1 0.788, PH + MAP2 0.777, PH+all boiarkers 0.771. HIGHER for MORTALITY!!!</t>
  </si>
  <si>
    <t xml:space="preserve">not reported  </t>
  </si>
  <si>
    <t>biomarkers increase predictive value of PH</t>
  </si>
  <si>
    <t>I don't have this RefID</t>
  </si>
  <si>
    <t>Maeda</t>
  </si>
  <si>
    <t>none</t>
  </si>
  <si>
    <t>validation</t>
  </si>
  <si>
    <t>Winans</t>
  </si>
  <si>
    <t xml:space="preserve">TFC score (time to follow commands) 4-point-score including age, ISS, Rotterdam score, and the presence of a single fixed and dilated pupil </t>
  </si>
  <si>
    <t>in-hospital mortality and in-hospital command-following</t>
  </si>
  <si>
    <t>In-hospital mortality 161, Surviving patients w/ in-hospital command-following 211</t>
  </si>
  <si>
    <t>inhospital mortality prdicted to reported 85%, TFC predicted to reported 88.8%</t>
  </si>
  <si>
    <t>development</t>
  </si>
  <si>
    <t>Zeiler</t>
  </si>
  <si>
    <t>31760893</t>
  </si>
  <si>
    <t>Model: IMPACT core, IMPACT core + mean ICP, IMPACT core + PRX, IMPACT core + mean ICP + PRX</t>
  </si>
  <si>
    <t>GOSe, mortality and unfavorable outcome after 6 months</t>
  </si>
  <si>
    <t>Mortality 40, unfavorable outcome 110</t>
  </si>
  <si>
    <t>IMPACT core: 0.707, IMPACT + mean ICP:  0,780, IMPACT core + Prx: 0.812, IMPACT core + mean ICP + Prx: 0.825</t>
  </si>
  <si>
    <t>very dependent on experience with monitoring</t>
  </si>
  <si>
    <t>Rubin</t>
  </si>
  <si>
    <t>30860434</t>
  </si>
  <si>
    <t>LASSO Model including SAH, EDH, IMPACT, mGCS, Marshall 1, Marshall 3/4 and Marshall 5/6</t>
  </si>
  <si>
    <t>6-month unfavorable outcome GOS</t>
  </si>
  <si>
    <t>472 training set and 152 validation set</t>
  </si>
  <si>
    <t>AUC training set 0.90, AUC validation set 0.85</t>
  </si>
  <si>
    <t>Hosmer-Lemeshow</t>
  </si>
  <si>
    <t>IMPACT plus the following TAI lesions on MRI: haemorrhagic subcortical/basal ganglia TAI lesions, sple-nium lesions and dorsal brain stem lesions</t>
  </si>
  <si>
    <t xml:space="preserve">GOSE 3 levels: good recovery (GOS-E 7, 8), moderatedisability (GOS-E 5, 6) and severe disability/persistent vegetativestate or death (GOS-E 1, 2, 3, 4) </t>
  </si>
  <si>
    <t>Derivation: 288 Validation: 93</t>
  </si>
  <si>
    <t>Derivation: 0.72, 95% CI: 0.67–0.77; Validation with 0.72 (unclear 95% CI0</t>
  </si>
  <si>
    <t>Only those with MRI included</t>
  </si>
  <si>
    <t>no information how GOSE was obtained at 1 year or by whom</t>
  </si>
  <si>
    <t>no calibration assessed; unclear how many had outcome; subjects with missing data simply excluded</t>
  </si>
  <si>
    <t>14-day mortality</t>
  </si>
  <si>
    <t>0.80 (95% CI 0.75-0.85)</t>
  </si>
  <si>
    <t xml:space="preserve">Cox calibration regression analysis: Cox intercept: 0.51 (0.20–0.82); Cox Slope 0.95 (0.71–1.18) </t>
  </si>
  <si>
    <t>0.83 (0.78–0.87)</t>
  </si>
  <si>
    <t xml:space="preserve">Cox calibration regression analysis: Cox intercept: 0.03 (- 0.24–0.31); Cox Slope 0.85 (0.64–1.05) </t>
  </si>
  <si>
    <t>0.80 (0.75–0.85)</t>
  </si>
  <si>
    <t>Cox calibration regression analysis: Cox intercept: 0.81 (0.48–1.13); Cox Slope 1.14 (0.85–1.43)</t>
  </si>
  <si>
    <t>0.81 (0.76–0.86)</t>
  </si>
  <si>
    <t>Cox calibration regression analysis: Cox intercept: 0.59 (0.29–0.89); Cox Slope 1.15 (0.86–1.43)</t>
  </si>
  <si>
    <t>0.80 (0.75–0.86)</t>
  </si>
  <si>
    <t>Cox calibration regression analysis: Cox intercept: 0.81 (0.48–1.15); Cox Slope 1.17 (0.86–1.49)</t>
  </si>
  <si>
    <t>6-month mortality and 6-month outcome</t>
  </si>
  <si>
    <t>30-day mortality and 6-month outcome</t>
  </si>
  <si>
    <t>0.86 (0.81–0.90)</t>
  </si>
  <si>
    <t>0.89 (0.84–0.93)</t>
  </si>
  <si>
    <t>0.84 (0.80–0.89)</t>
  </si>
  <si>
    <t>0.88 (0.83–0.92)</t>
  </si>
  <si>
    <t>0.87 (0.82–0.92)</t>
  </si>
  <si>
    <t xml:space="preserve">Cox calibration regression analysis: Cox intercept: 2.39 (1.84–2.95); Cox Slope 1.34 (1.01–1.67) </t>
  </si>
  <si>
    <t xml:space="preserve">Cox calibration regression analysis: Cox intercept: 1.78 (1.33–2.22); Cox Slope 1.12 (0.85–1.39) </t>
  </si>
  <si>
    <t>Cox calibration regression analysis: Cox intercept: 1.07 (0.74–1.39); Cox Slope 1.37 (1.02–1.71)</t>
  </si>
  <si>
    <t xml:space="preserve">Cox calibration regression analysis: Cox intercept: 0.88 (0.55–1.21); Cox Slope 1.58 (1.20–1.97) </t>
  </si>
  <si>
    <t>Cox calibration regression analysis: Cox intercept: 0.94 (0.59–1.30); Cox Slope 1.46 (1.09–1.83)</t>
  </si>
  <si>
    <t xml:space="preserve">TRISS </t>
  </si>
  <si>
    <t>In-hospital mortality</t>
  </si>
  <si>
    <t>0.75 (0.72–0.79)</t>
  </si>
  <si>
    <t>0.86 (0.82–0.90)</t>
  </si>
  <si>
    <t>0.86 (0.82–0.89)</t>
  </si>
  <si>
    <t>0.81 (0.77–0.85</t>
  </si>
  <si>
    <t>0.85 (0.80–0.89)</t>
  </si>
  <si>
    <t>no validation, no report on self fulfilling proph</t>
  </si>
  <si>
    <t>Steyerberg</t>
  </si>
  <si>
    <t>both</t>
  </si>
  <si>
    <t>calibration plots and HL-p-values</t>
  </si>
  <si>
    <t>yes</t>
  </si>
  <si>
    <t>pooled data from multiple studies (RCT and observational)</t>
  </si>
  <si>
    <t>low</t>
  </si>
  <si>
    <t xml:space="preserve">AUC 0.66-0.84 (no 95% CI) </t>
  </si>
  <si>
    <t xml:space="preserve">AUC 0.71-0.83 (no 95% CI)  </t>
  </si>
  <si>
    <t xml:space="preserve">AUC 0.7-0.82 (no 95% CI) </t>
  </si>
  <si>
    <t xml:space="preserve">AUC 0.73-0.84 (no 95% CI) </t>
  </si>
  <si>
    <t xml:space="preserve">AUC 0.72-0.8 (no 95% CI)  </t>
  </si>
  <si>
    <t>New</t>
  </si>
  <si>
    <t>Perel</t>
  </si>
  <si>
    <t>10008 derivation, 8509 validation</t>
  </si>
  <si>
    <t>1952 (derivation)</t>
  </si>
  <si>
    <t>Development: 0.84-0.86 (low vs. high developed countries); Validation not done in 14-d mortality</t>
  </si>
  <si>
    <t>included some mild TBI</t>
  </si>
  <si>
    <t>Some mild TBI included. for 14d mortality only derivation; validation cohort IMPACT and no 14d mortality available, so not validated</t>
  </si>
  <si>
    <t>10008 derivation</t>
  </si>
  <si>
    <t>Development: 0.81-0.84 (low vs. high developed countries); Validation: removed extracranial injury as not available; 0.77</t>
  </si>
  <si>
    <t xml:space="preserve">Development+Validation </t>
  </si>
  <si>
    <t>Some mild TBI included.  validation cohort IMPACT ; some variables not available (extracranial injury), so not included in validation; poor calibration in low-income countries</t>
  </si>
  <si>
    <t>CRASH-CT</t>
  </si>
  <si>
    <t>Development: 0.83-0.84 (low vs. high developed countries); Validation: removed extracranial injury as not available; 0.77</t>
  </si>
  <si>
    <t>Development: 0.84-0.88 (low vs. high developed countries); Only internal Validation not done in 14-d mortality</t>
  </si>
  <si>
    <t xml:space="preserve">HL p&gt;0.05 in derivation and internal validation </t>
  </si>
  <si>
    <t xml:space="preserve">HL p&gt;0.05 in derivation and external validation </t>
  </si>
  <si>
    <t xml:space="preserve">HL p&gt;0.05 in derivation but &lt;0.05 (poor calibration) internal validation </t>
  </si>
  <si>
    <t xml:space="preserve">HL p&gt;0.05 in derivation but &lt;0.05 (poor calibration) external validation </t>
  </si>
  <si>
    <t xml:space="preserve">Development+Validation (internal) </t>
  </si>
  <si>
    <t>Some mild TBI included. for 14d mortality only derivation; validation cohort IMPACT and no 14d mortality available, so not externally validated, internal validation done with bootstrapping</t>
  </si>
  <si>
    <t>6-month death/severe disability</t>
  </si>
  <si>
    <t xml:space="preserve">Cross validation AUC 0.75-0.82 (no 95% CI) </t>
  </si>
  <si>
    <t>New updated</t>
  </si>
  <si>
    <t>Maas</t>
  </si>
  <si>
    <t>original data set restricted age 15-65 in two Tirilazad trials</t>
  </si>
  <si>
    <t>Derivation, internal validation</t>
  </si>
  <si>
    <t>two clinical trial cohorts combined, age restricted to 15-65 in these trials, no calibration done</t>
  </si>
  <si>
    <t>Rostami</t>
  </si>
  <si>
    <t>6-12-month unfavorable outcome</t>
  </si>
  <si>
    <t xml:space="preserve">Mortality at 6-12months  </t>
  </si>
  <si>
    <t>variable time point for assessment 6-12 months</t>
  </si>
  <si>
    <t xml:space="preserve">calibration plots </t>
  </si>
  <si>
    <t>small n, missing data</t>
  </si>
  <si>
    <t>variable time points for outcome assessment</t>
  </si>
  <si>
    <t>variable time points, missing data not imputed</t>
  </si>
  <si>
    <t xml:space="preserve">IMPACT-core  </t>
  </si>
  <si>
    <t xml:space="preserve">IMPACT-Extended  </t>
  </si>
  <si>
    <t>IMPACT Lab</t>
  </si>
  <si>
    <t>CR</t>
  </si>
  <si>
    <t xml:space="preserve">CRASH-basic </t>
  </si>
  <si>
    <t xml:space="preserve">CRASH CT  </t>
  </si>
  <si>
    <t>Marshall CT Classification</t>
  </si>
  <si>
    <t xml:space="preserve">Rotterdam CT  </t>
  </si>
  <si>
    <t xml:space="preserve">CRASH-basic  </t>
  </si>
  <si>
    <t>IMPACT-extended</t>
  </si>
  <si>
    <t>0.707 (0.611–0.798)</t>
  </si>
  <si>
    <t>Khaki</t>
  </si>
  <si>
    <t>about 40% mild TBI</t>
  </si>
  <si>
    <t>0,54 (0,45 – 0,63) (unadjusted)</t>
  </si>
  <si>
    <t>0,61 (0,53 – 0,70) (unadjusted)</t>
  </si>
  <si>
    <t>0,63 (0,54 – 0,71) (unadjusted)</t>
  </si>
  <si>
    <t>0,70 (0,61 – 0,78) (unadjusted)</t>
  </si>
  <si>
    <t>pseudo R2 0,339 (with Impact)</t>
  </si>
  <si>
    <t>pseudo R2 0,338 (with Impact)</t>
  </si>
  <si>
    <t>pseudo R2 0,347 (with Impact)</t>
  </si>
  <si>
    <t>pseudo R2 0,368 (with Impact)</t>
  </si>
  <si>
    <t>12-month GOS 1–3
versus GOS 4–5</t>
  </si>
  <si>
    <t>patients with missing data excluded; no adjusted AUC, no calibration, small n</t>
  </si>
  <si>
    <t>small n, single center, AUC not adjusted for GCS, Age. Adjusted Analysis without AUC (only R2 and p-value), no calibration, patients with missing data excluded, no info on self fulfilling prophecy. 40% mild TB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0"/>
      <color theme="1"/>
      <name val="Helvetica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charset val="1"/>
    </font>
    <font>
      <b/>
      <sz val="12"/>
      <color rgb="FF000000"/>
      <name val="Calibri"/>
      <family val="2"/>
      <scheme val="minor"/>
    </font>
    <font>
      <sz val="16"/>
      <color rgb="FF212121"/>
      <name val="Helvetica Neue"/>
      <family val="2"/>
    </font>
    <font>
      <sz val="12"/>
      <color rgb="FF000000"/>
      <name val="Calibri"/>
      <family val="2"/>
    </font>
    <font>
      <sz val="12"/>
      <color rgb="FF212121"/>
      <name val="Calibri"/>
      <family val="2"/>
      <scheme val="minor"/>
    </font>
    <font>
      <sz val="12"/>
      <color rgb="FF131413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DEBF7"/>
        <bgColor rgb="FFDEEBF7"/>
      </patternFill>
    </fill>
    <fill>
      <patternFill patternType="solid">
        <fgColor rgb="FFE2EFDA"/>
        <bgColor rgb="FFE2F0D9"/>
      </patternFill>
    </fill>
    <fill>
      <patternFill patternType="solid">
        <fgColor rgb="FFDEEBF7"/>
        <bgColor rgb="FFDDEBF7"/>
      </patternFill>
    </fill>
    <fill>
      <patternFill patternType="solid">
        <fgColor rgb="FFE2F0D9"/>
        <bgColor rgb="FFE2EFDA"/>
      </patternFill>
    </fill>
    <fill>
      <patternFill patternType="solid">
        <fgColor rgb="FFFBE5D6"/>
        <bgColor rgb="FFE2EFDA"/>
      </patternFill>
    </fill>
    <fill>
      <patternFill patternType="solid">
        <fgColor rgb="FFFF25F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2">
    <xf numFmtId="0" fontId="0" fillId="0" borderId="0" xfId="0"/>
    <xf numFmtId="0" fontId="1" fillId="0" borderId="1" xfId="0" applyFont="1" applyBorder="1" applyAlignment="1">
      <alignment horizontal="center" vertical="top" wrapText="1"/>
    </xf>
    <xf numFmtId="0" fontId="0" fillId="0" borderId="1" xfId="0" applyBorder="1" applyAlignment="1">
      <alignment horizontal="center" vertical="top" wrapText="1"/>
    </xf>
    <xf numFmtId="0" fontId="0" fillId="2" borderId="1" xfId="0" applyFill="1" applyBorder="1" applyAlignment="1">
      <alignment horizontal="center" vertical="top" wrapText="1"/>
    </xf>
    <xf numFmtId="0" fontId="0" fillId="3" borderId="1" xfId="0" applyFill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0" fontId="3" fillId="4" borderId="1" xfId="0" applyFont="1" applyFill="1" applyBorder="1" applyAlignment="1">
      <alignment horizontal="center" vertical="top" wrapText="1"/>
    </xf>
    <xf numFmtId="0" fontId="3" fillId="5" borderId="1" xfId="0" applyFont="1" applyFill="1" applyBorder="1" applyAlignment="1">
      <alignment horizontal="center" vertical="top" wrapText="1"/>
    </xf>
    <xf numFmtId="0" fontId="3" fillId="6" borderId="1" xfId="0" applyFont="1" applyFill="1" applyBorder="1" applyAlignment="1">
      <alignment horizontal="center" vertical="top" wrapText="1"/>
    </xf>
    <xf numFmtId="0" fontId="3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vertical="center"/>
    </xf>
    <xf numFmtId="0" fontId="5" fillId="0" borderId="1" xfId="0" applyFont="1" applyBorder="1" applyAlignment="1">
      <alignment horizontal="center" vertical="top" wrapText="1"/>
    </xf>
    <xf numFmtId="0" fontId="5" fillId="0" borderId="2" xfId="0" applyFont="1" applyBorder="1" applyAlignment="1">
      <alignment horizontal="center" vertical="top" wrapText="1"/>
    </xf>
    <xf numFmtId="0" fontId="0" fillId="7" borderId="1" xfId="0" applyFill="1" applyBorder="1" applyAlignment="1">
      <alignment horizontal="center" vertical="top" wrapText="1"/>
    </xf>
    <xf numFmtId="0" fontId="0" fillId="8" borderId="1" xfId="0" applyFill="1" applyBorder="1" applyAlignment="1">
      <alignment horizontal="center" vertical="top" wrapText="1"/>
    </xf>
    <xf numFmtId="0" fontId="0" fillId="9" borderId="1" xfId="0" applyFill="1" applyBorder="1" applyAlignment="1">
      <alignment horizontal="center" vertical="top" wrapText="1"/>
    </xf>
    <xf numFmtId="0" fontId="0" fillId="10" borderId="1" xfId="0" applyFill="1" applyBorder="1" applyAlignment="1">
      <alignment horizontal="center" vertical="top" wrapText="1"/>
    </xf>
    <xf numFmtId="0" fontId="0" fillId="11" borderId="1" xfId="0" applyFill="1" applyBorder="1" applyAlignment="1">
      <alignment horizontal="center" vertical="top" wrapText="1"/>
    </xf>
    <xf numFmtId="0" fontId="0" fillId="12" borderId="1" xfId="0" applyFill="1" applyBorder="1" applyAlignment="1">
      <alignment horizontal="center" vertical="top" wrapText="1"/>
    </xf>
    <xf numFmtId="0" fontId="0" fillId="0" borderId="0" xfId="0" applyAlignment="1">
      <alignment wrapText="1"/>
    </xf>
    <xf numFmtId="0" fontId="6" fillId="0" borderId="0" xfId="0" applyFont="1" applyAlignment="1">
      <alignment wrapText="1"/>
    </xf>
    <xf numFmtId="0" fontId="3" fillId="0" borderId="0" xfId="0" applyFont="1" applyAlignment="1">
      <alignment horizontal="center" vertical="top" wrapText="1"/>
    </xf>
    <xf numFmtId="0" fontId="3" fillId="0" borderId="3" xfId="0" applyFont="1" applyBorder="1" applyAlignment="1">
      <alignment horizontal="center" vertical="top" wrapText="1"/>
    </xf>
    <xf numFmtId="0" fontId="0" fillId="0" borderId="1" xfId="0" applyBorder="1"/>
    <xf numFmtId="0" fontId="0" fillId="0" borderId="1" xfId="0" applyBorder="1" applyAlignment="1">
      <alignment wrapText="1"/>
    </xf>
    <xf numFmtId="0" fontId="7" fillId="0" borderId="1" xfId="0" applyFont="1" applyBorder="1" applyAlignment="1">
      <alignment horizontal="center" vertical="top" wrapText="1"/>
    </xf>
    <xf numFmtId="0" fontId="0" fillId="0" borderId="3" xfId="0" applyBorder="1" applyAlignment="1">
      <alignment horizontal="center" vertical="top" wrapText="1"/>
    </xf>
    <xf numFmtId="0" fontId="0" fillId="0" borderId="4" xfId="0" applyBorder="1" applyAlignment="1">
      <alignment horizontal="center" vertical="top" wrapText="1"/>
    </xf>
    <xf numFmtId="0" fontId="0" fillId="0" borderId="5" xfId="0" applyBorder="1" applyAlignment="1">
      <alignment horizontal="center" vertical="top" wrapText="1"/>
    </xf>
    <xf numFmtId="0" fontId="0" fillId="0" borderId="6" xfId="0" applyBorder="1" applyAlignment="1">
      <alignment horizontal="center" vertical="top" wrapText="1"/>
    </xf>
    <xf numFmtId="0" fontId="0" fillId="7" borderId="4" xfId="0" applyFill="1" applyBorder="1" applyAlignment="1">
      <alignment horizontal="center" vertical="top" wrapText="1"/>
    </xf>
    <xf numFmtId="0" fontId="0" fillId="8" borderId="4" xfId="0" applyFill="1" applyBorder="1" applyAlignment="1">
      <alignment horizontal="center" vertical="top" wrapText="1"/>
    </xf>
    <xf numFmtId="0" fontId="8" fillId="0" borderId="0" xfId="0" applyFont="1"/>
    <xf numFmtId="0" fontId="3" fillId="0" borderId="4" xfId="0" applyFont="1" applyBorder="1" applyAlignment="1">
      <alignment horizontal="center" vertical="top" wrapText="1"/>
    </xf>
    <xf numFmtId="3" fontId="3" fillId="0" borderId="4" xfId="0" applyNumberFormat="1" applyFont="1" applyBorder="1" applyAlignment="1">
      <alignment horizontal="center" vertical="top" wrapText="1"/>
    </xf>
    <xf numFmtId="0" fontId="0" fillId="7" borderId="3" xfId="0" applyFill="1" applyBorder="1" applyAlignment="1">
      <alignment horizontal="center" vertical="top" wrapText="1"/>
    </xf>
    <xf numFmtId="0" fontId="0" fillId="8" borderId="3" xfId="0" applyFill="1" applyBorder="1" applyAlignment="1">
      <alignment horizontal="center" vertical="top" wrapText="1"/>
    </xf>
    <xf numFmtId="0" fontId="0" fillId="9" borderId="3" xfId="0" applyFill="1" applyBorder="1" applyAlignment="1">
      <alignment horizontal="center" vertical="top" wrapText="1"/>
    </xf>
    <xf numFmtId="0" fontId="0" fillId="10" borderId="3" xfId="0" applyFill="1" applyBorder="1" applyAlignment="1">
      <alignment horizontal="center" vertical="top" wrapText="1"/>
    </xf>
    <xf numFmtId="0" fontId="0" fillId="11" borderId="3" xfId="0" applyFill="1" applyBorder="1" applyAlignment="1">
      <alignment horizontal="center" vertical="top" wrapText="1"/>
    </xf>
    <xf numFmtId="0" fontId="0" fillId="0" borderId="1" xfId="0" applyBorder="1" applyAlignment="1">
      <alignment horizontal="center" vertical="top"/>
    </xf>
    <xf numFmtId="0" fontId="4" fillId="0" borderId="3" xfId="0" applyFont="1" applyBorder="1" applyAlignment="1">
      <alignment horizontal="left"/>
    </xf>
    <xf numFmtId="0" fontId="0" fillId="0" borderId="3" xfId="0" applyBorder="1"/>
    <xf numFmtId="0" fontId="0" fillId="0" borderId="3" xfId="0" applyBorder="1" applyAlignment="1">
      <alignment horizontal="center" vertical="top"/>
    </xf>
    <xf numFmtId="0" fontId="0" fillId="0" borderId="3" xfId="0" applyBorder="1" applyAlignment="1">
      <alignment wrapText="1"/>
    </xf>
    <xf numFmtId="0" fontId="3" fillId="0" borderId="7" xfId="0" applyFont="1" applyBorder="1" applyAlignment="1">
      <alignment horizontal="center" vertical="top" wrapText="1"/>
    </xf>
    <xf numFmtId="0" fontId="0" fillId="7" borderId="7" xfId="0" applyFill="1" applyBorder="1" applyAlignment="1">
      <alignment horizontal="center" vertical="top" wrapText="1"/>
    </xf>
    <xf numFmtId="0" fontId="0" fillId="8" borderId="7" xfId="0" applyFill="1" applyBorder="1" applyAlignment="1">
      <alignment horizontal="center" vertical="top" wrapText="1"/>
    </xf>
    <xf numFmtId="0" fontId="0" fillId="9" borderId="7" xfId="0" applyFill="1" applyBorder="1" applyAlignment="1">
      <alignment horizontal="center" vertical="top" wrapText="1"/>
    </xf>
    <xf numFmtId="0" fontId="0" fillId="10" borderId="7" xfId="0" applyFill="1" applyBorder="1" applyAlignment="1">
      <alignment horizontal="center" vertical="top" wrapText="1"/>
    </xf>
    <xf numFmtId="0" fontId="0" fillId="11" borderId="7" xfId="0" applyFill="1" applyBorder="1" applyAlignment="1">
      <alignment horizontal="center" vertical="top" wrapText="1"/>
    </xf>
    <xf numFmtId="0" fontId="9" fillId="0" borderId="1" xfId="0" applyFont="1" applyBorder="1" applyAlignment="1">
      <alignment wrapText="1"/>
    </xf>
    <xf numFmtId="0" fontId="0" fillId="0" borderId="7" xfId="0" applyBorder="1" applyAlignment="1">
      <alignment horizontal="center" vertical="top" wrapText="1"/>
    </xf>
    <xf numFmtId="0" fontId="6" fillId="0" borderId="7" xfId="0" applyFont="1" applyBorder="1" applyAlignment="1">
      <alignment wrapText="1"/>
    </xf>
    <xf numFmtId="0" fontId="4" fillId="0" borderId="7" xfId="0" applyFont="1" applyBorder="1" applyAlignment="1">
      <alignment horizontal="left"/>
    </xf>
    <xf numFmtId="0" fontId="3" fillId="4" borderId="3" xfId="0" applyFont="1" applyFill="1" applyBorder="1" applyAlignment="1">
      <alignment horizontal="center" vertical="top" wrapText="1"/>
    </xf>
    <xf numFmtId="0" fontId="3" fillId="5" borderId="3" xfId="0" applyFont="1" applyFill="1" applyBorder="1" applyAlignment="1">
      <alignment horizontal="center" vertical="top" wrapText="1"/>
    </xf>
    <xf numFmtId="0" fontId="0" fillId="2" borderId="3" xfId="0" applyFill="1" applyBorder="1" applyAlignment="1">
      <alignment horizontal="center" vertical="top" wrapText="1"/>
    </xf>
    <xf numFmtId="0" fontId="0" fillId="3" borderId="3" xfId="0" applyFill="1" applyBorder="1" applyAlignment="1">
      <alignment horizontal="center" vertical="top" wrapText="1"/>
    </xf>
    <xf numFmtId="0" fontId="3" fillId="6" borderId="3" xfId="0" applyFont="1" applyFill="1" applyBorder="1" applyAlignment="1">
      <alignment horizontal="center" vertical="top" wrapText="1"/>
    </xf>
    <xf numFmtId="0" fontId="3" fillId="4" borderId="7" xfId="0" applyFont="1" applyFill="1" applyBorder="1" applyAlignment="1">
      <alignment horizontal="center" vertical="top" wrapText="1"/>
    </xf>
    <xf numFmtId="0" fontId="3" fillId="5" borderId="7" xfId="0" applyFont="1" applyFill="1" applyBorder="1" applyAlignment="1">
      <alignment horizontal="center" vertical="top" wrapText="1"/>
    </xf>
    <xf numFmtId="0" fontId="0" fillId="2" borderId="7" xfId="0" applyFill="1" applyBorder="1" applyAlignment="1">
      <alignment horizontal="center" vertical="top" wrapText="1"/>
    </xf>
    <xf numFmtId="0" fontId="0" fillId="3" borderId="7" xfId="0" applyFill="1" applyBorder="1" applyAlignment="1">
      <alignment horizontal="center" vertical="top" wrapText="1"/>
    </xf>
    <xf numFmtId="0" fontId="3" fillId="6" borderId="7" xfId="0" applyFont="1" applyFill="1" applyBorder="1" applyAlignment="1">
      <alignment horizontal="center" vertical="top" wrapText="1"/>
    </xf>
    <xf numFmtId="0" fontId="5" fillId="0" borderId="3" xfId="0" applyFont="1" applyBorder="1" applyAlignment="1">
      <alignment wrapText="1"/>
    </xf>
    <xf numFmtId="0" fontId="10" fillId="0" borderId="0" xfId="0" applyFont="1"/>
    <xf numFmtId="0" fontId="5" fillId="0" borderId="1" xfId="0" applyFont="1" applyBorder="1" applyAlignment="1">
      <alignment wrapText="1"/>
    </xf>
    <xf numFmtId="0" fontId="11" fillId="0" borderId="0" xfId="0" applyFont="1" applyAlignment="1">
      <alignment wrapText="1"/>
    </xf>
    <xf numFmtId="0" fontId="3" fillId="4" borderId="4" xfId="0" applyFont="1" applyFill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0" fillId="7" borderId="1" xfId="0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 vertical="center" wrapText="1"/>
    </xf>
    <xf numFmtId="0" fontId="0" fillId="9" borderId="1" xfId="0" applyFill="1" applyBorder="1" applyAlignment="1">
      <alignment horizontal="center" vertical="center" wrapText="1"/>
    </xf>
    <xf numFmtId="0" fontId="0" fillId="10" borderId="1" xfId="0" applyFill="1" applyBorder="1" applyAlignment="1">
      <alignment horizontal="center" vertical="center" wrapText="1"/>
    </xf>
    <xf numFmtId="0" fontId="0" fillId="11" borderId="1" xfId="0" applyFill="1" applyBorder="1" applyAlignment="1">
      <alignment horizontal="center" vertical="center" wrapText="1"/>
    </xf>
    <xf numFmtId="0" fontId="0" fillId="12" borderId="1" xfId="0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0" fillId="0" borderId="3" xfId="0" applyBorder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7" borderId="3" xfId="0" applyFill="1" applyBorder="1" applyAlignment="1">
      <alignment horizontal="center" vertical="center" wrapText="1"/>
    </xf>
    <xf numFmtId="0" fontId="0" fillId="8" borderId="3" xfId="0" applyFill="1" applyBorder="1" applyAlignment="1">
      <alignment horizontal="center" vertical="center" wrapText="1"/>
    </xf>
    <xf numFmtId="0" fontId="0" fillId="9" borderId="3" xfId="0" applyFill="1" applyBorder="1" applyAlignment="1">
      <alignment horizontal="center" vertical="center" wrapText="1"/>
    </xf>
    <xf numFmtId="0" fontId="0" fillId="10" borderId="3" xfId="0" applyFill="1" applyBorder="1" applyAlignment="1">
      <alignment horizontal="center" vertical="center" wrapText="1"/>
    </xf>
    <xf numFmtId="0" fontId="0" fillId="11" borderId="3" xfId="0" applyFill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7" borderId="4" xfId="0" applyFill="1" applyBorder="1" applyAlignment="1">
      <alignment horizontal="center" vertical="center" wrapText="1"/>
    </xf>
    <xf numFmtId="0" fontId="0" fillId="7" borderId="7" xfId="0" applyFill="1" applyBorder="1" applyAlignment="1">
      <alignment horizontal="center" vertical="center" wrapText="1"/>
    </xf>
    <xf numFmtId="0" fontId="0" fillId="8" borderId="7" xfId="0" applyFill="1" applyBorder="1" applyAlignment="1">
      <alignment horizontal="center" vertical="center" wrapText="1"/>
    </xf>
    <xf numFmtId="0" fontId="0" fillId="8" borderId="4" xfId="0" applyFill="1" applyBorder="1" applyAlignment="1">
      <alignment horizontal="center" vertical="center" wrapText="1"/>
    </xf>
    <xf numFmtId="0" fontId="0" fillId="9" borderId="7" xfId="0" applyFill="1" applyBorder="1" applyAlignment="1">
      <alignment horizontal="center" vertical="center" wrapText="1"/>
    </xf>
    <xf numFmtId="0" fontId="0" fillId="10" borderId="7" xfId="0" applyFill="1" applyBorder="1" applyAlignment="1">
      <alignment horizontal="center" vertical="center" wrapText="1"/>
    </xf>
    <xf numFmtId="0" fontId="0" fillId="11" borderId="7" xfId="0" applyFill="1" applyBorder="1" applyAlignment="1">
      <alignment horizontal="center" vertical="center" wrapText="1"/>
    </xf>
    <xf numFmtId="0" fontId="10" fillId="0" borderId="1" xfId="0" applyFont="1" applyBorder="1" applyAlignment="1">
      <alignment vertical="center"/>
    </xf>
    <xf numFmtId="3" fontId="3" fillId="0" borderId="4" xfId="0" applyNumberFormat="1" applyFont="1" applyBorder="1" applyAlignment="1">
      <alignment horizontal="center" vertical="center" wrapText="1"/>
    </xf>
    <xf numFmtId="0" fontId="0" fillId="0" borderId="3" xfId="0" applyBorder="1" applyAlignment="1">
      <alignment vertical="center"/>
    </xf>
    <xf numFmtId="0" fontId="4" fillId="0" borderId="3" xfId="0" applyFont="1" applyBorder="1" applyAlignment="1">
      <alignment horizontal="left" vertical="center"/>
    </xf>
    <xf numFmtId="0" fontId="3" fillId="4" borderId="3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3" fillId="6" borderId="3" xfId="0" applyFont="1" applyFill="1" applyBorder="1" applyAlignment="1">
      <alignment horizontal="center" vertical="center" wrapText="1"/>
    </xf>
    <xf numFmtId="0" fontId="0" fillId="0" borderId="3" xfId="0" applyBorder="1" applyAlignment="1">
      <alignment vertical="center" wrapText="1"/>
    </xf>
    <xf numFmtId="0" fontId="3" fillId="0" borderId="7" xfId="0" applyFont="1" applyBorder="1" applyAlignment="1">
      <alignment horizontal="center" vertical="center" wrapText="1"/>
    </xf>
    <xf numFmtId="0" fontId="3" fillId="4" borderId="7" xfId="0" applyFont="1" applyFill="1" applyBorder="1" applyAlignment="1">
      <alignment horizontal="center" vertical="center" wrapText="1"/>
    </xf>
    <xf numFmtId="0" fontId="3" fillId="5" borderId="7" xfId="0" applyFont="1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 wrapText="1"/>
    </xf>
    <xf numFmtId="0" fontId="3" fillId="6" borderId="7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0" fillId="0" borderId="7" xfId="0" applyBorder="1" applyAlignment="1">
      <alignment horizontal="center" vertical="center" wrapText="1"/>
    </xf>
    <xf numFmtId="0" fontId="9" fillId="0" borderId="7" xfId="0" applyFont="1" applyBorder="1" applyAlignment="1">
      <alignment vertical="center" wrapText="1"/>
    </xf>
    <xf numFmtId="0" fontId="4" fillId="0" borderId="7" xfId="0" applyFont="1" applyBorder="1" applyAlignment="1">
      <alignment horizontal="left" vertical="center"/>
    </xf>
    <xf numFmtId="0" fontId="9" fillId="0" borderId="1" xfId="0" applyFont="1" applyBorder="1" applyAlignment="1">
      <alignment vertical="center" wrapText="1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 wrapText="1"/>
    </xf>
    <xf numFmtId="0" fontId="11" fillId="0" borderId="0" xfId="0" applyFont="1" applyAlignment="1">
      <alignment vertical="center" wrapText="1"/>
    </xf>
    <xf numFmtId="0" fontId="3" fillId="4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28D63-8AC8-4444-AFAF-B8C6609DAEA5}">
  <dimension ref="A1:AMJ41"/>
  <sheetViews>
    <sheetView tabSelected="1" workbookViewId="0">
      <selection sqref="A1:XFD1048576"/>
    </sheetView>
  </sheetViews>
  <sheetFormatPr baseColWidth="10" defaultRowHeight="16" x14ac:dyDescent="0.2"/>
  <cols>
    <col min="1" max="16384" width="10.83203125" style="91"/>
  </cols>
  <sheetData>
    <row r="1" spans="1:53" s="73" customFormat="1" ht="101" customHeight="1" x14ac:dyDescent="0.2">
      <c r="A1" s="73" t="s">
        <v>7</v>
      </c>
      <c r="B1" s="73" t="s">
        <v>0</v>
      </c>
      <c r="C1" s="73" t="s">
        <v>1</v>
      </c>
      <c r="D1" s="73" t="s">
        <v>2</v>
      </c>
      <c r="E1" s="73" t="s">
        <v>5</v>
      </c>
      <c r="F1" s="73" t="s">
        <v>6</v>
      </c>
      <c r="G1" s="73" t="s">
        <v>8</v>
      </c>
      <c r="H1" s="73" t="s">
        <v>9</v>
      </c>
      <c r="I1" s="73" t="s">
        <v>10</v>
      </c>
      <c r="J1" s="73" t="s">
        <v>11</v>
      </c>
      <c r="K1" s="73" t="s">
        <v>52</v>
      </c>
      <c r="L1" s="73" t="s">
        <v>12</v>
      </c>
      <c r="M1" s="73" t="s">
        <v>15</v>
      </c>
      <c r="N1" s="73" t="s">
        <v>16</v>
      </c>
      <c r="O1" s="73" t="s">
        <v>4</v>
      </c>
      <c r="P1" s="73" t="s">
        <v>13</v>
      </c>
      <c r="Q1" s="73" t="s">
        <v>17</v>
      </c>
      <c r="R1" s="73" t="s">
        <v>14</v>
      </c>
      <c r="S1" s="73" t="s">
        <v>18</v>
      </c>
      <c r="T1" s="73" t="s">
        <v>19</v>
      </c>
      <c r="U1" s="73" t="s">
        <v>20</v>
      </c>
      <c r="V1" s="73" t="s">
        <v>21</v>
      </c>
      <c r="W1" s="73" t="s">
        <v>22</v>
      </c>
      <c r="X1" s="73" t="s">
        <v>23</v>
      </c>
      <c r="Y1" s="73" t="s">
        <v>24</v>
      </c>
      <c r="Z1" s="73" t="s">
        <v>25</v>
      </c>
      <c r="AA1" s="73" t="s">
        <v>28</v>
      </c>
      <c r="AB1" s="73" t="s">
        <v>29</v>
      </c>
      <c r="AC1" s="73" t="s">
        <v>30</v>
      </c>
      <c r="AD1" s="73" t="s">
        <v>26</v>
      </c>
      <c r="AE1" s="73" t="s">
        <v>31</v>
      </c>
      <c r="AF1" s="73" t="s">
        <v>27</v>
      </c>
      <c r="AG1" s="73" t="s">
        <v>32</v>
      </c>
      <c r="AH1" s="73" t="s">
        <v>33</v>
      </c>
      <c r="AI1" s="73" t="s">
        <v>34</v>
      </c>
      <c r="AJ1" s="73" t="s">
        <v>35</v>
      </c>
      <c r="AK1" s="73" t="s">
        <v>36</v>
      </c>
      <c r="AL1" s="73" t="s">
        <v>37</v>
      </c>
      <c r="AM1" s="73" t="s">
        <v>40</v>
      </c>
      <c r="AN1" s="73" t="s">
        <v>41</v>
      </c>
      <c r="AO1" s="73" t="s">
        <v>42</v>
      </c>
      <c r="AP1" s="73" t="s">
        <v>38</v>
      </c>
      <c r="AQ1" s="73" t="s">
        <v>39</v>
      </c>
      <c r="AR1" s="74" t="s">
        <v>43</v>
      </c>
      <c r="AS1" s="74" t="s">
        <v>44</v>
      </c>
      <c r="AT1" s="74" t="s">
        <v>45</v>
      </c>
      <c r="AU1" s="74" t="s">
        <v>46</v>
      </c>
      <c r="AV1" s="74" t="s">
        <v>3</v>
      </c>
      <c r="AW1" s="74" t="s">
        <v>47</v>
      </c>
      <c r="AX1" s="73" t="s">
        <v>48</v>
      </c>
      <c r="AY1" s="73" t="s">
        <v>50</v>
      </c>
      <c r="AZ1" s="73" t="s">
        <v>49</v>
      </c>
      <c r="BA1" s="73" t="s">
        <v>51</v>
      </c>
    </row>
    <row r="2" spans="1:53" s="75" customFormat="1" ht="153" x14ac:dyDescent="0.2">
      <c r="A2" s="12">
        <v>8</v>
      </c>
      <c r="B2" s="13" t="s">
        <v>54</v>
      </c>
      <c r="C2" s="12">
        <v>2019</v>
      </c>
      <c r="D2" s="75">
        <v>30742300</v>
      </c>
      <c r="E2" s="75" t="s">
        <v>237</v>
      </c>
      <c r="F2" s="75" t="s">
        <v>56</v>
      </c>
      <c r="G2" s="75">
        <v>309</v>
      </c>
      <c r="H2" s="75">
        <v>39</v>
      </c>
      <c r="I2" s="75" t="s">
        <v>60</v>
      </c>
      <c r="J2" s="75" t="s">
        <v>64</v>
      </c>
      <c r="L2" s="75" t="s">
        <v>65</v>
      </c>
      <c r="M2" s="76" t="s">
        <v>66</v>
      </c>
      <c r="N2" s="76" t="s">
        <v>67</v>
      </c>
      <c r="O2" s="77" t="s">
        <v>68</v>
      </c>
      <c r="P2" s="77" t="s">
        <v>53</v>
      </c>
      <c r="Q2" s="75" t="s">
        <v>69</v>
      </c>
      <c r="R2" s="76" t="s">
        <v>66</v>
      </c>
      <c r="S2" s="76" t="s">
        <v>70</v>
      </c>
      <c r="T2" s="76" t="s">
        <v>66</v>
      </c>
      <c r="U2" s="77" t="s">
        <v>53</v>
      </c>
      <c r="V2" s="77" t="s">
        <v>53</v>
      </c>
      <c r="X2" s="76" t="s">
        <v>70</v>
      </c>
      <c r="Y2" s="76" t="s">
        <v>66</v>
      </c>
      <c r="Z2" s="76" t="s">
        <v>66</v>
      </c>
      <c r="AA2" s="76" t="s">
        <v>67</v>
      </c>
      <c r="AB2" s="76" t="s">
        <v>70</v>
      </c>
      <c r="AC2" s="76" t="s">
        <v>66</v>
      </c>
      <c r="AD2" s="77" t="s">
        <v>68</v>
      </c>
      <c r="AE2" s="77" t="s">
        <v>53</v>
      </c>
      <c r="AF2" s="75" t="s">
        <v>71</v>
      </c>
      <c r="AG2" s="76" t="s">
        <v>72</v>
      </c>
      <c r="AH2" s="76" t="s">
        <v>67</v>
      </c>
      <c r="AI2" s="76" t="s">
        <v>70</v>
      </c>
      <c r="AJ2" s="76" t="s">
        <v>70</v>
      </c>
      <c r="AK2" s="76" t="s">
        <v>70</v>
      </c>
      <c r="AL2" s="76" t="s">
        <v>70</v>
      </c>
      <c r="AM2" s="76" t="s">
        <v>70</v>
      </c>
      <c r="AN2" s="76" t="s">
        <v>70</v>
      </c>
      <c r="AO2" s="76" t="s">
        <v>70</v>
      </c>
      <c r="AP2" s="77" t="s">
        <v>68</v>
      </c>
      <c r="AQ2" s="75" t="s">
        <v>73</v>
      </c>
      <c r="AR2" s="78" t="s">
        <v>74</v>
      </c>
      <c r="AS2" s="12"/>
      <c r="AT2" s="78" t="s">
        <v>74</v>
      </c>
      <c r="AU2" s="78" t="s">
        <v>74</v>
      </c>
      <c r="AV2" s="79" t="s">
        <v>75</v>
      </c>
      <c r="AW2" s="12"/>
      <c r="AX2" s="80" t="s">
        <v>76</v>
      </c>
      <c r="AZ2" s="80" t="s">
        <v>76</v>
      </c>
      <c r="BA2" s="75" t="s">
        <v>79</v>
      </c>
    </row>
    <row r="3" spans="1:53" s="75" customFormat="1" ht="153" x14ac:dyDescent="0.2">
      <c r="A3" s="12">
        <v>8</v>
      </c>
      <c r="B3" s="13" t="s">
        <v>54</v>
      </c>
      <c r="C3" s="12">
        <v>2019</v>
      </c>
      <c r="D3" s="75">
        <v>30742300</v>
      </c>
      <c r="E3" s="81" t="s">
        <v>388</v>
      </c>
      <c r="F3" s="75" t="s">
        <v>56</v>
      </c>
      <c r="G3" s="75">
        <v>309</v>
      </c>
      <c r="H3" s="75">
        <v>39</v>
      </c>
      <c r="I3" s="75" t="s">
        <v>63</v>
      </c>
      <c r="J3" s="75" t="s">
        <v>64</v>
      </c>
      <c r="L3" s="75" t="s">
        <v>65</v>
      </c>
      <c r="M3" s="76" t="s">
        <v>66</v>
      </c>
      <c r="N3" s="76" t="s">
        <v>67</v>
      </c>
      <c r="O3" s="77" t="s">
        <v>68</v>
      </c>
      <c r="P3" s="77" t="s">
        <v>53</v>
      </c>
      <c r="Q3" s="75" t="s">
        <v>69</v>
      </c>
      <c r="R3" s="76" t="s">
        <v>66</v>
      </c>
      <c r="S3" s="76" t="s">
        <v>70</v>
      </c>
      <c r="T3" s="76" t="s">
        <v>66</v>
      </c>
      <c r="U3" s="77" t="s">
        <v>53</v>
      </c>
      <c r="V3" s="77" t="s">
        <v>53</v>
      </c>
      <c r="X3" s="76" t="s">
        <v>70</v>
      </c>
      <c r="Y3" s="76" t="s">
        <v>66</v>
      </c>
      <c r="Z3" s="76" t="s">
        <v>66</v>
      </c>
      <c r="AA3" s="76" t="s">
        <v>67</v>
      </c>
      <c r="AB3" s="76" t="s">
        <v>70</v>
      </c>
      <c r="AC3" s="76" t="s">
        <v>66</v>
      </c>
      <c r="AD3" s="77" t="s">
        <v>68</v>
      </c>
      <c r="AE3" s="77" t="s">
        <v>53</v>
      </c>
      <c r="AF3" s="75" t="s">
        <v>71</v>
      </c>
      <c r="AG3" s="76" t="s">
        <v>72</v>
      </c>
      <c r="AH3" s="76" t="s">
        <v>67</v>
      </c>
      <c r="AI3" s="76" t="s">
        <v>70</v>
      </c>
      <c r="AJ3" s="76" t="s">
        <v>70</v>
      </c>
      <c r="AK3" s="76" t="s">
        <v>70</v>
      </c>
      <c r="AL3" s="76" t="s">
        <v>70</v>
      </c>
      <c r="AM3" s="76" t="s">
        <v>70</v>
      </c>
      <c r="AN3" s="76" t="s">
        <v>70</v>
      </c>
      <c r="AO3" s="76" t="s">
        <v>70</v>
      </c>
      <c r="AP3" s="77" t="s">
        <v>68</v>
      </c>
      <c r="AQ3" s="75" t="s">
        <v>73</v>
      </c>
      <c r="AR3" s="78" t="s">
        <v>74</v>
      </c>
      <c r="AS3" s="12"/>
      <c r="AT3" s="78" t="s">
        <v>74</v>
      </c>
      <c r="AU3" s="78" t="s">
        <v>74</v>
      </c>
      <c r="AV3" s="79" t="s">
        <v>75</v>
      </c>
      <c r="AW3" s="12"/>
      <c r="AX3" s="80" t="s">
        <v>76</v>
      </c>
      <c r="AZ3" s="80" t="s">
        <v>78</v>
      </c>
      <c r="BA3" s="75" t="s">
        <v>79</v>
      </c>
    </row>
    <row r="4" spans="1:53" s="75" customFormat="1" ht="153" x14ac:dyDescent="0.2">
      <c r="A4" s="12">
        <v>8</v>
      </c>
      <c r="B4" s="13" t="s">
        <v>54</v>
      </c>
      <c r="C4" s="12">
        <v>2019</v>
      </c>
      <c r="D4" s="75">
        <v>30742300</v>
      </c>
      <c r="E4" s="75" t="s">
        <v>381</v>
      </c>
      <c r="F4" s="75" t="s">
        <v>56</v>
      </c>
      <c r="G4" s="75">
        <v>309</v>
      </c>
      <c r="H4" s="75">
        <v>39</v>
      </c>
      <c r="I4" s="75" t="s">
        <v>58</v>
      </c>
      <c r="J4" s="75" t="s">
        <v>64</v>
      </c>
      <c r="L4" s="75" t="s">
        <v>65</v>
      </c>
      <c r="M4" s="76" t="s">
        <v>66</v>
      </c>
      <c r="N4" s="76" t="s">
        <v>67</v>
      </c>
      <c r="O4" s="77" t="s">
        <v>68</v>
      </c>
      <c r="P4" s="77" t="s">
        <v>53</v>
      </c>
      <c r="Q4" s="75" t="s">
        <v>69</v>
      </c>
      <c r="R4" s="76" t="s">
        <v>66</v>
      </c>
      <c r="S4" s="76" t="s">
        <v>70</v>
      </c>
      <c r="T4" s="76" t="s">
        <v>66</v>
      </c>
      <c r="U4" s="77" t="s">
        <v>53</v>
      </c>
      <c r="V4" s="77" t="s">
        <v>53</v>
      </c>
      <c r="X4" s="76" t="s">
        <v>70</v>
      </c>
      <c r="Y4" s="76" t="s">
        <v>66</v>
      </c>
      <c r="Z4" s="76" t="s">
        <v>66</v>
      </c>
      <c r="AA4" s="76" t="s">
        <v>67</v>
      </c>
      <c r="AB4" s="76" t="s">
        <v>70</v>
      </c>
      <c r="AC4" s="76" t="s">
        <v>66</v>
      </c>
      <c r="AD4" s="77" t="s">
        <v>68</v>
      </c>
      <c r="AE4" s="77" t="s">
        <v>53</v>
      </c>
      <c r="AF4" s="75" t="s">
        <v>71</v>
      </c>
      <c r="AG4" s="76" t="s">
        <v>72</v>
      </c>
      <c r="AH4" s="76" t="s">
        <v>67</v>
      </c>
      <c r="AI4" s="76" t="s">
        <v>70</v>
      </c>
      <c r="AJ4" s="76" t="s">
        <v>70</v>
      </c>
      <c r="AK4" s="76" t="s">
        <v>70</v>
      </c>
      <c r="AL4" s="76" t="s">
        <v>70</v>
      </c>
      <c r="AM4" s="76" t="s">
        <v>70</v>
      </c>
      <c r="AN4" s="76" t="s">
        <v>70</v>
      </c>
      <c r="AO4" s="76" t="s">
        <v>70</v>
      </c>
      <c r="AP4" s="77" t="s">
        <v>68</v>
      </c>
      <c r="AQ4" s="75" t="s">
        <v>73</v>
      </c>
      <c r="AR4" s="78" t="s">
        <v>74</v>
      </c>
      <c r="AS4" s="12"/>
      <c r="AT4" s="78" t="s">
        <v>74</v>
      </c>
      <c r="AU4" s="78" t="s">
        <v>74</v>
      </c>
      <c r="AV4" s="79" t="s">
        <v>75</v>
      </c>
      <c r="AW4" s="12"/>
      <c r="AX4" s="80" t="s">
        <v>76</v>
      </c>
      <c r="AZ4" s="80" t="s">
        <v>76</v>
      </c>
      <c r="BA4" s="75" t="s">
        <v>79</v>
      </c>
    </row>
    <row r="5" spans="1:53" s="75" customFormat="1" ht="153" x14ac:dyDescent="0.2">
      <c r="A5" s="12">
        <v>8</v>
      </c>
      <c r="B5" s="13" t="s">
        <v>54</v>
      </c>
      <c r="C5" s="12">
        <v>2019</v>
      </c>
      <c r="D5" s="75">
        <v>30742300</v>
      </c>
      <c r="E5" s="82" t="s">
        <v>389</v>
      </c>
      <c r="F5" s="75" t="s">
        <v>56</v>
      </c>
      <c r="G5" s="75">
        <v>309</v>
      </c>
      <c r="H5" s="75">
        <v>39</v>
      </c>
      <c r="I5" s="75" t="s">
        <v>61</v>
      </c>
      <c r="J5" s="75" t="s">
        <v>64</v>
      </c>
      <c r="L5" s="75" t="s">
        <v>65</v>
      </c>
      <c r="M5" s="76" t="s">
        <v>66</v>
      </c>
      <c r="N5" s="76" t="s">
        <v>67</v>
      </c>
      <c r="O5" s="77" t="s">
        <v>68</v>
      </c>
      <c r="P5" s="77" t="s">
        <v>53</v>
      </c>
      <c r="Q5" s="75" t="s">
        <v>69</v>
      </c>
      <c r="R5" s="76" t="s">
        <v>66</v>
      </c>
      <c r="S5" s="76" t="s">
        <v>70</v>
      </c>
      <c r="T5" s="76" t="s">
        <v>66</v>
      </c>
      <c r="U5" s="77" t="s">
        <v>53</v>
      </c>
      <c r="V5" s="77" t="s">
        <v>53</v>
      </c>
      <c r="X5" s="76" t="s">
        <v>70</v>
      </c>
      <c r="Y5" s="76" t="s">
        <v>66</v>
      </c>
      <c r="Z5" s="76" t="s">
        <v>66</v>
      </c>
      <c r="AA5" s="76" t="s">
        <v>67</v>
      </c>
      <c r="AB5" s="76" t="s">
        <v>70</v>
      </c>
      <c r="AC5" s="76" t="s">
        <v>66</v>
      </c>
      <c r="AD5" s="77" t="s">
        <v>68</v>
      </c>
      <c r="AE5" s="77" t="s">
        <v>53</v>
      </c>
      <c r="AF5" s="75" t="s">
        <v>71</v>
      </c>
      <c r="AG5" s="76" t="s">
        <v>72</v>
      </c>
      <c r="AH5" s="76" t="s">
        <v>67</v>
      </c>
      <c r="AI5" s="76" t="s">
        <v>70</v>
      </c>
      <c r="AJ5" s="76" t="s">
        <v>70</v>
      </c>
      <c r="AK5" s="76" t="s">
        <v>70</v>
      </c>
      <c r="AL5" s="76" t="s">
        <v>70</v>
      </c>
      <c r="AM5" s="76" t="s">
        <v>70</v>
      </c>
      <c r="AN5" s="76" t="s">
        <v>70</v>
      </c>
      <c r="AO5" s="76" t="s">
        <v>70</v>
      </c>
      <c r="AP5" s="77" t="s">
        <v>68</v>
      </c>
      <c r="AQ5" s="75" t="s">
        <v>73</v>
      </c>
      <c r="AR5" s="78" t="s">
        <v>74</v>
      </c>
      <c r="AS5" s="12"/>
      <c r="AT5" s="78" t="s">
        <v>74</v>
      </c>
      <c r="AU5" s="78" t="s">
        <v>74</v>
      </c>
      <c r="AV5" s="79" t="s">
        <v>75</v>
      </c>
      <c r="AW5" s="12"/>
      <c r="AX5" s="80" t="s">
        <v>76</v>
      </c>
      <c r="AZ5" s="80" t="s">
        <v>78</v>
      </c>
      <c r="BA5" s="75" t="s">
        <v>79</v>
      </c>
    </row>
    <row r="6" spans="1:53" s="75" customFormat="1" ht="409.5" x14ac:dyDescent="0.2">
      <c r="A6" s="75">
        <v>950</v>
      </c>
      <c r="B6" s="75" t="s">
        <v>106</v>
      </c>
      <c r="C6" s="75">
        <v>2017</v>
      </c>
      <c r="D6" s="83">
        <v>28771476</v>
      </c>
      <c r="E6" s="75" t="s">
        <v>110</v>
      </c>
      <c r="F6" s="75" t="s">
        <v>117</v>
      </c>
      <c r="G6" s="75">
        <v>1115</v>
      </c>
      <c r="H6" s="75" t="s">
        <v>118</v>
      </c>
      <c r="I6" s="75" t="s">
        <v>120</v>
      </c>
      <c r="J6" s="75" t="s">
        <v>133</v>
      </c>
      <c r="K6" s="75" t="s">
        <v>128</v>
      </c>
      <c r="L6" s="75" t="s">
        <v>65</v>
      </c>
      <c r="M6" s="76" t="s">
        <v>66</v>
      </c>
      <c r="N6" s="76" t="s">
        <v>67</v>
      </c>
      <c r="O6" s="77" t="s">
        <v>53</v>
      </c>
      <c r="P6" s="77" t="s">
        <v>68</v>
      </c>
      <c r="Q6" s="75" t="s">
        <v>140</v>
      </c>
      <c r="R6" s="76" t="s">
        <v>66</v>
      </c>
      <c r="S6" s="76" t="s">
        <v>66</v>
      </c>
      <c r="T6" s="76" t="s">
        <v>66</v>
      </c>
      <c r="U6" s="77" t="s">
        <v>53</v>
      </c>
      <c r="V6" s="77" t="s">
        <v>53</v>
      </c>
      <c r="X6" s="76" t="s">
        <v>66</v>
      </c>
      <c r="Y6" s="76" t="s">
        <v>66</v>
      </c>
      <c r="Z6" s="76" t="s">
        <v>66</v>
      </c>
      <c r="AA6" s="76" t="s">
        <v>66</v>
      </c>
      <c r="AB6" s="76" t="s">
        <v>66</v>
      </c>
      <c r="AC6" s="76" t="s">
        <v>72</v>
      </c>
      <c r="AD6" s="77" t="s">
        <v>68</v>
      </c>
      <c r="AE6" s="77" t="s">
        <v>68</v>
      </c>
      <c r="AF6" s="75" t="s">
        <v>141</v>
      </c>
      <c r="AG6" s="76" t="s">
        <v>66</v>
      </c>
      <c r="AH6" s="76" t="s">
        <v>66</v>
      </c>
      <c r="AI6" s="76" t="s">
        <v>66</v>
      </c>
      <c r="AJ6" s="76" t="s">
        <v>66</v>
      </c>
      <c r="AK6" s="76" t="s">
        <v>66</v>
      </c>
      <c r="AL6" s="76" t="s">
        <v>70</v>
      </c>
      <c r="AM6" s="76" t="s">
        <v>72</v>
      </c>
      <c r="AN6" s="76" t="s">
        <v>67</v>
      </c>
      <c r="AO6" s="76" t="s">
        <v>66</v>
      </c>
      <c r="AP6" s="77" t="s">
        <v>53</v>
      </c>
      <c r="AQ6" s="75" t="s">
        <v>142</v>
      </c>
      <c r="AR6" s="78" t="s">
        <v>74</v>
      </c>
      <c r="AS6" s="12"/>
      <c r="AT6" s="78" t="s">
        <v>67</v>
      </c>
      <c r="AU6" s="78" t="s">
        <v>95</v>
      </c>
      <c r="AV6" s="79" t="s">
        <v>75</v>
      </c>
      <c r="AW6" s="12"/>
      <c r="AX6" s="80" t="s">
        <v>76</v>
      </c>
      <c r="AY6" s="75" t="s">
        <v>76</v>
      </c>
      <c r="AZ6" s="80" t="s">
        <v>77</v>
      </c>
      <c r="BA6" s="75" t="s">
        <v>107</v>
      </c>
    </row>
    <row r="7" spans="1:53" s="75" customFormat="1" ht="409.6" x14ac:dyDescent="0.2">
      <c r="A7" s="75">
        <v>950</v>
      </c>
      <c r="B7" s="75" t="s">
        <v>106</v>
      </c>
      <c r="C7" s="75">
        <v>2017</v>
      </c>
      <c r="D7" s="83">
        <v>28771476</v>
      </c>
      <c r="E7" s="75" t="s">
        <v>119</v>
      </c>
      <c r="F7" s="75" t="s">
        <v>117</v>
      </c>
      <c r="G7" s="75">
        <v>1115</v>
      </c>
      <c r="H7" s="75" t="s">
        <v>118</v>
      </c>
      <c r="I7" s="75" t="s">
        <v>121</v>
      </c>
      <c r="J7" s="75" t="s">
        <v>133</v>
      </c>
      <c r="K7" s="75" t="s">
        <v>129</v>
      </c>
      <c r="L7" s="75" t="s">
        <v>65</v>
      </c>
      <c r="M7" s="76" t="s">
        <v>66</v>
      </c>
      <c r="N7" s="76" t="s">
        <v>67</v>
      </c>
      <c r="O7" s="77" t="s">
        <v>53</v>
      </c>
      <c r="P7" s="77" t="s">
        <v>68</v>
      </c>
      <c r="Q7" s="75" t="s">
        <v>140</v>
      </c>
      <c r="R7" s="76" t="s">
        <v>66</v>
      </c>
      <c r="S7" s="76" t="s">
        <v>66</v>
      </c>
      <c r="T7" s="76" t="s">
        <v>66</v>
      </c>
      <c r="U7" s="77" t="s">
        <v>53</v>
      </c>
      <c r="V7" s="77" t="s">
        <v>53</v>
      </c>
      <c r="X7" s="76" t="s">
        <v>66</v>
      </c>
      <c r="Y7" s="76" t="s">
        <v>66</v>
      </c>
      <c r="Z7" s="76" t="s">
        <v>66</v>
      </c>
      <c r="AA7" s="76" t="s">
        <v>66</v>
      </c>
      <c r="AB7" s="76" t="s">
        <v>66</v>
      </c>
      <c r="AC7" s="76" t="s">
        <v>72</v>
      </c>
      <c r="AD7" s="77" t="s">
        <v>68</v>
      </c>
      <c r="AE7" s="77" t="s">
        <v>68</v>
      </c>
      <c r="AF7" s="75" t="s">
        <v>141</v>
      </c>
      <c r="AG7" s="76" t="s">
        <v>66</v>
      </c>
      <c r="AH7" s="76" t="s">
        <v>66</v>
      </c>
      <c r="AI7" s="76" t="s">
        <v>66</v>
      </c>
      <c r="AJ7" s="76" t="s">
        <v>66</v>
      </c>
      <c r="AK7" s="76" t="s">
        <v>66</v>
      </c>
      <c r="AL7" s="76" t="s">
        <v>70</v>
      </c>
      <c r="AM7" s="76" t="s">
        <v>72</v>
      </c>
      <c r="AN7" s="76" t="s">
        <v>67</v>
      </c>
      <c r="AO7" s="76" t="s">
        <v>66</v>
      </c>
      <c r="AP7" s="77" t="s">
        <v>53</v>
      </c>
      <c r="AQ7" s="75" t="s">
        <v>142</v>
      </c>
      <c r="AR7" s="78" t="s">
        <v>74</v>
      </c>
      <c r="AS7" s="12"/>
      <c r="AT7" s="78" t="s">
        <v>67</v>
      </c>
      <c r="AU7" s="78" t="s">
        <v>95</v>
      </c>
      <c r="AV7" s="79" t="s">
        <v>75</v>
      </c>
      <c r="AW7" s="12"/>
      <c r="AX7" s="80" t="s">
        <v>76</v>
      </c>
      <c r="AY7" s="75" t="s">
        <v>76</v>
      </c>
      <c r="AZ7" s="80" t="s">
        <v>76</v>
      </c>
      <c r="BA7" s="75" t="s">
        <v>107</v>
      </c>
    </row>
    <row r="8" spans="1:53" s="75" customFormat="1" ht="409.6" x14ac:dyDescent="0.2">
      <c r="A8" s="75">
        <v>950</v>
      </c>
      <c r="B8" s="75" t="s">
        <v>106</v>
      </c>
      <c r="C8" s="75">
        <v>2017</v>
      </c>
      <c r="D8" s="83">
        <v>28771476</v>
      </c>
      <c r="E8" s="81" t="s">
        <v>388</v>
      </c>
      <c r="F8" s="75" t="s">
        <v>117</v>
      </c>
      <c r="G8" s="75">
        <v>1115</v>
      </c>
      <c r="H8" s="75" t="s">
        <v>118</v>
      </c>
      <c r="I8" s="75" t="s">
        <v>122</v>
      </c>
      <c r="J8" s="75" t="s">
        <v>133</v>
      </c>
      <c r="K8" s="75" t="s">
        <v>130</v>
      </c>
      <c r="L8" s="75" t="s">
        <v>65</v>
      </c>
      <c r="M8" s="76" t="s">
        <v>66</v>
      </c>
      <c r="N8" s="76" t="s">
        <v>67</v>
      </c>
      <c r="O8" s="77" t="s">
        <v>53</v>
      </c>
      <c r="P8" s="77" t="s">
        <v>68</v>
      </c>
      <c r="Q8" s="75" t="s">
        <v>140</v>
      </c>
      <c r="R8" s="76" t="s">
        <v>66</v>
      </c>
      <c r="S8" s="76" t="s">
        <v>66</v>
      </c>
      <c r="T8" s="76" t="s">
        <v>66</v>
      </c>
      <c r="U8" s="77" t="s">
        <v>53</v>
      </c>
      <c r="V8" s="77" t="s">
        <v>53</v>
      </c>
      <c r="X8" s="76" t="s">
        <v>66</v>
      </c>
      <c r="Y8" s="76" t="s">
        <v>66</v>
      </c>
      <c r="Z8" s="76" t="s">
        <v>66</v>
      </c>
      <c r="AA8" s="76" t="s">
        <v>66</v>
      </c>
      <c r="AB8" s="76" t="s">
        <v>66</v>
      </c>
      <c r="AC8" s="76" t="s">
        <v>72</v>
      </c>
      <c r="AD8" s="77" t="s">
        <v>68</v>
      </c>
      <c r="AE8" s="77" t="s">
        <v>68</v>
      </c>
      <c r="AF8" s="75" t="s">
        <v>141</v>
      </c>
      <c r="AG8" s="76" t="s">
        <v>66</v>
      </c>
      <c r="AH8" s="76" t="s">
        <v>66</v>
      </c>
      <c r="AI8" s="76" t="s">
        <v>66</v>
      </c>
      <c r="AJ8" s="76" t="s">
        <v>66</v>
      </c>
      <c r="AK8" s="76" t="s">
        <v>66</v>
      </c>
      <c r="AL8" s="76" t="s">
        <v>70</v>
      </c>
      <c r="AM8" s="76" t="s">
        <v>72</v>
      </c>
      <c r="AN8" s="76" t="s">
        <v>67</v>
      </c>
      <c r="AO8" s="76" t="s">
        <v>66</v>
      </c>
      <c r="AP8" s="77" t="s">
        <v>53</v>
      </c>
      <c r="AQ8" s="75" t="s">
        <v>142</v>
      </c>
      <c r="AR8" s="78" t="s">
        <v>74</v>
      </c>
      <c r="AS8" s="12"/>
      <c r="AT8" s="78" t="s">
        <v>67</v>
      </c>
      <c r="AU8" s="78" t="s">
        <v>95</v>
      </c>
      <c r="AV8" s="79" t="s">
        <v>75</v>
      </c>
      <c r="AW8" s="12"/>
      <c r="AX8" s="80" t="s">
        <v>76</v>
      </c>
      <c r="AY8" s="75" t="s">
        <v>76</v>
      </c>
      <c r="AZ8" s="80" t="s">
        <v>77</v>
      </c>
      <c r="BA8" s="75" t="s">
        <v>107</v>
      </c>
    </row>
    <row r="9" spans="1:53" s="75" customFormat="1" ht="408" customHeight="1" x14ac:dyDescent="0.2">
      <c r="A9" s="75">
        <v>950</v>
      </c>
      <c r="B9" s="75" t="s">
        <v>106</v>
      </c>
      <c r="C9" s="75">
        <v>2017</v>
      </c>
      <c r="D9" s="83">
        <v>28771476</v>
      </c>
      <c r="E9" s="75" t="s">
        <v>237</v>
      </c>
      <c r="F9" s="75" t="s">
        <v>117</v>
      </c>
      <c r="G9" s="75">
        <v>1115</v>
      </c>
      <c r="H9" s="75" t="s">
        <v>118</v>
      </c>
      <c r="I9" s="75" t="s">
        <v>123</v>
      </c>
      <c r="J9" s="75" t="s">
        <v>133</v>
      </c>
      <c r="K9" s="75" t="s">
        <v>131</v>
      </c>
      <c r="L9" s="75" t="s">
        <v>65</v>
      </c>
      <c r="M9" s="76" t="s">
        <v>66</v>
      </c>
      <c r="N9" s="76" t="s">
        <v>67</v>
      </c>
      <c r="O9" s="77" t="s">
        <v>53</v>
      </c>
      <c r="P9" s="77" t="s">
        <v>68</v>
      </c>
      <c r="Q9" s="75" t="s">
        <v>140</v>
      </c>
      <c r="R9" s="76" t="s">
        <v>66</v>
      </c>
      <c r="S9" s="76" t="s">
        <v>66</v>
      </c>
      <c r="T9" s="76" t="s">
        <v>66</v>
      </c>
      <c r="U9" s="77" t="s">
        <v>53</v>
      </c>
      <c r="V9" s="77" t="s">
        <v>53</v>
      </c>
      <c r="X9" s="76" t="s">
        <v>66</v>
      </c>
      <c r="Y9" s="76" t="s">
        <v>66</v>
      </c>
      <c r="Z9" s="76" t="s">
        <v>66</v>
      </c>
      <c r="AA9" s="76" t="s">
        <v>66</v>
      </c>
      <c r="AB9" s="76" t="s">
        <v>66</v>
      </c>
      <c r="AC9" s="76" t="s">
        <v>72</v>
      </c>
      <c r="AD9" s="77" t="s">
        <v>68</v>
      </c>
      <c r="AE9" s="77" t="s">
        <v>68</v>
      </c>
      <c r="AF9" s="75" t="s">
        <v>141</v>
      </c>
      <c r="AG9" s="76" t="s">
        <v>66</v>
      </c>
      <c r="AH9" s="76" t="s">
        <v>66</v>
      </c>
      <c r="AI9" s="76" t="s">
        <v>66</v>
      </c>
      <c r="AJ9" s="76" t="s">
        <v>66</v>
      </c>
      <c r="AK9" s="76" t="s">
        <v>66</v>
      </c>
      <c r="AL9" s="76" t="s">
        <v>70</v>
      </c>
      <c r="AM9" s="76" t="s">
        <v>72</v>
      </c>
      <c r="AN9" s="76" t="s">
        <v>67</v>
      </c>
      <c r="AO9" s="76" t="s">
        <v>66</v>
      </c>
      <c r="AP9" s="77" t="s">
        <v>53</v>
      </c>
      <c r="AQ9" s="75" t="s">
        <v>142</v>
      </c>
      <c r="AR9" s="78" t="s">
        <v>74</v>
      </c>
      <c r="AS9" s="12"/>
      <c r="AT9" s="78" t="s">
        <v>67</v>
      </c>
      <c r="AU9" s="78" t="s">
        <v>95</v>
      </c>
      <c r="AV9" s="79" t="s">
        <v>75</v>
      </c>
      <c r="AW9" s="12"/>
      <c r="AX9" s="80" t="s">
        <v>76</v>
      </c>
      <c r="AY9" s="75" t="s">
        <v>76</v>
      </c>
      <c r="AZ9" s="80" t="s">
        <v>76</v>
      </c>
      <c r="BA9" s="75" t="s">
        <v>107</v>
      </c>
    </row>
    <row r="10" spans="1:53" s="75" customFormat="1" ht="372" x14ac:dyDescent="0.2">
      <c r="A10" s="75">
        <v>1164</v>
      </c>
      <c r="B10" s="75" t="s">
        <v>144</v>
      </c>
      <c r="C10" s="75">
        <v>2017</v>
      </c>
      <c r="D10" s="12">
        <v>28433847</v>
      </c>
      <c r="E10" s="75" t="s">
        <v>381</v>
      </c>
      <c r="F10" s="75" t="s">
        <v>161</v>
      </c>
      <c r="G10" s="75">
        <v>137</v>
      </c>
      <c r="H10" s="75">
        <v>75</v>
      </c>
      <c r="I10" s="75">
        <v>0.76</v>
      </c>
      <c r="J10" s="75" t="s">
        <v>149</v>
      </c>
      <c r="K10" s="75" t="s">
        <v>155</v>
      </c>
      <c r="L10" s="75" t="s">
        <v>65</v>
      </c>
      <c r="M10" s="76" t="s">
        <v>67</v>
      </c>
      <c r="N10" s="76" t="s">
        <v>72</v>
      </c>
      <c r="O10" s="77" t="s">
        <v>68</v>
      </c>
      <c r="P10" s="77" t="s">
        <v>68</v>
      </c>
      <c r="Q10" s="75" t="s">
        <v>163</v>
      </c>
      <c r="R10" s="76" t="s">
        <v>67</v>
      </c>
      <c r="S10" s="76" t="s">
        <v>70</v>
      </c>
      <c r="T10" s="76" t="s">
        <v>66</v>
      </c>
      <c r="U10" s="77" t="s">
        <v>68</v>
      </c>
      <c r="V10" s="77" t="s">
        <v>53</v>
      </c>
      <c r="W10" s="75" t="s">
        <v>164</v>
      </c>
      <c r="X10" s="76" t="s">
        <v>70</v>
      </c>
      <c r="Y10" s="76" t="s">
        <v>66</v>
      </c>
      <c r="Z10" s="76" t="s">
        <v>66</v>
      </c>
      <c r="AA10" s="76" t="s">
        <v>66</v>
      </c>
      <c r="AB10" s="76" t="s">
        <v>70</v>
      </c>
      <c r="AC10" s="76" t="s">
        <v>70</v>
      </c>
      <c r="AD10" s="77" t="s">
        <v>68</v>
      </c>
      <c r="AE10" s="77" t="s">
        <v>68</v>
      </c>
      <c r="AF10" s="75" t="s">
        <v>165</v>
      </c>
      <c r="AG10" s="76" t="s">
        <v>67</v>
      </c>
      <c r="AH10" s="76" t="s">
        <v>67</v>
      </c>
      <c r="AI10" s="76" t="s">
        <v>66</v>
      </c>
      <c r="AJ10" s="76" t="s">
        <v>67</v>
      </c>
      <c r="AK10" s="76" t="s">
        <v>66</v>
      </c>
      <c r="AL10" s="76"/>
      <c r="AM10" s="76" t="s">
        <v>66</v>
      </c>
      <c r="AN10" s="76" t="s">
        <v>95</v>
      </c>
      <c r="AO10" s="76" t="s">
        <v>70</v>
      </c>
      <c r="AP10" s="77" t="s">
        <v>53</v>
      </c>
      <c r="AR10" s="78" t="s">
        <v>74</v>
      </c>
      <c r="AS10" s="12"/>
      <c r="AT10" s="78" t="s">
        <v>74</v>
      </c>
      <c r="AU10" s="78" t="s">
        <v>74</v>
      </c>
      <c r="AV10" s="79" t="s">
        <v>75</v>
      </c>
      <c r="AW10" s="12"/>
      <c r="AX10" s="80" t="s">
        <v>76</v>
      </c>
      <c r="AY10" s="75" t="s">
        <v>76</v>
      </c>
      <c r="AZ10" s="80" t="s">
        <v>76</v>
      </c>
      <c r="BA10" s="75" t="s">
        <v>166</v>
      </c>
    </row>
    <row r="11" spans="1:53" s="75" customFormat="1" ht="372" x14ac:dyDescent="0.2">
      <c r="A11" s="75">
        <v>1164</v>
      </c>
      <c r="B11" s="75" t="s">
        <v>144</v>
      </c>
      <c r="C11" s="75">
        <v>2017</v>
      </c>
      <c r="D11" s="12">
        <v>28433847</v>
      </c>
      <c r="E11" s="75" t="s">
        <v>145</v>
      </c>
      <c r="F11" s="75" t="s">
        <v>161</v>
      </c>
      <c r="G11" s="75">
        <v>137</v>
      </c>
      <c r="H11" s="75">
        <v>75</v>
      </c>
      <c r="I11" s="75">
        <v>0.76</v>
      </c>
      <c r="J11" s="75" t="s">
        <v>150</v>
      </c>
      <c r="K11" s="75" t="s">
        <v>157</v>
      </c>
      <c r="L11" s="75" t="s">
        <v>65</v>
      </c>
      <c r="M11" s="76" t="s">
        <v>67</v>
      </c>
      <c r="N11" s="76" t="s">
        <v>72</v>
      </c>
      <c r="O11" s="77" t="s">
        <v>68</v>
      </c>
      <c r="P11" s="77" t="s">
        <v>68</v>
      </c>
      <c r="Q11" s="75" t="s">
        <v>163</v>
      </c>
      <c r="R11" s="76" t="s">
        <v>67</v>
      </c>
      <c r="S11" s="76" t="s">
        <v>70</v>
      </c>
      <c r="T11" s="76" t="s">
        <v>66</v>
      </c>
      <c r="U11" s="77" t="s">
        <v>68</v>
      </c>
      <c r="V11" s="77" t="s">
        <v>53</v>
      </c>
      <c r="W11" s="75" t="s">
        <v>164</v>
      </c>
      <c r="X11" s="76" t="s">
        <v>70</v>
      </c>
      <c r="Y11" s="76" t="s">
        <v>66</v>
      </c>
      <c r="Z11" s="76" t="s">
        <v>66</v>
      </c>
      <c r="AA11" s="76" t="s">
        <v>66</v>
      </c>
      <c r="AB11" s="76" t="s">
        <v>70</v>
      </c>
      <c r="AC11" s="76" t="s">
        <v>70</v>
      </c>
      <c r="AD11" s="77" t="s">
        <v>68</v>
      </c>
      <c r="AE11" s="77" t="s">
        <v>68</v>
      </c>
      <c r="AF11" s="75" t="s">
        <v>165</v>
      </c>
      <c r="AG11" s="76" t="s">
        <v>67</v>
      </c>
      <c r="AH11" s="76" t="s">
        <v>67</v>
      </c>
      <c r="AI11" s="76" t="s">
        <v>66</v>
      </c>
      <c r="AJ11" s="76" t="s">
        <v>67</v>
      </c>
      <c r="AK11" s="76" t="s">
        <v>66</v>
      </c>
      <c r="AL11" s="76"/>
      <c r="AM11" s="76" t="s">
        <v>66</v>
      </c>
      <c r="AN11" s="76" t="s">
        <v>95</v>
      </c>
      <c r="AO11" s="76" t="s">
        <v>70</v>
      </c>
      <c r="AP11" s="77" t="s">
        <v>53</v>
      </c>
      <c r="AR11" s="78" t="s">
        <v>74</v>
      </c>
      <c r="AS11" s="12"/>
      <c r="AT11" s="78" t="s">
        <v>74</v>
      </c>
      <c r="AU11" s="78" t="s">
        <v>74</v>
      </c>
      <c r="AV11" s="79" t="s">
        <v>75</v>
      </c>
      <c r="AW11" s="12"/>
      <c r="AX11" s="80" t="s">
        <v>76</v>
      </c>
      <c r="AY11" s="75" t="s">
        <v>76</v>
      </c>
      <c r="AZ11" s="80" t="s">
        <v>76</v>
      </c>
      <c r="BA11" s="75" t="s">
        <v>166</v>
      </c>
    </row>
    <row r="12" spans="1:53" s="75" customFormat="1" ht="372" x14ac:dyDescent="0.2">
      <c r="A12" s="75">
        <v>1164</v>
      </c>
      <c r="B12" s="75" t="s">
        <v>144</v>
      </c>
      <c r="C12" s="75">
        <v>2017</v>
      </c>
      <c r="D12" s="12">
        <v>28433847</v>
      </c>
      <c r="E12" s="75" t="s">
        <v>146</v>
      </c>
      <c r="F12" s="75" t="s">
        <v>161</v>
      </c>
      <c r="G12" s="75">
        <v>129</v>
      </c>
      <c r="H12" s="75" t="s">
        <v>148</v>
      </c>
      <c r="I12" s="75">
        <v>0.73</v>
      </c>
      <c r="J12" s="84" t="s">
        <v>151</v>
      </c>
      <c r="K12" s="75" t="s">
        <v>159</v>
      </c>
      <c r="L12" s="75" t="s">
        <v>65</v>
      </c>
      <c r="M12" s="76" t="s">
        <v>67</v>
      </c>
      <c r="N12" s="76" t="s">
        <v>72</v>
      </c>
      <c r="O12" s="77" t="s">
        <v>68</v>
      </c>
      <c r="P12" s="77" t="s">
        <v>68</v>
      </c>
      <c r="Q12" s="75" t="s">
        <v>163</v>
      </c>
      <c r="R12" s="76" t="s">
        <v>67</v>
      </c>
      <c r="S12" s="76" t="s">
        <v>70</v>
      </c>
      <c r="T12" s="76" t="s">
        <v>66</v>
      </c>
      <c r="U12" s="77" t="s">
        <v>68</v>
      </c>
      <c r="V12" s="77" t="s">
        <v>53</v>
      </c>
      <c r="W12" s="75" t="s">
        <v>164</v>
      </c>
      <c r="X12" s="76" t="s">
        <v>70</v>
      </c>
      <c r="Y12" s="76" t="s">
        <v>66</v>
      </c>
      <c r="Z12" s="76" t="s">
        <v>66</v>
      </c>
      <c r="AA12" s="76" t="s">
        <v>66</v>
      </c>
      <c r="AB12" s="76" t="s">
        <v>70</v>
      </c>
      <c r="AC12" s="76" t="s">
        <v>70</v>
      </c>
      <c r="AD12" s="77" t="s">
        <v>68</v>
      </c>
      <c r="AE12" s="77" t="s">
        <v>68</v>
      </c>
      <c r="AF12" s="75" t="s">
        <v>165</v>
      </c>
      <c r="AG12" s="76" t="s">
        <v>67</v>
      </c>
      <c r="AH12" s="76" t="s">
        <v>67</v>
      </c>
      <c r="AI12" s="76" t="s">
        <v>72</v>
      </c>
      <c r="AJ12" s="76" t="s">
        <v>72</v>
      </c>
      <c r="AK12" s="76" t="s">
        <v>66</v>
      </c>
      <c r="AL12" s="76"/>
      <c r="AM12" s="76" t="s">
        <v>66</v>
      </c>
      <c r="AN12" s="76" t="s">
        <v>95</v>
      </c>
      <c r="AO12" s="76" t="s">
        <v>70</v>
      </c>
      <c r="AP12" s="77" t="s">
        <v>53</v>
      </c>
      <c r="AR12" s="78" t="s">
        <v>74</v>
      </c>
      <c r="AS12" s="12"/>
      <c r="AT12" s="78" t="s">
        <v>74</v>
      </c>
      <c r="AU12" s="78" t="s">
        <v>74</v>
      </c>
      <c r="AV12" s="79" t="s">
        <v>75</v>
      </c>
      <c r="AW12" s="12"/>
      <c r="AX12" s="80" t="s">
        <v>76</v>
      </c>
      <c r="AY12" s="75" t="s">
        <v>76</v>
      </c>
      <c r="AZ12" s="80" t="s">
        <v>76</v>
      </c>
      <c r="BA12" s="75" t="s">
        <v>166</v>
      </c>
    </row>
    <row r="13" spans="1:53" s="75" customFormat="1" ht="170" x14ac:dyDescent="0.2">
      <c r="A13" s="75">
        <v>4025</v>
      </c>
      <c r="B13" s="75" t="s">
        <v>219</v>
      </c>
      <c r="C13" s="75">
        <v>2014</v>
      </c>
      <c r="D13" s="75">
        <v>25406964</v>
      </c>
      <c r="E13" s="75" t="s">
        <v>381</v>
      </c>
      <c r="F13" s="75" t="s">
        <v>221</v>
      </c>
      <c r="G13" s="75">
        <v>778</v>
      </c>
      <c r="H13" s="75">
        <v>212</v>
      </c>
      <c r="I13" s="75" t="s">
        <v>222</v>
      </c>
      <c r="J13" s="75" t="s">
        <v>226</v>
      </c>
      <c r="K13" s="75" t="s">
        <v>230</v>
      </c>
      <c r="L13" s="75" t="s">
        <v>65</v>
      </c>
      <c r="M13" s="76" t="s">
        <v>66</v>
      </c>
      <c r="N13" s="76" t="s">
        <v>67</v>
      </c>
      <c r="O13" s="77" t="s">
        <v>53</v>
      </c>
      <c r="P13" s="77" t="s">
        <v>53</v>
      </c>
      <c r="Q13" s="75" t="s">
        <v>232</v>
      </c>
      <c r="R13" s="76" t="s">
        <v>66</v>
      </c>
      <c r="S13" s="76" t="s">
        <v>67</v>
      </c>
      <c r="T13" s="76" t="s">
        <v>66</v>
      </c>
      <c r="U13" s="77" t="s">
        <v>53</v>
      </c>
      <c r="V13" s="77" t="s">
        <v>53</v>
      </c>
      <c r="X13" s="76" t="s">
        <v>66</v>
      </c>
      <c r="Y13" s="76" t="s">
        <v>66</v>
      </c>
      <c r="Z13" s="76" t="s">
        <v>66</v>
      </c>
      <c r="AA13" s="76" t="s">
        <v>67</v>
      </c>
      <c r="AB13" s="76" t="s">
        <v>67</v>
      </c>
      <c r="AC13" s="76" t="s">
        <v>66</v>
      </c>
      <c r="AD13" s="77" t="s">
        <v>53</v>
      </c>
      <c r="AE13" s="77" t="s">
        <v>53</v>
      </c>
      <c r="AF13" s="75" t="s">
        <v>233</v>
      </c>
      <c r="AG13" s="76" t="s">
        <v>66</v>
      </c>
      <c r="AH13" s="76" t="s">
        <v>66</v>
      </c>
      <c r="AI13" s="76" t="s">
        <v>72</v>
      </c>
      <c r="AJ13" s="76" t="s">
        <v>72</v>
      </c>
      <c r="AK13" s="76" t="s">
        <v>66</v>
      </c>
      <c r="AL13" s="76" t="s">
        <v>67</v>
      </c>
      <c r="AM13" s="76" t="s">
        <v>66</v>
      </c>
      <c r="AN13" s="76" t="s">
        <v>66</v>
      </c>
      <c r="AO13" s="76" t="s">
        <v>66</v>
      </c>
      <c r="AP13" s="77" t="s">
        <v>53</v>
      </c>
      <c r="AR13" s="78" t="s">
        <v>74</v>
      </c>
      <c r="AS13" s="12"/>
      <c r="AT13" s="78" t="s">
        <v>67</v>
      </c>
      <c r="AU13" s="78" t="s">
        <v>74</v>
      </c>
      <c r="AV13" s="79" t="s">
        <v>75</v>
      </c>
      <c r="AW13" s="12"/>
      <c r="AX13" s="80" t="s">
        <v>77</v>
      </c>
      <c r="AZ13" s="80" t="s">
        <v>77</v>
      </c>
      <c r="BA13" s="75" t="s">
        <v>234</v>
      </c>
    </row>
    <row r="14" spans="1:53" s="75" customFormat="1" ht="170" x14ac:dyDescent="0.2">
      <c r="A14" s="75">
        <v>4025</v>
      </c>
      <c r="B14" s="75" t="s">
        <v>219</v>
      </c>
      <c r="C14" s="75">
        <v>2014</v>
      </c>
      <c r="D14" s="75">
        <v>25406964</v>
      </c>
      <c r="E14" s="75" t="s">
        <v>390</v>
      </c>
      <c r="F14" s="75" t="s">
        <v>221</v>
      </c>
      <c r="G14" s="75">
        <v>778</v>
      </c>
      <c r="H14" s="75">
        <v>212</v>
      </c>
      <c r="I14" s="75" t="s">
        <v>223</v>
      </c>
      <c r="J14" s="75" t="s">
        <v>226</v>
      </c>
      <c r="K14" s="75" t="s">
        <v>230</v>
      </c>
      <c r="L14" s="75" t="s">
        <v>65</v>
      </c>
      <c r="M14" s="76" t="s">
        <v>66</v>
      </c>
      <c r="N14" s="76" t="s">
        <v>67</v>
      </c>
      <c r="O14" s="77" t="s">
        <v>53</v>
      </c>
      <c r="P14" s="77" t="s">
        <v>53</v>
      </c>
      <c r="Q14" s="75" t="s">
        <v>232</v>
      </c>
      <c r="R14" s="76" t="s">
        <v>66</v>
      </c>
      <c r="S14" s="76" t="s">
        <v>67</v>
      </c>
      <c r="T14" s="76" t="s">
        <v>66</v>
      </c>
      <c r="U14" s="77" t="s">
        <v>53</v>
      </c>
      <c r="V14" s="77" t="s">
        <v>53</v>
      </c>
      <c r="X14" s="76" t="s">
        <v>66</v>
      </c>
      <c r="Y14" s="76" t="s">
        <v>66</v>
      </c>
      <c r="Z14" s="76" t="s">
        <v>66</v>
      </c>
      <c r="AA14" s="76" t="s">
        <v>67</v>
      </c>
      <c r="AB14" s="76" t="s">
        <v>67</v>
      </c>
      <c r="AC14" s="76" t="s">
        <v>66</v>
      </c>
      <c r="AD14" s="77" t="s">
        <v>53</v>
      </c>
      <c r="AE14" s="77" t="s">
        <v>53</v>
      </c>
      <c r="AF14" s="75" t="s">
        <v>233</v>
      </c>
      <c r="AG14" s="76" t="s">
        <v>66</v>
      </c>
      <c r="AH14" s="76" t="s">
        <v>66</v>
      </c>
      <c r="AI14" s="76" t="s">
        <v>72</v>
      </c>
      <c r="AJ14" s="76" t="s">
        <v>72</v>
      </c>
      <c r="AK14" s="76" t="s">
        <v>66</v>
      </c>
      <c r="AL14" s="76" t="s">
        <v>67</v>
      </c>
      <c r="AM14" s="76" t="s">
        <v>66</v>
      </c>
      <c r="AN14" s="76" t="s">
        <v>66</v>
      </c>
      <c r="AO14" s="76" t="s">
        <v>66</v>
      </c>
      <c r="AP14" s="77" t="s">
        <v>53</v>
      </c>
      <c r="AR14" s="78" t="s">
        <v>74</v>
      </c>
      <c r="AS14" s="12"/>
      <c r="AT14" s="78" t="s">
        <v>67</v>
      </c>
      <c r="AU14" s="78" t="s">
        <v>74</v>
      </c>
      <c r="AV14" s="79" t="s">
        <v>75</v>
      </c>
      <c r="AW14" s="12"/>
      <c r="AX14" s="80" t="s">
        <v>77</v>
      </c>
      <c r="AZ14" s="80" t="s">
        <v>77</v>
      </c>
      <c r="BA14" s="75" t="s">
        <v>234</v>
      </c>
    </row>
    <row r="15" spans="1:53" s="75" customFormat="1" ht="170" x14ac:dyDescent="0.2">
      <c r="A15" s="75">
        <v>4025</v>
      </c>
      <c r="B15" s="75" t="s">
        <v>219</v>
      </c>
      <c r="C15" s="75">
        <v>2014</v>
      </c>
      <c r="D15" s="75">
        <v>25406964</v>
      </c>
      <c r="E15" s="82" t="s">
        <v>389</v>
      </c>
      <c r="F15" s="75" t="s">
        <v>98</v>
      </c>
      <c r="G15" s="75">
        <v>778</v>
      </c>
      <c r="H15" s="75" t="s">
        <v>231</v>
      </c>
      <c r="I15" s="75" t="s">
        <v>224</v>
      </c>
      <c r="J15" s="75" t="s">
        <v>226</v>
      </c>
      <c r="K15" s="75" t="s">
        <v>230</v>
      </c>
      <c r="L15" s="75" t="s">
        <v>65</v>
      </c>
      <c r="M15" s="76" t="s">
        <v>66</v>
      </c>
      <c r="N15" s="76" t="s">
        <v>67</v>
      </c>
      <c r="O15" s="77" t="s">
        <v>53</v>
      </c>
      <c r="P15" s="77" t="s">
        <v>53</v>
      </c>
      <c r="Q15" s="75" t="s">
        <v>232</v>
      </c>
      <c r="R15" s="76" t="s">
        <v>66</v>
      </c>
      <c r="S15" s="76" t="s">
        <v>67</v>
      </c>
      <c r="T15" s="76" t="s">
        <v>66</v>
      </c>
      <c r="U15" s="77" t="s">
        <v>53</v>
      </c>
      <c r="V15" s="77" t="s">
        <v>53</v>
      </c>
      <c r="X15" s="76" t="s">
        <v>66</v>
      </c>
      <c r="Y15" s="76" t="s">
        <v>66</v>
      </c>
      <c r="Z15" s="76" t="s">
        <v>66</v>
      </c>
      <c r="AA15" s="76" t="s">
        <v>67</v>
      </c>
      <c r="AB15" s="76" t="s">
        <v>67</v>
      </c>
      <c r="AC15" s="76" t="s">
        <v>66</v>
      </c>
      <c r="AD15" s="77" t="s">
        <v>53</v>
      </c>
      <c r="AE15" s="77" t="s">
        <v>53</v>
      </c>
      <c r="AF15" s="75" t="s">
        <v>233</v>
      </c>
      <c r="AG15" s="76" t="s">
        <v>66</v>
      </c>
      <c r="AH15" s="76" t="s">
        <v>66</v>
      </c>
      <c r="AI15" s="76" t="s">
        <v>72</v>
      </c>
      <c r="AJ15" s="76" t="s">
        <v>72</v>
      </c>
      <c r="AK15" s="76" t="s">
        <v>66</v>
      </c>
      <c r="AL15" s="76" t="s">
        <v>67</v>
      </c>
      <c r="AM15" s="76" t="s">
        <v>66</v>
      </c>
      <c r="AN15" s="76" t="s">
        <v>66</v>
      </c>
      <c r="AO15" s="76" t="s">
        <v>66</v>
      </c>
      <c r="AP15" s="77" t="s">
        <v>53</v>
      </c>
      <c r="AR15" s="78" t="s">
        <v>74</v>
      </c>
      <c r="AS15" s="12"/>
      <c r="AT15" s="78" t="s">
        <v>67</v>
      </c>
      <c r="AU15" s="78" t="s">
        <v>74</v>
      </c>
      <c r="AV15" s="79" t="s">
        <v>75</v>
      </c>
      <c r="AW15" s="12"/>
      <c r="AX15" s="80" t="s">
        <v>77</v>
      </c>
      <c r="AZ15" s="80" t="s">
        <v>77</v>
      </c>
      <c r="BA15" s="75" t="s">
        <v>234</v>
      </c>
    </row>
    <row r="16" spans="1:53" s="75" customFormat="1" ht="170" x14ac:dyDescent="0.2">
      <c r="A16" s="75">
        <v>4025</v>
      </c>
      <c r="B16" s="75" t="s">
        <v>219</v>
      </c>
      <c r="C16" s="75">
        <v>2014</v>
      </c>
      <c r="D16" s="75">
        <v>25406964</v>
      </c>
      <c r="E16" s="75" t="s">
        <v>220</v>
      </c>
      <c r="F16" s="75" t="s">
        <v>221</v>
      </c>
      <c r="G16" s="75">
        <v>778</v>
      </c>
      <c r="H16" s="75">
        <v>212</v>
      </c>
      <c r="I16" s="75" t="s">
        <v>225</v>
      </c>
      <c r="J16" s="75" t="s">
        <v>226</v>
      </c>
      <c r="K16" s="75" t="s">
        <v>230</v>
      </c>
      <c r="L16" s="75" t="s">
        <v>65</v>
      </c>
      <c r="M16" s="76" t="s">
        <v>66</v>
      </c>
      <c r="N16" s="76" t="s">
        <v>67</v>
      </c>
      <c r="O16" s="77" t="s">
        <v>53</v>
      </c>
      <c r="P16" s="77" t="s">
        <v>53</v>
      </c>
      <c r="Q16" s="75" t="s">
        <v>232</v>
      </c>
      <c r="R16" s="76" t="s">
        <v>66</v>
      </c>
      <c r="S16" s="76" t="s">
        <v>67</v>
      </c>
      <c r="T16" s="76" t="s">
        <v>66</v>
      </c>
      <c r="U16" s="77" t="s">
        <v>53</v>
      </c>
      <c r="V16" s="77" t="s">
        <v>53</v>
      </c>
      <c r="X16" s="76" t="s">
        <v>66</v>
      </c>
      <c r="Y16" s="76" t="s">
        <v>66</v>
      </c>
      <c r="Z16" s="76" t="s">
        <v>66</v>
      </c>
      <c r="AA16" s="76" t="s">
        <v>67</v>
      </c>
      <c r="AB16" s="76" t="s">
        <v>67</v>
      </c>
      <c r="AC16" s="76" t="s">
        <v>66</v>
      </c>
      <c r="AD16" s="77" t="s">
        <v>53</v>
      </c>
      <c r="AE16" s="77" t="s">
        <v>53</v>
      </c>
      <c r="AF16" s="75" t="s">
        <v>233</v>
      </c>
      <c r="AG16" s="76" t="s">
        <v>66</v>
      </c>
      <c r="AH16" s="76" t="s">
        <v>66</v>
      </c>
      <c r="AI16" s="76" t="s">
        <v>72</v>
      </c>
      <c r="AJ16" s="76" t="s">
        <v>72</v>
      </c>
      <c r="AK16" s="76" t="s">
        <v>66</v>
      </c>
      <c r="AL16" s="76" t="s">
        <v>67</v>
      </c>
      <c r="AM16" s="76" t="s">
        <v>66</v>
      </c>
      <c r="AN16" s="76" t="s">
        <v>66</v>
      </c>
      <c r="AO16" s="76" t="s">
        <v>66</v>
      </c>
      <c r="AP16" s="77" t="s">
        <v>53</v>
      </c>
      <c r="AR16" s="78" t="s">
        <v>74</v>
      </c>
      <c r="AS16" s="12"/>
      <c r="AT16" s="78" t="s">
        <v>67</v>
      </c>
      <c r="AU16" s="78" t="s">
        <v>74</v>
      </c>
      <c r="AV16" s="79" t="s">
        <v>75</v>
      </c>
      <c r="AW16" s="12"/>
      <c r="AX16" s="80" t="s">
        <v>77</v>
      </c>
      <c r="AZ16" s="80" t="s">
        <v>77</v>
      </c>
      <c r="BA16" s="75" t="s">
        <v>234</v>
      </c>
    </row>
    <row r="17" spans="1:1024" s="75" customFormat="1" ht="255" x14ac:dyDescent="0.2">
      <c r="A17" s="75">
        <v>4097</v>
      </c>
      <c r="B17" s="75" t="s">
        <v>235</v>
      </c>
      <c r="C17" s="75">
        <v>2014</v>
      </c>
      <c r="D17" s="75">
        <v>25181434</v>
      </c>
      <c r="E17" s="75" t="s">
        <v>236</v>
      </c>
      <c r="F17" s="75" t="s">
        <v>221</v>
      </c>
      <c r="G17" s="75">
        <v>869</v>
      </c>
      <c r="H17" s="75">
        <v>219</v>
      </c>
      <c r="I17" s="75">
        <v>0.74399999999999999</v>
      </c>
      <c r="J17" s="75" t="s">
        <v>226</v>
      </c>
      <c r="K17" s="75" t="s">
        <v>238</v>
      </c>
      <c r="L17" s="75" t="s">
        <v>181</v>
      </c>
      <c r="M17" s="76" t="s">
        <v>66</v>
      </c>
      <c r="N17" s="76" t="s">
        <v>72</v>
      </c>
      <c r="O17" s="77" t="s">
        <v>53</v>
      </c>
      <c r="P17" s="77" t="s">
        <v>68</v>
      </c>
      <c r="Q17" s="75" t="s">
        <v>239</v>
      </c>
      <c r="R17" s="76" t="s">
        <v>66</v>
      </c>
      <c r="S17" s="76" t="s">
        <v>66</v>
      </c>
      <c r="T17" s="76" t="s">
        <v>66</v>
      </c>
      <c r="U17" s="77" t="s">
        <v>53</v>
      </c>
      <c r="V17" s="77" t="s">
        <v>68</v>
      </c>
      <c r="W17" s="75" t="s">
        <v>239</v>
      </c>
      <c r="X17" s="76" t="s">
        <v>66</v>
      </c>
      <c r="Y17" s="76" t="s">
        <v>66</v>
      </c>
      <c r="Z17" s="76" t="s">
        <v>66</v>
      </c>
      <c r="AA17" s="76" t="s">
        <v>66</v>
      </c>
      <c r="AB17" s="76" t="s">
        <v>66</v>
      </c>
      <c r="AC17" s="76" t="s">
        <v>66</v>
      </c>
      <c r="AD17" s="77" t="s">
        <v>53</v>
      </c>
      <c r="AE17" s="77" t="s">
        <v>53</v>
      </c>
      <c r="AG17" s="76" t="s">
        <v>66</v>
      </c>
      <c r="AH17" s="76" t="s">
        <v>66</v>
      </c>
      <c r="AI17" s="76" t="s">
        <v>72</v>
      </c>
      <c r="AJ17" s="76" t="s">
        <v>72</v>
      </c>
      <c r="AK17" s="76" t="s">
        <v>72</v>
      </c>
      <c r="AL17" s="76" t="s">
        <v>67</v>
      </c>
      <c r="AM17" s="76" t="s">
        <v>66</v>
      </c>
      <c r="AN17" s="76" t="s">
        <v>66</v>
      </c>
      <c r="AO17" s="76" t="s">
        <v>66</v>
      </c>
      <c r="AP17" s="77" t="s">
        <v>53</v>
      </c>
      <c r="AR17" s="78" t="s">
        <v>74</v>
      </c>
      <c r="AS17" s="12"/>
      <c r="AT17" s="78" t="s">
        <v>67</v>
      </c>
      <c r="AU17" s="78" t="s">
        <v>74</v>
      </c>
      <c r="AV17" s="79" t="s">
        <v>75</v>
      </c>
      <c r="AW17" s="12"/>
      <c r="AX17" s="80" t="s">
        <v>76</v>
      </c>
      <c r="AZ17" s="80" t="s">
        <v>76</v>
      </c>
      <c r="BA17" s="75" t="s">
        <v>243</v>
      </c>
    </row>
    <row r="18" spans="1:1024" s="75" customFormat="1" ht="255" x14ac:dyDescent="0.2">
      <c r="A18" s="75">
        <v>4097</v>
      </c>
      <c r="B18" s="75" t="s">
        <v>235</v>
      </c>
      <c r="C18" s="75">
        <v>2014</v>
      </c>
      <c r="D18" s="75">
        <v>25181434</v>
      </c>
      <c r="E18" s="81" t="s">
        <v>388</v>
      </c>
      <c r="F18" s="75" t="s">
        <v>221</v>
      </c>
      <c r="G18" s="75">
        <v>869</v>
      </c>
      <c r="H18" s="75">
        <v>219</v>
      </c>
      <c r="I18" s="75">
        <v>0.69899999999999995</v>
      </c>
      <c r="J18" s="75" t="s">
        <v>226</v>
      </c>
      <c r="K18" s="75" t="s">
        <v>238</v>
      </c>
      <c r="L18" s="75" t="s">
        <v>65</v>
      </c>
      <c r="M18" s="76" t="s">
        <v>66</v>
      </c>
      <c r="N18" s="76" t="s">
        <v>72</v>
      </c>
      <c r="O18" s="77" t="s">
        <v>53</v>
      </c>
      <c r="P18" s="77" t="s">
        <v>68</v>
      </c>
      <c r="Q18" s="75" t="s">
        <v>239</v>
      </c>
      <c r="R18" s="76" t="s">
        <v>66</v>
      </c>
      <c r="S18" s="76" t="s">
        <v>66</v>
      </c>
      <c r="T18" s="76" t="s">
        <v>66</v>
      </c>
      <c r="U18" s="77" t="s">
        <v>53</v>
      </c>
      <c r="V18" s="77" t="s">
        <v>68</v>
      </c>
      <c r="W18" s="75" t="s">
        <v>239</v>
      </c>
      <c r="X18" s="76" t="s">
        <v>66</v>
      </c>
      <c r="Y18" s="76" t="s">
        <v>66</v>
      </c>
      <c r="Z18" s="76" t="s">
        <v>66</v>
      </c>
      <c r="AA18" s="76" t="s">
        <v>66</v>
      </c>
      <c r="AB18" s="76" t="s">
        <v>66</v>
      </c>
      <c r="AC18" s="76" t="s">
        <v>66</v>
      </c>
      <c r="AD18" s="77" t="s">
        <v>53</v>
      </c>
      <c r="AE18" s="77" t="s">
        <v>53</v>
      </c>
      <c r="AG18" s="76" t="s">
        <v>66</v>
      </c>
      <c r="AH18" s="76" t="s">
        <v>66</v>
      </c>
      <c r="AI18" s="76" t="s">
        <v>72</v>
      </c>
      <c r="AJ18" s="76" t="s">
        <v>72</v>
      </c>
      <c r="AK18" s="76" t="s">
        <v>72</v>
      </c>
      <c r="AL18" s="76" t="s">
        <v>67</v>
      </c>
      <c r="AM18" s="76" t="s">
        <v>66</v>
      </c>
      <c r="AN18" s="76" t="s">
        <v>66</v>
      </c>
      <c r="AO18" s="76" t="s">
        <v>66</v>
      </c>
      <c r="AP18" s="77" t="s">
        <v>53</v>
      </c>
      <c r="AR18" s="78" t="s">
        <v>74</v>
      </c>
      <c r="AS18" s="12"/>
      <c r="AT18" s="78" t="s">
        <v>67</v>
      </c>
      <c r="AU18" s="78" t="s">
        <v>74</v>
      </c>
      <c r="AV18" s="79" t="s">
        <v>75</v>
      </c>
      <c r="AW18" s="12"/>
      <c r="AX18" s="80" t="s">
        <v>76</v>
      </c>
      <c r="AZ18" s="80" t="s">
        <v>76</v>
      </c>
      <c r="BA18" s="75" t="s">
        <v>243</v>
      </c>
    </row>
    <row r="19" spans="1:1024" s="75" customFormat="1" ht="255" x14ac:dyDescent="0.2">
      <c r="A19" s="75">
        <v>4097</v>
      </c>
      <c r="B19" s="75" t="s">
        <v>235</v>
      </c>
      <c r="C19" s="75">
        <v>2014</v>
      </c>
      <c r="D19" s="75">
        <v>25181434</v>
      </c>
      <c r="E19" s="75" t="s">
        <v>237</v>
      </c>
      <c r="F19" s="75" t="s">
        <v>221</v>
      </c>
      <c r="G19" s="75">
        <v>869</v>
      </c>
      <c r="H19" s="75">
        <v>219</v>
      </c>
      <c r="I19" s="75">
        <v>0.63500000000000001</v>
      </c>
      <c r="J19" s="75" t="s">
        <v>226</v>
      </c>
      <c r="K19" s="75" t="s">
        <v>238</v>
      </c>
      <c r="L19" s="75" t="s">
        <v>65</v>
      </c>
      <c r="M19" s="76" t="s">
        <v>66</v>
      </c>
      <c r="N19" s="76" t="s">
        <v>72</v>
      </c>
      <c r="O19" s="77" t="s">
        <v>53</v>
      </c>
      <c r="P19" s="77" t="s">
        <v>68</v>
      </c>
      <c r="Q19" s="75" t="s">
        <v>239</v>
      </c>
      <c r="R19" s="76" t="s">
        <v>66</v>
      </c>
      <c r="S19" s="76" t="s">
        <v>66</v>
      </c>
      <c r="T19" s="76" t="s">
        <v>66</v>
      </c>
      <c r="U19" s="77" t="s">
        <v>53</v>
      </c>
      <c r="V19" s="77" t="s">
        <v>68</v>
      </c>
      <c r="W19" s="75" t="s">
        <v>239</v>
      </c>
      <c r="X19" s="76" t="s">
        <v>66</v>
      </c>
      <c r="Y19" s="76" t="s">
        <v>66</v>
      </c>
      <c r="Z19" s="76" t="s">
        <v>66</v>
      </c>
      <c r="AA19" s="76" t="s">
        <v>66</v>
      </c>
      <c r="AB19" s="76" t="s">
        <v>66</v>
      </c>
      <c r="AC19" s="76" t="s">
        <v>66</v>
      </c>
      <c r="AD19" s="77" t="s">
        <v>53</v>
      </c>
      <c r="AE19" s="77" t="s">
        <v>53</v>
      </c>
      <c r="AG19" s="76" t="s">
        <v>66</v>
      </c>
      <c r="AH19" s="76" t="s">
        <v>66</v>
      </c>
      <c r="AI19" s="76" t="s">
        <v>72</v>
      </c>
      <c r="AJ19" s="76" t="s">
        <v>72</v>
      </c>
      <c r="AK19" s="76" t="s">
        <v>72</v>
      </c>
      <c r="AL19" s="76" t="s">
        <v>67</v>
      </c>
      <c r="AM19" s="76" t="s">
        <v>66</v>
      </c>
      <c r="AN19" s="76" t="s">
        <v>66</v>
      </c>
      <c r="AO19" s="76" t="s">
        <v>66</v>
      </c>
      <c r="AP19" s="77" t="s">
        <v>53</v>
      </c>
      <c r="AR19" s="78" t="s">
        <v>74</v>
      </c>
      <c r="AS19" s="12"/>
      <c r="AT19" s="78" t="s">
        <v>67</v>
      </c>
      <c r="AU19" s="78" t="s">
        <v>74</v>
      </c>
      <c r="AV19" s="79" t="s">
        <v>75</v>
      </c>
      <c r="AW19" s="12"/>
      <c r="AX19" s="80" t="s">
        <v>76</v>
      </c>
      <c r="AZ19" s="80" t="s">
        <v>76</v>
      </c>
      <c r="BA19" s="75" t="s">
        <v>243</v>
      </c>
    </row>
    <row r="20" spans="1:1024" s="75" customFormat="1" ht="255" x14ac:dyDescent="0.2">
      <c r="A20" s="75">
        <v>4097</v>
      </c>
      <c r="B20" s="75" t="s">
        <v>235</v>
      </c>
      <c r="C20" s="75">
        <v>2014</v>
      </c>
      <c r="D20" s="75">
        <v>25181434</v>
      </c>
      <c r="E20" s="75" t="s">
        <v>381</v>
      </c>
      <c r="F20" s="75" t="s">
        <v>221</v>
      </c>
      <c r="G20" s="75">
        <v>869</v>
      </c>
      <c r="H20" s="75">
        <v>219</v>
      </c>
      <c r="I20" s="75">
        <v>0.83499999999999996</v>
      </c>
      <c r="J20" s="75" t="s">
        <v>226</v>
      </c>
      <c r="K20" s="75" t="s">
        <v>238</v>
      </c>
      <c r="L20" s="75" t="s">
        <v>65</v>
      </c>
      <c r="M20" s="76" t="s">
        <v>66</v>
      </c>
      <c r="N20" s="76" t="s">
        <v>72</v>
      </c>
      <c r="O20" s="77" t="s">
        <v>53</v>
      </c>
      <c r="P20" s="77" t="s">
        <v>68</v>
      </c>
      <c r="Q20" s="75" t="s">
        <v>239</v>
      </c>
      <c r="R20" s="76" t="s">
        <v>66</v>
      </c>
      <c r="S20" s="76" t="s">
        <v>66</v>
      </c>
      <c r="T20" s="76" t="s">
        <v>66</v>
      </c>
      <c r="U20" s="77" t="s">
        <v>53</v>
      </c>
      <c r="V20" s="77" t="s">
        <v>68</v>
      </c>
      <c r="W20" s="75" t="s">
        <v>239</v>
      </c>
      <c r="X20" s="76" t="s">
        <v>66</v>
      </c>
      <c r="Y20" s="76" t="s">
        <v>66</v>
      </c>
      <c r="Z20" s="76" t="s">
        <v>66</v>
      </c>
      <c r="AA20" s="76" t="s">
        <v>66</v>
      </c>
      <c r="AB20" s="76" t="s">
        <v>66</v>
      </c>
      <c r="AC20" s="76" t="s">
        <v>66</v>
      </c>
      <c r="AD20" s="77" t="s">
        <v>53</v>
      </c>
      <c r="AE20" s="77" t="s">
        <v>53</v>
      </c>
      <c r="AG20" s="76" t="s">
        <v>66</v>
      </c>
      <c r="AH20" s="76" t="s">
        <v>66</v>
      </c>
      <c r="AI20" s="76" t="s">
        <v>72</v>
      </c>
      <c r="AJ20" s="76" t="s">
        <v>72</v>
      </c>
      <c r="AK20" s="76" t="s">
        <v>72</v>
      </c>
      <c r="AL20" s="76" t="s">
        <v>67</v>
      </c>
      <c r="AM20" s="76" t="s">
        <v>66</v>
      </c>
      <c r="AN20" s="76" t="s">
        <v>66</v>
      </c>
      <c r="AO20" s="76" t="s">
        <v>66</v>
      </c>
      <c r="AP20" s="77" t="s">
        <v>53</v>
      </c>
      <c r="AR20" s="78" t="s">
        <v>74</v>
      </c>
      <c r="AS20" s="12"/>
      <c r="AT20" s="78" t="s">
        <v>67</v>
      </c>
      <c r="AU20" s="78" t="s">
        <v>74</v>
      </c>
      <c r="AV20" s="79" t="s">
        <v>75</v>
      </c>
      <c r="AW20" s="12"/>
      <c r="AX20" s="80" t="s">
        <v>76</v>
      </c>
      <c r="AZ20" s="80" t="s">
        <v>76</v>
      </c>
      <c r="BA20" s="75" t="s">
        <v>243</v>
      </c>
    </row>
    <row r="21" spans="1:1024" s="75" customFormat="1" ht="255" x14ac:dyDescent="0.2">
      <c r="A21" s="75">
        <v>4097</v>
      </c>
      <c r="B21" s="75" t="s">
        <v>235</v>
      </c>
      <c r="C21" s="75">
        <v>2014</v>
      </c>
      <c r="D21" s="75">
        <v>25181434</v>
      </c>
      <c r="E21" s="75" t="s">
        <v>240</v>
      </c>
      <c r="F21" s="75" t="s">
        <v>221</v>
      </c>
      <c r="G21" s="75">
        <v>869</v>
      </c>
      <c r="H21" s="75">
        <v>219</v>
      </c>
      <c r="I21" s="75">
        <v>0.84299999999999997</v>
      </c>
      <c r="J21" s="75" t="s">
        <v>226</v>
      </c>
      <c r="K21" s="75" t="s">
        <v>238</v>
      </c>
      <c r="L21" s="75" t="s">
        <v>181</v>
      </c>
      <c r="M21" s="76" t="s">
        <v>66</v>
      </c>
      <c r="N21" s="76" t="s">
        <v>72</v>
      </c>
      <c r="O21" s="77" t="s">
        <v>53</v>
      </c>
      <c r="P21" s="77" t="s">
        <v>68</v>
      </c>
      <c r="Q21" s="75" t="s">
        <v>239</v>
      </c>
      <c r="R21" s="76" t="s">
        <v>66</v>
      </c>
      <c r="S21" s="76" t="s">
        <v>66</v>
      </c>
      <c r="T21" s="76" t="s">
        <v>66</v>
      </c>
      <c r="U21" s="77" t="s">
        <v>53</v>
      </c>
      <c r="V21" s="77" t="s">
        <v>68</v>
      </c>
      <c r="W21" s="75" t="s">
        <v>239</v>
      </c>
      <c r="X21" s="76" t="s">
        <v>66</v>
      </c>
      <c r="Y21" s="76" t="s">
        <v>66</v>
      </c>
      <c r="Z21" s="76" t="s">
        <v>66</v>
      </c>
      <c r="AA21" s="76" t="s">
        <v>66</v>
      </c>
      <c r="AB21" s="76" t="s">
        <v>66</v>
      </c>
      <c r="AC21" s="76" t="s">
        <v>66</v>
      </c>
      <c r="AD21" s="77" t="s">
        <v>53</v>
      </c>
      <c r="AE21" s="77" t="s">
        <v>53</v>
      </c>
      <c r="AG21" s="76" t="s">
        <v>66</v>
      </c>
      <c r="AH21" s="76" t="s">
        <v>66</v>
      </c>
      <c r="AI21" s="76" t="s">
        <v>72</v>
      </c>
      <c r="AJ21" s="76" t="s">
        <v>72</v>
      </c>
      <c r="AK21" s="76" t="s">
        <v>72</v>
      </c>
      <c r="AL21" s="76" t="s">
        <v>67</v>
      </c>
      <c r="AM21" s="76" t="s">
        <v>66</v>
      </c>
      <c r="AN21" s="76" t="s">
        <v>66</v>
      </c>
      <c r="AO21" s="76" t="s">
        <v>66</v>
      </c>
      <c r="AP21" s="77" t="s">
        <v>53</v>
      </c>
      <c r="AR21" s="78" t="s">
        <v>74</v>
      </c>
      <c r="AS21" s="12"/>
      <c r="AT21" s="78" t="s">
        <v>67</v>
      </c>
      <c r="AU21" s="78" t="s">
        <v>74</v>
      </c>
      <c r="AV21" s="79" t="s">
        <v>75</v>
      </c>
      <c r="AW21" s="12"/>
      <c r="AX21" s="80" t="s">
        <v>76</v>
      </c>
      <c r="AZ21" s="80" t="s">
        <v>76</v>
      </c>
      <c r="BA21" s="75" t="s">
        <v>243</v>
      </c>
    </row>
    <row r="22" spans="1:1024" s="75" customFormat="1" ht="255" x14ac:dyDescent="0.2">
      <c r="A22" s="75">
        <v>4097</v>
      </c>
      <c r="B22" s="75" t="s">
        <v>235</v>
      </c>
      <c r="C22" s="75">
        <v>2014</v>
      </c>
      <c r="D22" s="75">
        <v>25181434</v>
      </c>
      <c r="E22" s="75" t="s">
        <v>241</v>
      </c>
      <c r="F22" s="75" t="s">
        <v>221</v>
      </c>
      <c r="G22" s="75">
        <v>869</v>
      </c>
      <c r="H22" s="75">
        <v>219</v>
      </c>
      <c r="I22" s="75">
        <v>0.83799999999999997</v>
      </c>
      <c r="J22" s="75" t="s">
        <v>226</v>
      </c>
      <c r="K22" s="75" t="s">
        <v>238</v>
      </c>
      <c r="L22" s="75" t="s">
        <v>65</v>
      </c>
      <c r="M22" s="76" t="s">
        <v>66</v>
      </c>
      <c r="N22" s="76" t="s">
        <v>72</v>
      </c>
      <c r="O22" s="77" t="s">
        <v>53</v>
      </c>
      <c r="P22" s="77" t="s">
        <v>68</v>
      </c>
      <c r="Q22" s="75" t="s">
        <v>239</v>
      </c>
      <c r="R22" s="76" t="s">
        <v>66</v>
      </c>
      <c r="S22" s="76" t="s">
        <v>66</v>
      </c>
      <c r="T22" s="76" t="s">
        <v>66</v>
      </c>
      <c r="U22" s="77" t="s">
        <v>53</v>
      </c>
      <c r="V22" s="77" t="s">
        <v>68</v>
      </c>
      <c r="W22" s="75" t="s">
        <v>239</v>
      </c>
      <c r="X22" s="76" t="s">
        <v>66</v>
      </c>
      <c r="Y22" s="76" t="s">
        <v>66</v>
      </c>
      <c r="Z22" s="76" t="s">
        <v>66</v>
      </c>
      <c r="AA22" s="76" t="s">
        <v>66</v>
      </c>
      <c r="AB22" s="76" t="s">
        <v>66</v>
      </c>
      <c r="AC22" s="76" t="s">
        <v>66</v>
      </c>
      <c r="AD22" s="77" t="s">
        <v>53</v>
      </c>
      <c r="AE22" s="77" t="s">
        <v>53</v>
      </c>
      <c r="AG22" s="76" t="s">
        <v>66</v>
      </c>
      <c r="AH22" s="76" t="s">
        <v>66</v>
      </c>
      <c r="AI22" s="76" t="s">
        <v>72</v>
      </c>
      <c r="AJ22" s="76" t="s">
        <v>72</v>
      </c>
      <c r="AK22" s="76" t="s">
        <v>72</v>
      </c>
      <c r="AL22" s="76" t="s">
        <v>67</v>
      </c>
      <c r="AM22" s="76" t="s">
        <v>66</v>
      </c>
      <c r="AN22" s="76" t="s">
        <v>66</v>
      </c>
      <c r="AO22" s="76" t="s">
        <v>66</v>
      </c>
      <c r="AP22" s="77" t="s">
        <v>53</v>
      </c>
      <c r="AR22" s="78" t="s">
        <v>74</v>
      </c>
      <c r="AS22" s="12"/>
      <c r="AT22" s="78" t="s">
        <v>67</v>
      </c>
      <c r="AU22" s="78" t="s">
        <v>74</v>
      </c>
      <c r="AV22" s="79" t="s">
        <v>75</v>
      </c>
      <c r="AW22" s="12"/>
      <c r="AX22" s="80" t="s">
        <v>76</v>
      </c>
      <c r="AZ22" s="80" t="s">
        <v>76</v>
      </c>
      <c r="BA22" s="75" t="s">
        <v>243</v>
      </c>
    </row>
    <row r="23" spans="1:1024" s="75" customFormat="1" ht="255" x14ac:dyDescent="0.2">
      <c r="A23" s="75">
        <v>4097</v>
      </c>
      <c r="B23" s="75" t="s">
        <v>235</v>
      </c>
      <c r="C23" s="75">
        <v>2014</v>
      </c>
      <c r="D23" s="75">
        <v>25181434</v>
      </c>
      <c r="E23" s="75" t="s">
        <v>242</v>
      </c>
      <c r="F23" s="75" t="s">
        <v>221</v>
      </c>
      <c r="G23" s="75">
        <v>869</v>
      </c>
      <c r="H23" s="75">
        <v>219</v>
      </c>
      <c r="I23" s="75">
        <v>0.83699999999999997</v>
      </c>
      <c r="J23" s="75" t="s">
        <v>226</v>
      </c>
      <c r="K23" s="75" t="s">
        <v>238</v>
      </c>
      <c r="L23" s="75" t="s">
        <v>65</v>
      </c>
      <c r="M23" s="76" t="s">
        <v>66</v>
      </c>
      <c r="N23" s="76" t="s">
        <v>72</v>
      </c>
      <c r="O23" s="77" t="s">
        <v>53</v>
      </c>
      <c r="P23" s="77" t="s">
        <v>68</v>
      </c>
      <c r="Q23" s="75" t="s">
        <v>239</v>
      </c>
      <c r="R23" s="76" t="s">
        <v>66</v>
      </c>
      <c r="S23" s="76" t="s">
        <v>66</v>
      </c>
      <c r="T23" s="76" t="s">
        <v>66</v>
      </c>
      <c r="U23" s="77" t="s">
        <v>53</v>
      </c>
      <c r="V23" s="77" t="s">
        <v>68</v>
      </c>
      <c r="W23" s="75" t="s">
        <v>239</v>
      </c>
      <c r="X23" s="76" t="s">
        <v>66</v>
      </c>
      <c r="Y23" s="76" t="s">
        <v>66</v>
      </c>
      <c r="Z23" s="76" t="s">
        <v>66</v>
      </c>
      <c r="AA23" s="76" t="s">
        <v>66</v>
      </c>
      <c r="AB23" s="76" t="s">
        <v>66</v>
      </c>
      <c r="AC23" s="76" t="s">
        <v>66</v>
      </c>
      <c r="AD23" s="77" t="s">
        <v>53</v>
      </c>
      <c r="AE23" s="77" t="s">
        <v>53</v>
      </c>
      <c r="AG23" s="76" t="s">
        <v>66</v>
      </c>
      <c r="AH23" s="76" t="s">
        <v>66</v>
      </c>
      <c r="AI23" s="76" t="s">
        <v>72</v>
      </c>
      <c r="AJ23" s="76" t="s">
        <v>72</v>
      </c>
      <c r="AK23" s="76" t="s">
        <v>72</v>
      </c>
      <c r="AL23" s="76" t="s">
        <v>67</v>
      </c>
      <c r="AM23" s="76" t="s">
        <v>66</v>
      </c>
      <c r="AN23" s="76" t="s">
        <v>66</v>
      </c>
      <c r="AO23" s="76" t="s">
        <v>66</v>
      </c>
      <c r="AP23" s="77" t="s">
        <v>53</v>
      </c>
      <c r="AR23" s="78" t="s">
        <v>74</v>
      </c>
      <c r="AS23" s="12"/>
      <c r="AT23" s="78" t="s">
        <v>67</v>
      </c>
      <c r="AU23" s="78" t="s">
        <v>74</v>
      </c>
      <c r="AV23" s="79" t="s">
        <v>75</v>
      </c>
      <c r="AW23" s="12"/>
      <c r="AX23" s="80" t="s">
        <v>76</v>
      </c>
      <c r="AZ23" s="80" t="s">
        <v>76</v>
      </c>
      <c r="BA23" s="75" t="s">
        <v>243</v>
      </c>
    </row>
    <row r="24" spans="1:1024" ht="409.6" x14ac:dyDescent="0.2">
      <c r="A24" s="12">
        <v>4372</v>
      </c>
      <c r="B24" s="12" t="s">
        <v>235</v>
      </c>
      <c r="C24" s="12">
        <v>2014</v>
      </c>
      <c r="D24" s="75">
        <v>25181434</v>
      </c>
      <c r="E24" s="12" t="s">
        <v>244</v>
      </c>
      <c r="F24" s="12" t="s">
        <v>56</v>
      </c>
      <c r="G24" s="12" t="s">
        <v>245</v>
      </c>
      <c r="H24" s="12" t="s">
        <v>246</v>
      </c>
      <c r="I24" s="12" t="s">
        <v>247</v>
      </c>
      <c r="J24" s="12" t="s">
        <v>248</v>
      </c>
      <c r="K24" s="12" t="s">
        <v>249</v>
      </c>
      <c r="L24" s="12" t="s">
        <v>83</v>
      </c>
      <c r="M24" s="85" t="s">
        <v>66</v>
      </c>
      <c r="N24" s="85" t="s">
        <v>67</v>
      </c>
      <c r="O24" s="86" t="s">
        <v>53</v>
      </c>
      <c r="P24" s="86" t="s">
        <v>53</v>
      </c>
      <c r="Q24" s="12"/>
      <c r="R24" s="85" t="s">
        <v>66</v>
      </c>
      <c r="S24" s="85" t="s">
        <v>67</v>
      </c>
      <c r="T24" s="85" t="s">
        <v>66</v>
      </c>
      <c r="U24" s="86" t="s">
        <v>53</v>
      </c>
      <c r="V24" s="86" t="s">
        <v>53</v>
      </c>
      <c r="W24" s="12"/>
      <c r="X24" s="85" t="s">
        <v>66</v>
      </c>
      <c r="Y24" s="85" t="s">
        <v>66</v>
      </c>
      <c r="Z24" s="85" t="s">
        <v>66</v>
      </c>
      <c r="AA24" s="85" t="s">
        <v>70</v>
      </c>
      <c r="AB24" s="85" t="s">
        <v>95</v>
      </c>
      <c r="AC24" s="85" t="s">
        <v>66</v>
      </c>
      <c r="AD24" s="86" t="s">
        <v>75</v>
      </c>
      <c r="AE24" s="86" t="s">
        <v>53</v>
      </c>
      <c r="AF24" s="12" t="s">
        <v>250</v>
      </c>
      <c r="AG24" s="85" t="s">
        <v>66</v>
      </c>
      <c r="AH24" s="85" t="s">
        <v>66</v>
      </c>
      <c r="AI24" s="85" t="s">
        <v>66</v>
      </c>
      <c r="AJ24" s="85" t="s">
        <v>70</v>
      </c>
      <c r="AK24" s="85" t="s">
        <v>66</v>
      </c>
      <c r="AL24" s="85" t="s">
        <v>70</v>
      </c>
      <c r="AM24" s="85" t="s">
        <v>66</v>
      </c>
      <c r="AN24" s="85" t="s">
        <v>67</v>
      </c>
      <c r="AO24" s="85" t="s">
        <v>66</v>
      </c>
      <c r="AP24" s="86" t="s">
        <v>53</v>
      </c>
      <c r="AQ24" s="12" t="s">
        <v>251</v>
      </c>
      <c r="AR24" s="87" t="s">
        <v>74</v>
      </c>
      <c r="AS24" s="12"/>
      <c r="AT24" s="87" t="s">
        <v>72</v>
      </c>
      <c r="AU24" s="87" t="s">
        <v>95</v>
      </c>
      <c r="AV24" s="88" t="s">
        <v>68</v>
      </c>
      <c r="AW24" s="12"/>
      <c r="AX24" s="89" t="s">
        <v>77</v>
      </c>
      <c r="AY24" s="12"/>
      <c r="AZ24" s="89" t="s">
        <v>77</v>
      </c>
      <c r="BA24" s="12"/>
      <c r="BB24" s="90" t="s">
        <v>252</v>
      </c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12"/>
      <c r="BQ24" s="12"/>
      <c r="BR24" s="12"/>
      <c r="BS24" s="12"/>
      <c r="BT24" s="12"/>
      <c r="BU24" s="12"/>
      <c r="BV24" s="12"/>
      <c r="BW24" s="12"/>
      <c r="BX24" s="12"/>
      <c r="BY24" s="12"/>
      <c r="BZ24" s="12"/>
      <c r="CA24" s="12"/>
      <c r="CB24" s="12"/>
      <c r="CC24" s="12"/>
      <c r="CD24" s="12"/>
      <c r="CE24" s="12"/>
      <c r="CF24" s="12"/>
      <c r="CG24" s="12"/>
      <c r="CH24" s="12"/>
      <c r="CI24" s="12"/>
      <c r="CJ24" s="12"/>
      <c r="CK24" s="12"/>
      <c r="CL24" s="12"/>
      <c r="CM24" s="12"/>
      <c r="CN24" s="12"/>
      <c r="CO24" s="12"/>
      <c r="CP24" s="12"/>
      <c r="CQ24" s="12"/>
      <c r="CR24" s="12"/>
      <c r="CS24" s="12"/>
      <c r="CT24" s="12"/>
      <c r="CU24" s="12"/>
      <c r="CV24" s="12"/>
      <c r="CW24" s="12"/>
      <c r="CX24" s="12"/>
      <c r="CY24" s="12"/>
      <c r="CZ24" s="12"/>
      <c r="DA24" s="12"/>
      <c r="DB24" s="12"/>
      <c r="DC24" s="12"/>
      <c r="DD24" s="12"/>
      <c r="DE24" s="12"/>
      <c r="DF24" s="12"/>
      <c r="DG24" s="12"/>
      <c r="DH24" s="12"/>
      <c r="DI24" s="12"/>
      <c r="DJ24" s="12"/>
      <c r="DK24" s="12"/>
      <c r="DL24" s="12"/>
      <c r="DM24" s="12"/>
      <c r="DN24" s="12"/>
      <c r="DO24" s="12"/>
      <c r="DP24" s="12"/>
      <c r="DQ24" s="12"/>
      <c r="DR24" s="12"/>
      <c r="DS24" s="12"/>
      <c r="DT24" s="12"/>
      <c r="DU24" s="12"/>
      <c r="DV24" s="12"/>
      <c r="DW24" s="12"/>
      <c r="DX24" s="12"/>
      <c r="DY24" s="12"/>
      <c r="DZ24" s="12"/>
      <c r="EA24" s="12"/>
      <c r="EB24" s="12"/>
      <c r="EC24" s="12"/>
      <c r="ED24" s="12"/>
      <c r="EE24" s="12"/>
      <c r="EF24" s="12"/>
      <c r="EG24" s="12"/>
      <c r="EH24" s="12"/>
      <c r="EI24" s="12"/>
      <c r="EJ24" s="12"/>
      <c r="EK24" s="12"/>
      <c r="EL24" s="12"/>
      <c r="EM24" s="12"/>
      <c r="EN24" s="12"/>
      <c r="EO24" s="12"/>
      <c r="EP24" s="12"/>
      <c r="EQ24" s="12"/>
      <c r="ER24" s="12"/>
      <c r="ES24" s="12"/>
      <c r="ET24" s="12"/>
      <c r="EU24" s="12"/>
      <c r="EV24" s="12"/>
      <c r="EW24" s="12"/>
      <c r="EX24" s="12"/>
      <c r="EY24" s="12"/>
      <c r="EZ24" s="12"/>
      <c r="FA24" s="12"/>
      <c r="FB24" s="12"/>
      <c r="FC24" s="12"/>
      <c r="FD24" s="12"/>
      <c r="FE24" s="12"/>
      <c r="FF24" s="12"/>
      <c r="FG24" s="12"/>
      <c r="FH24" s="12"/>
      <c r="FI24" s="12"/>
      <c r="FJ24" s="12"/>
      <c r="FK24" s="12"/>
      <c r="FL24" s="12"/>
      <c r="FM24" s="12"/>
      <c r="FN24" s="12"/>
      <c r="FO24" s="12"/>
      <c r="FP24" s="12"/>
      <c r="FQ24" s="12"/>
      <c r="FR24" s="12"/>
      <c r="FS24" s="12"/>
      <c r="FT24" s="12"/>
      <c r="FU24" s="12"/>
      <c r="FV24" s="12"/>
      <c r="FW24" s="12"/>
      <c r="FX24" s="12"/>
      <c r="FY24" s="12"/>
      <c r="FZ24" s="12"/>
      <c r="GA24" s="12"/>
      <c r="GB24" s="12"/>
      <c r="GC24" s="12"/>
      <c r="GD24" s="12"/>
      <c r="GE24" s="12"/>
      <c r="GF24" s="12"/>
      <c r="GG24" s="12"/>
      <c r="GH24" s="12"/>
      <c r="GI24" s="12"/>
      <c r="GJ24" s="12"/>
      <c r="GK24" s="12"/>
      <c r="GL24" s="12"/>
      <c r="GM24" s="12"/>
      <c r="GN24" s="12"/>
      <c r="GO24" s="12"/>
      <c r="GP24" s="12"/>
      <c r="GQ24" s="12"/>
      <c r="GR24" s="12"/>
      <c r="GS24" s="12"/>
      <c r="GT24" s="12"/>
      <c r="GU24" s="12"/>
      <c r="GV24" s="12"/>
      <c r="GW24" s="12"/>
      <c r="GX24" s="12"/>
      <c r="GY24" s="12"/>
      <c r="GZ24" s="12"/>
      <c r="HA24" s="12"/>
      <c r="HB24" s="12"/>
      <c r="HC24" s="12"/>
      <c r="HD24" s="12"/>
      <c r="HE24" s="12"/>
      <c r="HF24" s="12"/>
      <c r="HG24" s="12"/>
      <c r="HH24" s="12"/>
      <c r="HI24" s="12"/>
      <c r="HJ24" s="12"/>
      <c r="HK24" s="12"/>
      <c r="HL24" s="12"/>
      <c r="HM24" s="12"/>
      <c r="HN24" s="12"/>
      <c r="HO24" s="12"/>
      <c r="HP24" s="12"/>
      <c r="HQ24" s="12"/>
      <c r="HR24" s="12"/>
      <c r="HS24" s="12"/>
      <c r="HT24" s="12"/>
      <c r="HU24" s="12"/>
      <c r="HV24" s="12"/>
      <c r="HW24" s="12"/>
      <c r="HX24" s="12"/>
      <c r="HY24" s="12"/>
      <c r="HZ24" s="12"/>
      <c r="IA24" s="12"/>
      <c r="IB24" s="12"/>
      <c r="IC24" s="12"/>
      <c r="ID24" s="12"/>
      <c r="IE24" s="12"/>
      <c r="IF24" s="12"/>
      <c r="IG24" s="12"/>
      <c r="IH24" s="12"/>
      <c r="II24" s="12"/>
      <c r="IJ24" s="12"/>
      <c r="IK24" s="12"/>
      <c r="IL24" s="12"/>
      <c r="IM24" s="12"/>
      <c r="IN24" s="12"/>
      <c r="IO24" s="12"/>
      <c r="IP24" s="12"/>
      <c r="IQ24" s="12"/>
      <c r="IR24" s="12"/>
      <c r="IS24" s="12"/>
      <c r="IT24" s="12"/>
      <c r="IU24" s="12"/>
      <c r="IV24" s="12"/>
      <c r="IW24" s="12"/>
      <c r="IX24" s="12"/>
      <c r="IY24" s="12"/>
      <c r="IZ24" s="12"/>
      <c r="JA24" s="12"/>
      <c r="JB24" s="12"/>
      <c r="JC24" s="12"/>
      <c r="JD24" s="12"/>
      <c r="JE24" s="12"/>
      <c r="JF24" s="12"/>
      <c r="JG24" s="12"/>
      <c r="JH24" s="12"/>
      <c r="JI24" s="12"/>
      <c r="JJ24" s="12"/>
      <c r="JK24" s="12"/>
      <c r="JL24" s="12"/>
      <c r="JM24" s="12"/>
      <c r="JN24" s="12"/>
      <c r="JO24" s="12"/>
      <c r="JP24" s="12"/>
      <c r="JQ24" s="12"/>
      <c r="JR24" s="12"/>
      <c r="JS24" s="12"/>
      <c r="JT24" s="12"/>
      <c r="JU24" s="12"/>
      <c r="JV24" s="12"/>
      <c r="JW24" s="12"/>
      <c r="JX24" s="12"/>
      <c r="JY24" s="12"/>
      <c r="JZ24" s="12"/>
      <c r="KA24" s="12"/>
      <c r="KB24" s="12"/>
      <c r="KC24" s="12"/>
      <c r="KD24" s="12"/>
      <c r="KE24" s="12"/>
      <c r="KF24" s="12"/>
      <c r="KG24" s="12"/>
      <c r="KH24" s="12"/>
      <c r="KI24" s="12"/>
      <c r="KJ24" s="12"/>
      <c r="KK24" s="12"/>
      <c r="KL24" s="12"/>
      <c r="KM24" s="12"/>
      <c r="KN24" s="12"/>
      <c r="KO24" s="12"/>
      <c r="KP24" s="12"/>
      <c r="KQ24" s="12"/>
      <c r="KR24" s="12"/>
      <c r="KS24" s="12"/>
      <c r="KT24" s="12"/>
      <c r="KU24" s="12"/>
      <c r="KV24" s="12"/>
      <c r="KW24" s="12"/>
      <c r="KX24" s="12"/>
      <c r="KY24" s="12"/>
      <c r="KZ24" s="12"/>
      <c r="LA24" s="12"/>
      <c r="LB24" s="12"/>
      <c r="LC24" s="12"/>
      <c r="LD24" s="12"/>
      <c r="LE24" s="12"/>
      <c r="LF24" s="12"/>
      <c r="LG24" s="12"/>
      <c r="LH24" s="12"/>
      <c r="LI24" s="12"/>
      <c r="LJ24" s="12"/>
      <c r="LK24" s="12"/>
      <c r="LL24" s="12"/>
      <c r="LM24" s="12"/>
      <c r="LN24" s="12"/>
      <c r="LO24" s="12"/>
      <c r="LP24" s="12"/>
      <c r="LQ24" s="12"/>
      <c r="LR24" s="12"/>
      <c r="LS24" s="12"/>
      <c r="LT24" s="12"/>
      <c r="LU24" s="12"/>
      <c r="LV24" s="12"/>
      <c r="LW24" s="12"/>
      <c r="LX24" s="12"/>
      <c r="LY24" s="12"/>
      <c r="LZ24" s="12"/>
      <c r="MA24" s="12"/>
      <c r="MB24" s="12"/>
      <c r="MC24" s="12"/>
      <c r="MD24" s="12"/>
      <c r="ME24" s="12"/>
      <c r="MF24" s="12"/>
      <c r="MG24" s="12"/>
      <c r="MH24" s="12"/>
      <c r="MI24" s="12"/>
      <c r="MJ24" s="12"/>
      <c r="MK24" s="12"/>
      <c r="ML24" s="12"/>
      <c r="MM24" s="12"/>
      <c r="MN24" s="12"/>
      <c r="MO24" s="12"/>
      <c r="MP24" s="12"/>
      <c r="MQ24" s="12"/>
      <c r="MR24" s="12"/>
      <c r="MS24" s="12"/>
      <c r="MT24" s="12"/>
      <c r="MU24" s="12"/>
      <c r="MV24" s="12"/>
      <c r="MW24" s="12"/>
      <c r="MX24" s="12"/>
      <c r="MY24" s="12"/>
      <c r="MZ24" s="12"/>
      <c r="NA24" s="12"/>
      <c r="NB24" s="12"/>
      <c r="NC24" s="12"/>
      <c r="ND24" s="12"/>
      <c r="NE24" s="12"/>
      <c r="NF24" s="12"/>
      <c r="NG24" s="12"/>
      <c r="NH24" s="12"/>
      <c r="NI24" s="12"/>
      <c r="NJ24" s="12"/>
      <c r="NK24" s="12"/>
      <c r="NL24" s="12"/>
      <c r="NM24" s="12"/>
      <c r="NN24" s="12"/>
      <c r="NO24" s="12"/>
      <c r="NP24" s="12"/>
      <c r="NQ24" s="12"/>
      <c r="NR24" s="12"/>
      <c r="NS24" s="12"/>
      <c r="NT24" s="12"/>
      <c r="NU24" s="12"/>
      <c r="NV24" s="12"/>
      <c r="NW24" s="12"/>
      <c r="NX24" s="12"/>
      <c r="NY24" s="12"/>
      <c r="NZ24" s="12"/>
      <c r="OA24" s="12"/>
      <c r="OB24" s="12"/>
      <c r="OC24" s="12"/>
      <c r="OD24" s="12"/>
      <c r="OE24" s="12"/>
      <c r="OF24" s="12"/>
      <c r="OG24" s="12"/>
      <c r="OH24" s="12"/>
      <c r="OI24" s="12"/>
      <c r="OJ24" s="12"/>
      <c r="OK24" s="12"/>
      <c r="OL24" s="12"/>
      <c r="OM24" s="12"/>
      <c r="ON24" s="12"/>
      <c r="OO24" s="12"/>
      <c r="OP24" s="12"/>
      <c r="OQ24" s="12"/>
      <c r="OR24" s="12"/>
      <c r="OS24" s="12"/>
      <c r="OT24" s="12"/>
      <c r="OU24" s="12"/>
      <c r="OV24" s="12"/>
      <c r="OW24" s="12"/>
      <c r="OX24" s="12"/>
      <c r="OY24" s="12"/>
      <c r="OZ24" s="12"/>
      <c r="PA24" s="12"/>
      <c r="PB24" s="12"/>
      <c r="PC24" s="12"/>
      <c r="PD24" s="12"/>
      <c r="PE24" s="12"/>
      <c r="PF24" s="12"/>
      <c r="PG24" s="12"/>
      <c r="PH24" s="12"/>
      <c r="PI24" s="12"/>
      <c r="PJ24" s="12"/>
      <c r="PK24" s="12"/>
      <c r="PL24" s="12"/>
      <c r="PM24" s="12"/>
      <c r="PN24" s="12"/>
      <c r="PO24" s="12"/>
      <c r="PP24" s="12"/>
      <c r="PQ24" s="12"/>
      <c r="PR24" s="12"/>
      <c r="PS24" s="12"/>
      <c r="PT24" s="12"/>
      <c r="PU24" s="12"/>
      <c r="PV24" s="12"/>
      <c r="PW24" s="12"/>
      <c r="PX24" s="12"/>
      <c r="PY24" s="12"/>
      <c r="PZ24" s="12"/>
      <c r="QA24" s="12"/>
      <c r="QB24" s="12"/>
      <c r="QC24" s="12"/>
      <c r="QD24" s="12"/>
      <c r="QE24" s="12"/>
      <c r="QF24" s="12"/>
      <c r="QG24" s="12"/>
      <c r="QH24" s="12"/>
      <c r="QI24" s="12"/>
      <c r="QJ24" s="12"/>
      <c r="QK24" s="12"/>
      <c r="QL24" s="12"/>
      <c r="QM24" s="12"/>
      <c r="QN24" s="12"/>
      <c r="QO24" s="12"/>
      <c r="QP24" s="12"/>
      <c r="QQ24" s="12"/>
      <c r="QR24" s="12"/>
      <c r="QS24" s="12"/>
      <c r="QT24" s="12"/>
      <c r="QU24" s="12"/>
      <c r="QV24" s="12"/>
      <c r="QW24" s="12"/>
      <c r="QX24" s="12"/>
      <c r="QY24" s="12"/>
      <c r="QZ24" s="12"/>
      <c r="RA24" s="12"/>
      <c r="RB24" s="12"/>
      <c r="RC24" s="12"/>
      <c r="RD24" s="12"/>
      <c r="RE24" s="12"/>
      <c r="RF24" s="12"/>
      <c r="RG24" s="12"/>
      <c r="RH24" s="12"/>
      <c r="RI24" s="12"/>
      <c r="RJ24" s="12"/>
      <c r="RK24" s="12"/>
      <c r="RL24" s="12"/>
      <c r="RM24" s="12"/>
      <c r="RN24" s="12"/>
      <c r="RO24" s="12"/>
      <c r="RP24" s="12"/>
      <c r="RQ24" s="12"/>
      <c r="RR24" s="12"/>
      <c r="RS24" s="12"/>
      <c r="RT24" s="12"/>
      <c r="RU24" s="12"/>
      <c r="RV24" s="12"/>
      <c r="RW24" s="12"/>
      <c r="RX24" s="12"/>
      <c r="RY24" s="12"/>
      <c r="RZ24" s="12"/>
      <c r="SA24" s="12"/>
      <c r="SB24" s="12"/>
      <c r="SC24" s="12"/>
      <c r="SD24" s="12"/>
      <c r="SE24" s="12"/>
      <c r="SF24" s="12"/>
      <c r="SG24" s="12"/>
      <c r="SH24" s="12"/>
      <c r="SI24" s="12"/>
      <c r="SJ24" s="12"/>
      <c r="SK24" s="12"/>
      <c r="SL24" s="12"/>
      <c r="SM24" s="12"/>
      <c r="SN24" s="12"/>
      <c r="SO24" s="12"/>
      <c r="SP24" s="12"/>
      <c r="SQ24" s="12"/>
      <c r="SR24" s="12"/>
      <c r="SS24" s="12"/>
      <c r="ST24" s="12"/>
      <c r="SU24" s="12"/>
      <c r="SV24" s="12"/>
      <c r="SW24" s="12"/>
      <c r="SX24" s="12"/>
      <c r="SY24" s="12"/>
      <c r="SZ24" s="12"/>
      <c r="TA24" s="12"/>
      <c r="TB24" s="12"/>
      <c r="TC24" s="12"/>
      <c r="TD24" s="12"/>
      <c r="TE24" s="12"/>
      <c r="TF24" s="12"/>
      <c r="TG24" s="12"/>
      <c r="TH24" s="12"/>
      <c r="TI24" s="12"/>
      <c r="TJ24" s="12"/>
      <c r="TK24" s="12"/>
      <c r="TL24" s="12"/>
      <c r="TM24" s="12"/>
      <c r="TN24" s="12"/>
      <c r="TO24" s="12"/>
      <c r="TP24" s="12"/>
      <c r="TQ24" s="12"/>
      <c r="TR24" s="12"/>
      <c r="TS24" s="12"/>
      <c r="TT24" s="12"/>
      <c r="TU24" s="12"/>
      <c r="TV24" s="12"/>
      <c r="TW24" s="12"/>
      <c r="TX24" s="12"/>
      <c r="TY24" s="12"/>
      <c r="TZ24" s="12"/>
      <c r="UA24" s="12"/>
      <c r="UB24" s="12"/>
      <c r="UC24" s="12"/>
      <c r="UD24" s="12"/>
      <c r="UE24" s="12"/>
      <c r="UF24" s="12"/>
      <c r="UG24" s="12"/>
      <c r="UH24" s="12"/>
      <c r="UI24" s="12"/>
      <c r="UJ24" s="12"/>
      <c r="UK24" s="12"/>
      <c r="UL24" s="12"/>
      <c r="UM24" s="12"/>
      <c r="UN24" s="12"/>
      <c r="UO24" s="12"/>
      <c r="UP24" s="12"/>
      <c r="UQ24" s="12"/>
      <c r="UR24" s="12"/>
      <c r="US24" s="12"/>
      <c r="UT24" s="12"/>
      <c r="UU24" s="12"/>
      <c r="UV24" s="12"/>
      <c r="UW24" s="12"/>
      <c r="UX24" s="12"/>
      <c r="UY24" s="12"/>
      <c r="UZ24" s="12"/>
      <c r="VA24" s="12"/>
      <c r="VB24" s="12"/>
      <c r="VC24" s="12"/>
      <c r="VD24" s="12"/>
      <c r="VE24" s="12"/>
      <c r="VF24" s="12"/>
      <c r="VG24" s="12"/>
      <c r="VH24" s="12"/>
      <c r="VI24" s="12"/>
      <c r="VJ24" s="12"/>
      <c r="VK24" s="12"/>
      <c r="VL24" s="12"/>
      <c r="VM24" s="12"/>
      <c r="VN24" s="12"/>
      <c r="VO24" s="12"/>
      <c r="VP24" s="12"/>
      <c r="VQ24" s="12"/>
      <c r="VR24" s="12"/>
      <c r="VS24" s="12"/>
      <c r="VT24" s="12"/>
      <c r="VU24" s="12"/>
      <c r="VV24" s="12"/>
      <c r="VW24" s="12"/>
      <c r="VX24" s="12"/>
      <c r="VY24" s="12"/>
      <c r="VZ24" s="12"/>
      <c r="WA24" s="12"/>
      <c r="WB24" s="12"/>
      <c r="WC24" s="12"/>
      <c r="WD24" s="12"/>
      <c r="WE24" s="12"/>
      <c r="WF24" s="12"/>
      <c r="WG24" s="12"/>
      <c r="WH24" s="12"/>
      <c r="WI24" s="12"/>
      <c r="WJ24" s="12"/>
      <c r="WK24" s="12"/>
      <c r="WL24" s="12"/>
      <c r="WM24" s="12"/>
      <c r="WN24" s="12"/>
      <c r="WO24" s="12"/>
      <c r="WP24" s="12"/>
      <c r="WQ24" s="12"/>
      <c r="WR24" s="12"/>
      <c r="WS24" s="12"/>
      <c r="WT24" s="12"/>
      <c r="WU24" s="12"/>
      <c r="WV24" s="12"/>
      <c r="WW24" s="12"/>
      <c r="WX24" s="12"/>
      <c r="WY24" s="12"/>
      <c r="WZ24" s="12"/>
      <c r="XA24" s="12"/>
      <c r="XB24" s="12"/>
      <c r="XC24" s="12"/>
      <c r="XD24" s="12"/>
      <c r="XE24" s="12"/>
      <c r="XF24" s="12"/>
      <c r="XG24" s="12"/>
      <c r="XH24" s="12"/>
      <c r="XI24" s="12"/>
      <c r="XJ24" s="12"/>
      <c r="XK24" s="12"/>
      <c r="XL24" s="12"/>
      <c r="XM24" s="12"/>
      <c r="XN24" s="12"/>
      <c r="XO24" s="12"/>
      <c r="XP24" s="12"/>
      <c r="XQ24" s="12"/>
      <c r="XR24" s="12"/>
      <c r="XS24" s="12"/>
      <c r="XT24" s="12"/>
      <c r="XU24" s="12"/>
      <c r="XV24" s="12"/>
      <c r="XW24" s="12"/>
      <c r="XX24" s="12"/>
      <c r="XY24" s="12"/>
      <c r="XZ24" s="12"/>
      <c r="YA24" s="12"/>
      <c r="YB24" s="12"/>
      <c r="YC24" s="12"/>
      <c r="YD24" s="12"/>
      <c r="YE24" s="12"/>
      <c r="YF24" s="12"/>
      <c r="YG24" s="12"/>
      <c r="YH24" s="12"/>
      <c r="YI24" s="12"/>
      <c r="YJ24" s="12"/>
      <c r="YK24" s="12"/>
      <c r="YL24" s="12"/>
      <c r="YM24" s="12"/>
      <c r="YN24" s="12"/>
      <c r="YO24" s="12"/>
      <c r="YP24" s="12"/>
      <c r="YQ24" s="12"/>
      <c r="YR24" s="12"/>
      <c r="YS24" s="12"/>
      <c r="YT24" s="12"/>
      <c r="YU24" s="12"/>
      <c r="YV24" s="12"/>
      <c r="YW24" s="12"/>
      <c r="YX24" s="12"/>
      <c r="YY24" s="12"/>
      <c r="YZ24" s="12"/>
      <c r="ZA24" s="12"/>
      <c r="ZB24" s="12"/>
      <c r="ZC24" s="12"/>
      <c r="ZD24" s="12"/>
      <c r="ZE24" s="12"/>
      <c r="ZF24" s="12"/>
      <c r="ZG24" s="12"/>
      <c r="ZH24" s="12"/>
      <c r="ZI24" s="12"/>
      <c r="ZJ24" s="12"/>
      <c r="ZK24" s="12"/>
      <c r="ZL24" s="12"/>
      <c r="ZM24" s="12"/>
      <c r="ZN24" s="12"/>
      <c r="ZO24" s="12"/>
      <c r="ZP24" s="12"/>
      <c r="ZQ24" s="12"/>
      <c r="ZR24" s="12"/>
      <c r="ZS24" s="12"/>
      <c r="ZT24" s="12"/>
      <c r="ZU24" s="12"/>
      <c r="ZV24" s="12"/>
      <c r="ZW24" s="12"/>
      <c r="ZX24" s="12"/>
      <c r="ZY24" s="12"/>
      <c r="ZZ24" s="12"/>
      <c r="AAA24" s="12"/>
      <c r="AAB24" s="12"/>
      <c r="AAC24" s="12"/>
      <c r="AAD24" s="12"/>
      <c r="AAE24" s="12"/>
      <c r="AAF24" s="12"/>
      <c r="AAG24" s="12"/>
      <c r="AAH24" s="12"/>
      <c r="AAI24" s="12"/>
      <c r="AAJ24" s="12"/>
      <c r="AAK24" s="12"/>
      <c r="AAL24" s="12"/>
      <c r="AAM24" s="12"/>
      <c r="AAN24" s="12"/>
      <c r="AAO24" s="12"/>
      <c r="AAP24" s="12"/>
      <c r="AAQ24" s="12"/>
      <c r="AAR24" s="12"/>
      <c r="AAS24" s="12"/>
      <c r="AAT24" s="12"/>
      <c r="AAU24" s="12"/>
      <c r="AAV24" s="12"/>
      <c r="AAW24" s="12"/>
      <c r="AAX24" s="12"/>
      <c r="AAY24" s="12"/>
      <c r="AAZ24" s="12"/>
      <c r="ABA24" s="12"/>
      <c r="ABB24" s="12"/>
      <c r="ABC24" s="12"/>
      <c r="ABD24" s="12"/>
      <c r="ABE24" s="12"/>
      <c r="ABF24" s="12"/>
      <c r="ABG24" s="12"/>
      <c r="ABH24" s="12"/>
      <c r="ABI24" s="12"/>
      <c r="ABJ24" s="12"/>
      <c r="ABK24" s="12"/>
      <c r="ABL24" s="12"/>
      <c r="ABM24" s="12"/>
      <c r="ABN24" s="12"/>
      <c r="ABO24" s="12"/>
      <c r="ABP24" s="12"/>
      <c r="ABQ24" s="12"/>
      <c r="ABR24" s="12"/>
      <c r="ABS24" s="12"/>
      <c r="ABT24" s="12"/>
      <c r="ABU24" s="12"/>
      <c r="ABV24" s="12"/>
      <c r="ABW24" s="12"/>
      <c r="ABX24" s="12"/>
      <c r="ABY24" s="12"/>
      <c r="ABZ24" s="12"/>
      <c r="ACA24" s="12"/>
      <c r="ACB24" s="12"/>
      <c r="ACC24" s="12"/>
      <c r="ACD24" s="12"/>
      <c r="ACE24" s="12"/>
      <c r="ACF24" s="12"/>
      <c r="ACG24" s="12"/>
      <c r="ACH24" s="12"/>
      <c r="ACI24" s="12"/>
      <c r="ACJ24" s="12"/>
      <c r="ACK24" s="12"/>
      <c r="ACL24" s="12"/>
      <c r="ACM24" s="12"/>
      <c r="ACN24" s="12"/>
      <c r="ACO24" s="12"/>
      <c r="ACP24" s="12"/>
      <c r="ACQ24" s="12"/>
      <c r="ACR24" s="12"/>
      <c r="ACS24" s="12"/>
      <c r="ACT24" s="12"/>
      <c r="ACU24" s="12"/>
      <c r="ACV24" s="12"/>
      <c r="ACW24" s="12"/>
      <c r="ACX24" s="12"/>
      <c r="ACY24" s="12"/>
      <c r="ACZ24" s="12"/>
      <c r="ADA24" s="12"/>
      <c r="ADB24" s="12"/>
      <c r="ADC24" s="12"/>
      <c r="ADD24" s="12"/>
      <c r="ADE24" s="12"/>
      <c r="ADF24" s="12"/>
      <c r="ADG24" s="12"/>
      <c r="ADH24" s="12"/>
      <c r="ADI24" s="12"/>
      <c r="ADJ24" s="12"/>
      <c r="ADK24" s="12"/>
      <c r="ADL24" s="12"/>
      <c r="ADM24" s="12"/>
      <c r="ADN24" s="12"/>
      <c r="ADO24" s="12"/>
      <c r="ADP24" s="12"/>
      <c r="ADQ24" s="12"/>
      <c r="ADR24" s="12"/>
      <c r="ADS24" s="12"/>
      <c r="ADT24" s="12"/>
      <c r="ADU24" s="12"/>
      <c r="ADV24" s="12"/>
      <c r="ADW24" s="12"/>
      <c r="ADX24" s="12"/>
      <c r="ADY24" s="12"/>
      <c r="ADZ24" s="12"/>
      <c r="AEA24" s="12"/>
      <c r="AEB24" s="12"/>
      <c r="AEC24" s="12"/>
      <c r="AED24" s="12"/>
      <c r="AEE24" s="12"/>
      <c r="AEF24" s="12"/>
      <c r="AEG24" s="12"/>
      <c r="AEH24" s="12"/>
      <c r="AEI24" s="12"/>
      <c r="AEJ24" s="12"/>
      <c r="AEK24" s="12"/>
      <c r="AEL24" s="12"/>
      <c r="AEM24" s="12"/>
      <c r="AEN24" s="12"/>
      <c r="AEO24" s="12"/>
      <c r="AEP24" s="12"/>
      <c r="AEQ24" s="12"/>
      <c r="AER24" s="12"/>
      <c r="AES24" s="12"/>
      <c r="AET24" s="12"/>
      <c r="AEU24" s="12"/>
      <c r="AEV24" s="12"/>
      <c r="AEW24" s="12"/>
      <c r="AEX24" s="12"/>
      <c r="AEY24" s="12"/>
      <c r="AEZ24" s="12"/>
      <c r="AFA24" s="12"/>
      <c r="AFB24" s="12"/>
      <c r="AFC24" s="12"/>
      <c r="AFD24" s="12"/>
      <c r="AFE24" s="12"/>
      <c r="AFF24" s="12"/>
      <c r="AFG24" s="12"/>
      <c r="AFH24" s="12"/>
      <c r="AFI24" s="12"/>
      <c r="AFJ24" s="12"/>
      <c r="AFK24" s="12"/>
      <c r="AFL24" s="12"/>
      <c r="AFM24" s="12"/>
      <c r="AFN24" s="12"/>
      <c r="AFO24" s="12"/>
      <c r="AFP24" s="12"/>
      <c r="AFQ24" s="12"/>
      <c r="AFR24" s="12"/>
      <c r="AFS24" s="12"/>
      <c r="AFT24" s="12"/>
      <c r="AFU24" s="12"/>
      <c r="AFV24" s="12"/>
      <c r="AFW24" s="12"/>
      <c r="AFX24" s="12"/>
      <c r="AFY24" s="12"/>
      <c r="AFZ24" s="12"/>
      <c r="AGA24" s="12"/>
      <c r="AGB24" s="12"/>
      <c r="AGC24" s="12"/>
      <c r="AGD24" s="12"/>
      <c r="AGE24" s="12"/>
      <c r="AGF24" s="12"/>
      <c r="AGG24" s="12"/>
      <c r="AGH24" s="12"/>
      <c r="AGI24" s="12"/>
      <c r="AGJ24" s="12"/>
      <c r="AGK24" s="12"/>
      <c r="AGL24" s="12"/>
      <c r="AGM24" s="12"/>
      <c r="AGN24" s="12"/>
      <c r="AGO24" s="12"/>
      <c r="AGP24" s="12"/>
      <c r="AGQ24" s="12"/>
      <c r="AGR24" s="12"/>
      <c r="AGS24" s="12"/>
      <c r="AGT24" s="12"/>
      <c r="AGU24" s="12"/>
      <c r="AGV24" s="12"/>
      <c r="AGW24" s="12"/>
      <c r="AGX24" s="12"/>
      <c r="AGY24" s="12"/>
      <c r="AGZ24" s="12"/>
      <c r="AHA24" s="12"/>
      <c r="AHB24" s="12"/>
      <c r="AHC24" s="12"/>
      <c r="AHD24" s="12"/>
      <c r="AHE24" s="12"/>
      <c r="AHF24" s="12"/>
      <c r="AHG24" s="12"/>
      <c r="AHH24" s="12"/>
      <c r="AHI24" s="12"/>
      <c r="AHJ24" s="12"/>
      <c r="AHK24" s="12"/>
      <c r="AHL24" s="12"/>
      <c r="AHM24" s="12"/>
      <c r="AHN24" s="12"/>
      <c r="AHO24" s="12"/>
      <c r="AHP24" s="12"/>
      <c r="AHQ24" s="12"/>
      <c r="AHR24" s="12"/>
      <c r="AHS24" s="12"/>
      <c r="AHT24" s="12"/>
      <c r="AHU24" s="12"/>
      <c r="AHV24" s="12"/>
      <c r="AHW24" s="12"/>
      <c r="AHX24" s="12"/>
      <c r="AHY24" s="12"/>
      <c r="AHZ24" s="12"/>
      <c r="AIA24" s="12"/>
      <c r="AIB24" s="12"/>
      <c r="AIC24" s="12"/>
      <c r="AID24" s="12"/>
      <c r="AIE24" s="12"/>
      <c r="AIF24" s="12"/>
      <c r="AIG24" s="12"/>
      <c r="AIH24" s="12"/>
      <c r="AII24" s="12"/>
      <c r="AIJ24" s="12"/>
      <c r="AIK24" s="12"/>
      <c r="AIL24" s="12"/>
      <c r="AIM24" s="12"/>
      <c r="AIN24" s="12"/>
      <c r="AIO24" s="12"/>
      <c r="AIP24" s="12"/>
      <c r="AIQ24" s="12"/>
      <c r="AIR24" s="12"/>
      <c r="AIS24" s="12"/>
      <c r="AIT24" s="12"/>
      <c r="AIU24" s="12"/>
      <c r="AIV24" s="12"/>
      <c r="AIW24" s="12"/>
      <c r="AIX24" s="12"/>
      <c r="AIY24" s="12"/>
      <c r="AIZ24" s="12"/>
      <c r="AJA24" s="12"/>
      <c r="AJB24" s="12"/>
      <c r="AJC24" s="12"/>
      <c r="AJD24" s="12"/>
      <c r="AJE24" s="12"/>
      <c r="AJF24" s="12"/>
      <c r="AJG24" s="12"/>
      <c r="AJH24" s="12"/>
      <c r="AJI24" s="12"/>
      <c r="AJJ24" s="12"/>
      <c r="AJK24" s="12"/>
      <c r="AJL24" s="12"/>
      <c r="AJM24" s="12"/>
      <c r="AJN24" s="12"/>
      <c r="AJO24" s="12"/>
      <c r="AJP24" s="12"/>
      <c r="AJQ24" s="12"/>
      <c r="AJR24" s="12"/>
      <c r="AJS24" s="12"/>
      <c r="AJT24" s="12"/>
      <c r="AJU24" s="12"/>
      <c r="AJV24" s="12"/>
      <c r="AJW24" s="12"/>
      <c r="AJX24" s="12"/>
      <c r="AJY24" s="12"/>
      <c r="AJZ24" s="12"/>
      <c r="AKA24" s="12"/>
      <c r="AKB24" s="12"/>
      <c r="AKC24" s="12"/>
      <c r="AKD24" s="12"/>
      <c r="AKE24" s="12"/>
      <c r="AKF24" s="12"/>
      <c r="AKG24" s="12"/>
      <c r="AKH24" s="12"/>
      <c r="AKI24" s="12"/>
      <c r="AKJ24" s="12"/>
      <c r="AKK24" s="12"/>
      <c r="AKL24" s="12"/>
      <c r="AKM24" s="12"/>
      <c r="AKN24" s="12"/>
      <c r="AKO24" s="12"/>
      <c r="AKP24" s="12"/>
      <c r="AKQ24" s="12"/>
      <c r="AKR24" s="12"/>
      <c r="AKS24" s="12"/>
      <c r="AKT24" s="12"/>
      <c r="AKU24" s="12"/>
      <c r="AKV24" s="12"/>
      <c r="AKW24" s="12"/>
      <c r="AKX24" s="12"/>
      <c r="AKY24" s="12"/>
      <c r="AKZ24" s="12"/>
      <c r="ALA24" s="12"/>
      <c r="ALB24" s="12"/>
      <c r="ALC24" s="12"/>
      <c r="ALD24" s="12"/>
      <c r="ALE24" s="12"/>
      <c r="ALF24" s="12"/>
      <c r="ALG24" s="12"/>
      <c r="ALH24" s="12"/>
      <c r="ALI24" s="12"/>
      <c r="ALJ24" s="12"/>
      <c r="ALK24" s="12"/>
      <c r="ALL24" s="12"/>
      <c r="ALM24" s="12"/>
      <c r="ALN24" s="12"/>
      <c r="ALO24" s="12"/>
      <c r="ALP24" s="12"/>
      <c r="ALQ24" s="12"/>
      <c r="ALR24" s="12"/>
      <c r="ALS24" s="12"/>
      <c r="ALT24" s="12"/>
      <c r="ALU24" s="12"/>
      <c r="ALV24" s="12"/>
      <c r="ALW24" s="12"/>
      <c r="ALX24" s="12"/>
      <c r="ALY24" s="12"/>
      <c r="ALZ24" s="12"/>
      <c r="AMA24" s="12"/>
      <c r="AMB24" s="12"/>
      <c r="AMC24" s="12"/>
      <c r="AMD24" s="12"/>
      <c r="AME24" s="12"/>
      <c r="AMF24" s="12"/>
      <c r="AMG24" s="12"/>
      <c r="AMH24" s="12"/>
      <c r="AMI24" s="12"/>
      <c r="AMJ24" s="12"/>
    </row>
    <row r="25" spans="1:1024" s="93" customFormat="1" ht="187" x14ac:dyDescent="0.2">
      <c r="A25" s="12">
        <v>4454</v>
      </c>
      <c r="B25" s="12" t="s">
        <v>253</v>
      </c>
      <c r="C25" s="12">
        <v>2014</v>
      </c>
      <c r="D25" s="13">
        <v>24568201</v>
      </c>
      <c r="E25" s="82" t="s">
        <v>389</v>
      </c>
      <c r="F25" s="75" t="s">
        <v>304</v>
      </c>
      <c r="G25" s="75">
        <v>300</v>
      </c>
      <c r="H25" s="75">
        <v>143</v>
      </c>
      <c r="I25" s="75" t="s">
        <v>305</v>
      </c>
      <c r="J25" s="92" t="s">
        <v>308</v>
      </c>
      <c r="K25" s="12" t="s">
        <v>249</v>
      </c>
      <c r="L25" s="12" t="s">
        <v>65</v>
      </c>
      <c r="M25" s="85" t="s">
        <v>66</v>
      </c>
      <c r="N25" s="85" t="s">
        <v>66</v>
      </c>
      <c r="O25" s="86" t="s">
        <v>53</v>
      </c>
      <c r="P25" s="86" t="s">
        <v>53</v>
      </c>
      <c r="Q25" s="12"/>
      <c r="R25" s="85" t="s">
        <v>66</v>
      </c>
      <c r="S25" s="85" t="s">
        <v>95</v>
      </c>
      <c r="T25" s="85" t="s">
        <v>95</v>
      </c>
      <c r="U25" s="86" t="s">
        <v>53</v>
      </c>
      <c r="V25" s="86" t="s">
        <v>53</v>
      </c>
      <c r="W25" s="12"/>
      <c r="X25" s="85" t="s">
        <v>66</v>
      </c>
      <c r="Y25" s="85" t="s">
        <v>66</v>
      </c>
      <c r="Z25" s="85" t="s">
        <v>66</v>
      </c>
      <c r="AA25" s="85" t="s">
        <v>66</v>
      </c>
      <c r="AB25" s="85" t="s">
        <v>66</v>
      </c>
      <c r="AC25" s="85" t="s">
        <v>66</v>
      </c>
      <c r="AD25" s="86" t="s">
        <v>53</v>
      </c>
      <c r="AE25" s="86" t="s">
        <v>53</v>
      </c>
      <c r="AF25" s="12"/>
      <c r="AG25" s="85" t="s">
        <v>66</v>
      </c>
      <c r="AH25" s="85" t="s">
        <v>66</v>
      </c>
      <c r="AI25" s="85" t="s">
        <v>66</v>
      </c>
      <c r="AJ25" s="85" t="s">
        <v>70</v>
      </c>
      <c r="AK25" s="85" t="s">
        <v>67</v>
      </c>
      <c r="AL25" s="85" t="s">
        <v>67</v>
      </c>
      <c r="AM25" s="85" t="s">
        <v>66</v>
      </c>
      <c r="AN25" s="85" t="s">
        <v>67</v>
      </c>
      <c r="AO25" s="85" t="s">
        <v>66</v>
      </c>
      <c r="AP25" s="86" t="s">
        <v>53</v>
      </c>
      <c r="AQ25" s="12"/>
      <c r="AR25" s="87" t="s">
        <v>74</v>
      </c>
      <c r="AS25" s="12"/>
      <c r="AT25" s="87" t="s">
        <v>67</v>
      </c>
      <c r="AU25" s="87" t="s">
        <v>95</v>
      </c>
      <c r="AV25" s="88" t="s">
        <v>53</v>
      </c>
      <c r="AW25" s="12"/>
      <c r="AX25" s="89" t="s">
        <v>77</v>
      </c>
      <c r="AY25" s="12"/>
      <c r="AZ25" s="89" t="s">
        <v>77</v>
      </c>
      <c r="BA25" s="75"/>
      <c r="BB25" s="75"/>
      <c r="BC25" s="75"/>
      <c r="BD25" s="75"/>
      <c r="BE25" s="75"/>
      <c r="BF25" s="75"/>
      <c r="BG25" s="75"/>
      <c r="BH25" s="75"/>
      <c r="BI25" s="75"/>
      <c r="BJ25" s="75"/>
      <c r="BK25" s="75"/>
      <c r="BL25" s="75"/>
      <c r="BM25" s="75"/>
      <c r="BN25" s="75"/>
      <c r="BO25" s="75"/>
      <c r="BP25" s="75"/>
      <c r="BQ25" s="75"/>
      <c r="BR25" s="75"/>
      <c r="BS25" s="75"/>
      <c r="BT25" s="75"/>
      <c r="BU25" s="75"/>
      <c r="BV25" s="75"/>
      <c r="BW25" s="75"/>
      <c r="BX25" s="75"/>
      <c r="BY25" s="75"/>
      <c r="BZ25" s="75"/>
      <c r="CA25" s="75"/>
      <c r="CB25" s="75"/>
      <c r="CC25" s="75"/>
      <c r="CD25" s="75"/>
      <c r="CE25" s="75"/>
      <c r="CF25" s="75"/>
      <c r="CG25" s="75"/>
      <c r="CH25" s="75"/>
      <c r="CI25" s="75"/>
      <c r="CJ25" s="75"/>
      <c r="CK25" s="75"/>
      <c r="CL25" s="75"/>
      <c r="CM25" s="75"/>
      <c r="CN25" s="75"/>
      <c r="CO25" s="75"/>
      <c r="CP25" s="75"/>
      <c r="CQ25" s="75"/>
      <c r="CR25" s="75"/>
      <c r="CS25" s="75"/>
      <c r="CT25" s="75"/>
      <c r="CU25" s="75"/>
      <c r="CV25" s="75"/>
      <c r="CW25" s="75"/>
      <c r="CX25" s="75"/>
      <c r="CY25" s="75"/>
      <c r="CZ25" s="75"/>
      <c r="DA25" s="75"/>
      <c r="DB25" s="75"/>
      <c r="DC25" s="75"/>
      <c r="DD25" s="75"/>
      <c r="DE25" s="75"/>
      <c r="DF25" s="75"/>
      <c r="DG25" s="75"/>
      <c r="DH25" s="75"/>
      <c r="DI25" s="75"/>
      <c r="DJ25" s="75"/>
      <c r="DK25" s="75"/>
      <c r="DL25" s="75"/>
      <c r="DM25" s="75"/>
      <c r="DN25" s="75"/>
      <c r="DO25" s="75"/>
      <c r="DP25" s="75"/>
      <c r="DQ25" s="75"/>
      <c r="DR25" s="75"/>
      <c r="DS25" s="75"/>
      <c r="DT25" s="75"/>
      <c r="DU25" s="75"/>
      <c r="DV25" s="75"/>
      <c r="DW25" s="75"/>
      <c r="DX25" s="75"/>
      <c r="DY25" s="75"/>
      <c r="DZ25" s="75"/>
      <c r="EA25" s="75"/>
      <c r="EB25" s="75"/>
      <c r="EC25" s="75"/>
      <c r="ED25" s="75"/>
      <c r="EE25" s="75"/>
      <c r="EF25" s="75"/>
      <c r="EG25" s="75"/>
      <c r="EH25" s="75"/>
      <c r="EI25" s="75"/>
      <c r="EJ25" s="75"/>
      <c r="EK25" s="75"/>
      <c r="EL25" s="75"/>
      <c r="EM25" s="75"/>
      <c r="EN25" s="75"/>
      <c r="EO25" s="75"/>
      <c r="EP25" s="75"/>
      <c r="EQ25" s="75"/>
      <c r="ER25" s="75"/>
      <c r="ES25" s="75"/>
      <c r="ET25" s="75"/>
      <c r="EU25" s="75"/>
      <c r="EV25" s="75"/>
      <c r="EW25" s="75"/>
      <c r="EX25" s="75"/>
      <c r="EY25" s="75"/>
      <c r="EZ25" s="75"/>
      <c r="FA25" s="75"/>
      <c r="FB25" s="75"/>
      <c r="FC25" s="75"/>
      <c r="FD25" s="75"/>
      <c r="FE25" s="75"/>
      <c r="FF25" s="75"/>
      <c r="FG25" s="75"/>
      <c r="FH25" s="75"/>
      <c r="FI25" s="75"/>
      <c r="FJ25" s="75"/>
      <c r="FK25" s="75"/>
      <c r="FL25" s="75"/>
      <c r="FM25" s="75"/>
      <c r="FN25" s="75"/>
      <c r="FO25" s="75"/>
      <c r="FP25" s="75"/>
      <c r="FQ25" s="75"/>
      <c r="FR25" s="75"/>
      <c r="FS25" s="75"/>
      <c r="FT25" s="75"/>
      <c r="FU25" s="75"/>
      <c r="FV25" s="75"/>
      <c r="FW25" s="75"/>
      <c r="FX25" s="75"/>
      <c r="FY25" s="75"/>
      <c r="FZ25" s="75"/>
      <c r="GA25" s="75"/>
      <c r="GB25" s="75"/>
      <c r="GC25" s="75"/>
      <c r="GD25" s="75"/>
      <c r="GE25" s="75"/>
      <c r="GF25" s="75"/>
      <c r="GG25" s="75"/>
      <c r="GH25" s="75"/>
      <c r="GI25" s="75"/>
      <c r="GJ25" s="75"/>
      <c r="GK25" s="75"/>
      <c r="GL25" s="75"/>
      <c r="GM25" s="75"/>
      <c r="GN25" s="75"/>
      <c r="GO25" s="75"/>
      <c r="GP25" s="75"/>
      <c r="GQ25" s="75"/>
      <c r="GR25" s="75"/>
      <c r="GS25" s="75"/>
      <c r="GT25" s="75"/>
      <c r="GU25" s="75"/>
      <c r="GV25" s="75"/>
      <c r="GW25" s="75"/>
      <c r="GX25" s="75"/>
      <c r="GY25" s="75"/>
      <c r="GZ25" s="75"/>
      <c r="HA25" s="75"/>
      <c r="HB25" s="75"/>
      <c r="HC25" s="75"/>
      <c r="HD25" s="75"/>
      <c r="HE25" s="75"/>
      <c r="HF25" s="75"/>
      <c r="HG25" s="75"/>
      <c r="HH25" s="75"/>
      <c r="HI25" s="75"/>
      <c r="HJ25" s="75"/>
      <c r="HK25" s="75"/>
      <c r="HL25" s="75"/>
      <c r="HM25" s="75"/>
      <c r="HN25" s="75"/>
      <c r="HO25" s="75"/>
      <c r="HP25" s="75"/>
      <c r="HQ25" s="75"/>
      <c r="HR25" s="75"/>
      <c r="HS25" s="75"/>
      <c r="HT25" s="75"/>
      <c r="HU25" s="75"/>
      <c r="HV25" s="75"/>
      <c r="HW25" s="75"/>
      <c r="HX25" s="75"/>
      <c r="HY25" s="75"/>
      <c r="HZ25" s="75"/>
      <c r="IA25" s="75"/>
      <c r="IB25" s="75"/>
      <c r="IC25" s="75"/>
      <c r="ID25" s="75"/>
      <c r="IE25" s="75"/>
      <c r="IF25" s="75"/>
      <c r="IG25" s="75"/>
      <c r="IH25" s="75"/>
      <c r="II25" s="75"/>
      <c r="IJ25" s="75"/>
      <c r="IK25" s="75"/>
      <c r="IL25" s="75"/>
      <c r="IM25" s="75"/>
      <c r="IN25" s="75"/>
      <c r="IO25" s="75"/>
      <c r="IP25" s="75"/>
      <c r="IQ25" s="75"/>
      <c r="IR25" s="75"/>
      <c r="IS25" s="75"/>
      <c r="IT25" s="75"/>
      <c r="IU25" s="75"/>
      <c r="IV25" s="75"/>
      <c r="IW25" s="75"/>
      <c r="IX25" s="75"/>
      <c r="IY25" s="75"/>
      <c r="IZ25" s="75"/>
      <c r="JA25" s="75"/>
      <c r="JB25" s="75"/>
      <c r="JC25" s="75"/>
      <c r="JD25" s="75"/>
      <c r="JE25" s="75"/>
      <c r="JF25" s="75"/>
      <c r="JG25" s="75"/>
      <c r="JH25" s="75"/>
      <c r="JI25" s="75"/>
      <c r="JJ25" s="75"/>
      <c r="JK25" s="75"/>
      <c r="JL25" s="75"/>
      <c r="JM25" s="75"/>
      <c r="JN25" s="75"/>
      <c r="JO25" s="75"/>
      <c r="JP25" s="75"/>
      <c r="JQ25" s="75"/>
      <c r="JR25" s="75"/>
      <c r="JS25" s="75"/>
      <c r="JT25" s="75"/>
      <c r="JU25" s="75"/>
      <c r="JV25" s="75"/>
      <c r="JW25" s="75"/>
      <c r="JX25" s="75"/>
      <c r="JY25" s="75"/>
      <c r="JZ25" s="75"/>
      <c r="KA25" s="75"/>
      <c r="KB25" s="75"/>
      <c r="KC25" s="75"/>
      <c r="KD25" s="75"/>
      <c r="KE25" s="75"/>
      <c r="KF25" s="75"/>
      <c r="KG25" s="75"/>
      <c r="KH25" s="75"/>
      <c r="KI25" s="75"/>
      <c r="KJ25" s="75"/>
      <c r="KK25" s="75"/>
      <c r="KL25" s="75"/>
      <c r="KM25" s="75"/>
      <c r="KN25" s="75"/>
      <c r="KO25" s="75"/>
      <c r="KP25" s="75"/>
      <c r="KQ25" s="75"/>
      <c r="KR25" s="75"/>
      <c r="KS25" s="75"/>
      <c r="KT25" s="75"/>
      <c r="KU25" s="75"/>
      <c r="KV25" s="75"/>
      <c r="KW25" s="75"/>
      <c r="KX25" s="75"/>
      <c r="KY25" s="75"/>
      <c r="KZ25" s="75"/>
      <c r="LA25" s="75"/>
      <c r="LB25" s="75"/>
      <c r="LC25" s="75"/>
      <c r="LD25" s="75"/>
      <c r="LE25" s="75"/>
      <c r="LF25" s="75"/>
      <c r="LG25" s="75"/>
      <c r="LH25" s="75"/>
      <c r="LI25" s="75"/>
      <c r="LJ25" s="75"/>
      <c r="LK25" s="75"/>
      <c r="LL25" s="75"/>
      <c r="LM25" s="75"/>
      <c r="LN25" s="75"/>
      <c r="LO25" s="75"/>
      <c r="LP25" s="75"/>
      <c r="LQ25" s="75"/>
      <c r="LR25" s="75"/>
      <c r="LS25" s="75"/>
      <c r="LT25" s="75"/>
      <c r="LU25" s="75"/>
      <c r="LV25" s="75"/>
      <c r="LW25" s="75"/>
      <c r="LX25" s="75"/>
      <c r="LY25" s="75"/>
      <c r="LZ25" s="75"/>
      <c r="MA25" s="75"/>
      <c r="MB25" s="75"/>
      <c r="MC25" s="75"/>
      <c r="MD25" s="75"/>
      <c r="ME25" s="75"/>
      <c r="MF25" s="75"/>
      <c r="MG25" s="75"/>
      <c r="MH25" s="75"/>
      <c r="MI25" s="75"/>
      <c r="MJ25" s="75"/>
      <c r="MK25" s="75"/>
      <c r="ML25" s="75"/>
      <c r="MM25" s="75"/>
      <c r="MN25" s="75"/>
      <c r="MO25" s="75"/>
      <c r="MP25" s="75"/>
      <c r="MQ25" s="75"/>
      <c r="MR25" s="75"/>
      <c r="MS25" s="75"/>
      <c r="MT25" s="75"/>
      <c r="MU25" s="75"/>
      <c r="MV25" s="75"/>
      <c r="MW25" s="75"/>
      <c r="MX25" s="75"/>
      <c r="MY25" s="75"/>
      <c r="MZ25" s="75"/>
      <c r="NA25" s="75"/>
      <c r="NB25" s="75"/>
      <c r="NC25" s="75"/>
      <c r="ND25" s="75"/>
      <c r="NE25" s="75"/>
      <c r="NF25" s="75"/>
      <c r="NG25" s="75"/>
      <c r="NH25" s="75"/>
      <c r="NI25" s="75"/>
      <c r="NJ25" s="75"/>
      <c r="NK25" s="75"/>
      <c r="NL25" s="75"/>
      <c r="NM25" s="75"/>
      <c r="NN25" s="75"/>
      <c r="NO25" s="75"/>
      <c r="NP25" s="75"/>
      <c r="NQ25" s="75"/>
      <c r="NR25" s="75"/>
      <c r="NS25" s="75"/>
      <c r="NT25" s="75"/>
      <c r="NU25" s="75"/>
      <c r="NV25" s="75"/>
      <c r="NW25" s="75"/>
      <c r="NX25" s="75"/>
      <c r="NY25" s="75"/>
      <c r="NZ25" s="75"/>
      <c r="OA25" s="75"/>
      <c r="OB25" s="75"/>
      <c r="OC25" s="75"/>
      <c r="OD25" s="75"/>
      <c r="OE25" s="75"/>
      <c r="OF25" s="75"/>
      <c r="OG25" s="75"/>
      <c r="OH25" s="75"/>
      <c r="OI25" s="75"/>
      <c r="OJ25" s="75"/>
      <c r="OK25" s="75"/>
      <c r="OL25" s="75"/>
      <c r="OM25" s="75"/>
      <c r="ON25" s="75"/>
      <c r="OO25" s="75"/>
      <c r="OP25" s="75"/>
      <c r="OQ25" s="75"/>
      <c r="OR25" s="75"/>
      <c r="OS25" s="75"/>
      <c r="OT25" s="75"/>
      <c r="OU25" s="75"/>
      <c r="OV25" s="75"/>
      <c r="OW25" s="75"/>
      <c r="OX25" s="75"/>
      <c r="OY25" s="75"/>
      <c r="OZ25" s="75"/>
      <c r="PA25" s="75"/>
      <c r="PB25" s="75"/>
      <c r="PC25" s="75"/>
      <c r="PD25" s="75"/>
      <c r="PE25" s="75"/>
      <c r="PF25" s="75"/>
      <c r="PG25" s="75"/>
      <c r="PH25" s="75"/>
      <c r="PI25" s="75"/>
      <c r="PJ25" s="75"/>
      <c r="PK25" s="75"/>
      <c r="PL25" s="75"/>
      <c r="PM25" s="75"/>
      <c r="PN25" s="75"/>
      <c r="PO25" s="75"/>
      <c r="PP25" s="75"/>
      <c r="PQ25" s="75"/>
      <c r="PR25" s="75"/>
      <c r="PS25" s="75"/>
      <c r="PT25" s="75"/>
      <c r="PU25" s="75"/>
      <c r="PV25" s="75"/>
      <c r="PW25" s="75"/>
      <c r="PX25" s="75"/>
      <c r="PY25" s="75"/>
      <c r="PZ25" s="75"/>
      <c r="QA25" s="75"/>
      <c r="QB25" s="75"/>
      <c r="QC25" s="75"/>
      <c r="QD25" s="75"/>
      <c r="QE25" s="75"/>
      <c r="QF25" s="75"/>
      <c r="QG25" s="75"/>
      <c r="QH25" s="75"/>
      <c r="QI25" s="75"/>
      <c r="QJ25" s="75"/>
      <c r="QK25" s="75"/>
      <c r="QL25" s="75"/>
      <c r="QM25" s="75"/>
      <c r="QN25" s="75"/>
      <c r="QO25" s="75"/>
      <c r="QP25" s="75"/>
      <c r="QQ25" s="75"/>
      <c r="QR25" s="75"/>
      <c r="QS25" s="75"/>
      <c r="QT25" s="75"/>
      <c r="QU25" s="75"/>
      <c r="QV25" s="75"/>
      <c r="QW25" s="75"/>
      <c r="QX25" s="75"/>
      <c r="QY25" s="75"/>
      <c r="QZ25" s="75"/>
      <c r="RA25" s="75"/>
      <c r="RB25" s="75"/>
      <c r="RC25" s="75"/>
      <c r="RD25" s="75"/>
      <c r="RE25" s="75"/>
      <c r="RF25" s="75"/>
      <c r="RG25" s="75"/>
      <c r="RH25" s="75"/>
      <c r="RI25" s="75"/>
      <c r="RJ25" s="75"/>
      <c r="RK25" s="75"/>
      <c r="RL25" s="75"/>
      <c r="RM25" s="75"/>
      <c r="RN25" s="75"/>
      <c r="RO25" s="75"/>
      <c r="RP25" s="75"/>
      <c r="RQ25" s="75"/>
      <c r="RR25" s="75"/>
      <c r="RS25" s="75"/>
      <c r="RT25" s="75"/>
      <c r="RU25" s="75"/>
      <c r="RV25" s="75"/>
      <c r="RW25" s="75"/>
      <c r="RX25" s="75"/>
      <c r="RY25" s="75"/>
      <c r="RZ25" s="75"/>
      <c r="SA25" s="75"/>
      <c r="SB25" s="75"/>
      <c r="SC25" s="75"/>
      <c r="SD25" s="75"/>
      <c r="SE25" s="75"/>
      <c r="SF25" s="75"/>
      <c r="SG25" s="75"/>
      <c r="SH25" s="75"/>
      <c r="SI25" s="75"/>
      <c r="SJ25" s="75"/>
      <c r="SK25" s="75"/>
      <c r="SL25" s="75"/>
      <c r="SM25" s="75"/>
      <c r="SN25" s="75"/>
      <c r="SO25" s="75"/>
      <c r="SP25" s="75"/>
      <c r="SQ25" s="75"/>
      <c r="SR25" s="75"/>
      <c r="SS25" s="75"/>
      <c r="ST25" s="75"/>
      <c r="SU25" s="75"/>
      <c r="SV25" s="75"/>
      <c r="SW25" s="75"/>
      <c r="SX25" s="75"/>
      <c r="SY25" s="75"/>
      <c r="SZ25" s="75"/>
      <c r="TA25" s="75"/>
      <c r="TB25" s="75"/>
      <c r="TC25" s="75"/>
      <c r="TD25" s="75"/>
      <c r="TE25" s="75"/>
      <c r="TF25" s="75"/>
      <c r="TG25" s="75"/>
      <c r="TH25" s="75"/>
      <c r="TI25" s="75"/>
      <c r="TJ25" s="75"/>
      <c r="TK25" s="75"/>
      <c r="TL25" s="75"/>
      <c r="TM25" s="75"/>
      <c r="TN25" s="75"/>
      <c r="TO25" s="75"/>
      <c r="TP25" s="75"/>
      <c r="TQ25" s="75"/>
      <c r="TR25" s="75"/>
      <c r="TS25" s="75"/>
      <c r="TT25" s="75"/>
      <c r="TU25" s="75"/>
      <c r="TV25" s="75"/>
      <c r="TW25" s="75"/>
      <c r="TX25" s="75"/>
      <c r="TY25" s="75"/>
      <c r="TZ25" s="75"/>
      <c r="UA25" s="75"/>
      <c r="UB25" s="75"/>
      <c r="UC25" s="75"/>
      <c r="UD25" s="75"/>
      <c r="UE25" s="75"/>
      <c r="UF25" s="75"/>
      <c r="UG25" s="75"/>
      <c r="UH25" s="75"/>
      <c r="UI25" s="75"/>
      <c r="UJ25" s="75"/>
      <c r="UK25" s="75"/>
      <c r="UL25" s="75"/>
      <c r="UM25" s="75"/>
      <c r="UN25" s="75"/>
      <c r="UO25" s="75"/>
      <c r="UP25" s="75"/>
      <c r="UQ25" s="75"/>
      <c r="UR25" s="75"/>
      <c r="US25" s="75"/>
      <c r="UT25" s="75"/>
      <c r="UU25" s="75"/>
      <c r="UV25" s="75"/>
      <c r="UW25" s="75"/>
      <c r="UX25" s="75"/>
      <c r="UY25" s="75"/>
      <c r="UZ25" s="75"/>
      <c r="VA25" s="75"/>
      <c r="VB25" s="75"/>
      <c r="VC25" s="75"/>
      <c r="VD25" s="75"/>
      <c r="VE25" s="75"/>
      <c r="VF25" s="75"/>
      <c r="VG25" s="75"/>
      <c r="VH25" s="75"/>
      <c r="VI25" s="75"/>
      <c r="VJ25" s="75"/>
      <c r="VK25" s="75"/>
      <c r="VL25" s="75"/>
      <c r="VM25" s="75"/>
      <c r="VN25" s="75"/>
      <c r="VO25" s="75"/>
      <c r="VP25" s="75"/>
      <c r="VQ25" s="75"/>
      <c r="VR25" s="75"/>
      <c r="VS25" s="75"/>
      <c r="VT25" s="75"/>
      <c r="VU25" s="75"/>
      <c r="VV25" s="75"/>
      <c r="VW25" s="75"/>
      <c r="VX25" s="75"/>
      <c r="VY25" s="75"/>
      <c r="VZ25" s="75"/>
      <c r="WA25" s="75"/>
      <c r="WB25" s="75"/>
      <c r="WC25" s="75"/>
      <c r="WD25" s="75"/>
      <c r="WE25" s="75"/>
      <c r="WF25" s="75"/>
      <c r="WG25" s="75"/>
      <c r="WH25" s="75"/>
      <c r="WI25" s="75"/>
      <c r="WJ25" s="75"/>
      <c r="WK25" s="75"/>
      <c r="WL25" s="75"/>
      <c r="WM25" s="75"/>
      <c r="WN25" s="75"/>
      <c r="WO25" s="75"/>
      <c r="WP25" s="75"/>
      <c r="WQ25" s="75"/>
      <c r="WR25" s="75"/>
      <c r="WS25" s="75"/>
      <c r="WT25" s="75"/>
      <c r="WU25" s="75"/>
      <c r="WV25" s="75"/>
      <c r="WW25" s="75"/>
      <c r="WX25" s="75"/>
      <c r="WY25" s="75"/>
      <c r="WZ25" s="75"/>
      <c r="XA25" s="75"/>
      <c r="XB25" s="75"/>
      <c r="XC25" s="75"/>
      <c r="XD25" s="75"/>
      <c r="XE25" s="75"/>
      <c r="XF25" s="75"/>
      <c r="XG25" s="75"/>
      <c r="XH25" s="75"/>
      <c r="XI25" s="75"/>
      <c r="XJ25" s="75"/>
      <c r="XK25" s="75"/>
      <c r="XL25" s="75"/>
      <c r="XM25" s="75"/>
      <c r="XN25" s="75"/>
      <c r="XO25" s="75"/>
      <c r="XP25" s="75"/>
      <c r="XQ25" s="75"/>
      <c r="XR25" s="75"/>
      <c r="XS25" s="75"/>
      <c r="XT25" s="75"/>
      <c r="XU25" s="75"/>
      <c r="XV25" s="75"/>
      <c r="XW25" s="75"/>
      <c r="XX25" s="75"/>
      <c r="XY25" s="75"/>
      <c r="XZ25" s="75"/>
      <c r="YA25" s="75"/>
      <c r="YB25" s="75"/>
      <c r="YC25" s="75"/>
      <c r="YD25" s="75"/>
      <c r="YE25" s="75"/>
      <c r="YF25" s="75"/>
      <c r="YG25" s="75"/>
      <c r="YH25" s="75"/>
      <c r="YI25" s="75"/>
      <c r="YJ25" s="75"/>
      <c r="YK25" s="75"/>
      <c r="YL25" s="75"/>
      <c r="YM25" s="75"/>
      <c r="YN25" s="75"/>
      <c r="YO25" s="75"/>
      <c r="YP25" s="75"/>
      <c r="YQ25" s="75"/>
      <c r="YR25" s="75"/>
      <c r="YS25" s="75"/>
      <c r="YT25" s="75"/>
      <c r="YU25" s="75"/>
      <c r="YV25" s="75"/>
      <c r="YW25" s="75"/>
      <c r="YX25" s="75"/>
      <c r="YY25" s="75"/>
      <c r="YZ25" s="75"/>
      <c r="ZA25" s="75"/>
      <c r="ZB25" s="75"/>
      <c r="ZC25" s="75"/>
      <c r="ZD25" s="75"/>
      <c r="ZE25" s="75"/>
      <c r="ZF25" s="75"/>
      <c r="ZG25" s="75"/>
      <c r="ZH25" s="75"/>
      <c r="ZI25" s="75"/>
      <c r="ZJ25" s="75"/>
      <c r="ZK25" s="75"/>
      <c r="ZL25" s="75"/>
      <c r="ZM25" s="75"/>
      <c r="ZN25" s="75"/>
      <c r="ZO25" s="75"/>
      <c r="ZP25" s="75"/>
      <c r="ZQ25" s="75"/>
      <c r="ZR25" s="75"/>
      <c r="ZS25" s="75"/>
      <c r="ZT25" s="75"/>
      <c r="ZU25" s="75"/>
      <c r="ZV25" s="75"/>
      <c r="ZW25" s="75"/>
      <c r="ZX25" s="75"/>
      <c r="ZY25" s="75"/>
      <c r="ZZ25" s="75"/>
      <c r="AAA25" s="75"/>
      <c r="AAB25" s="75"/>
      <c r="AAC25" s="75"/>
      <c r="AAD25" s="75"/>
      <c r="AAE25" s="75"/>
      <c r="AAF25" s="75"/>
      <c r="AAG25" s="75"/>
      <c r="AAH25" s="75"/>
      <c r="AAI25" s="75"/>
      <c r="AAJ25" s="75"/>
      <c r="AAK25" s="75"/>
      <c r="AAL25" s="75"/>
      <c r="AAM25" s="75"/>
      <c r="AAN25" s="75"/>
      <c r="AAO25" s="75"/>
      <c r="AAP25" s="75"/>
      <c r="AAQ25" s="75"/>
      <c r="AAR25" s="75"/>
      <c r="AAS25" s="75"/>
      <c r="AAT25" s="75"/>
      <c r="AAU25" s="75"/>
      <c r="AAV25" s="75"/>
      <c r="AAW25" s="75"/>
      <c r="AAX25" s="75"/>
      <c r="AAY25" s="75"/>
      <c r="AAZ25" s="75"/>
      <c r="ABA25" s="75"/>
      <c r="ABB25" s="75"/>
      <c r="ABC25" s="75"/>
      <c r="ABD25" s="75"/>
      <c r="ABE25" s="75"/>
      <c r="ABF25" s="75"/>
      <c r="ABG25" s="75"/>
      <c r="ABH25" s="75"/>
      <c r="ABI25" s="75"/>
      <c r="ABJ25" s="75"/>
      <c r="ABK25" s="75"/>
      <c r="ABL25" s="75"/>
      <c r="ABM25" s="75"/>
      <c r="ABN25" s="75"/>
      <c r="ABO25" s="75"/>
      <c r="ABP25" s="75"/>
      <c r="ABQ25" s="75"/>
      <c r="ABR25" s="75"/>
      <c r="ABS25" s="75"/>
      <c r="ABT25" s="75"/>
      <c r="ABU25" s="75"/>
      <c r="ABV25" s="75"/>
      <c r="ABW25" s="75"/>
      <c r="ABX25" s="75"/>
      <c r="ABY25" s="75"/>
      <c r="ABZ25" s="75"/>
      <c r="ACA25" s="75"/>
      <c r="ACB25" s="75"/>
      <c r="ACC25" s="75"/>
      <c r="ACD25" s="75"/>
      <c r="ACE25" s="75"/>
      <c r="ACF25" s="75"/>
      <c r="ACG25" s="75"/>
      <c r="ACH25" s="75"/>
      <c r="ACI25" s="75"/>
      <c r="ACJ25" s="75"/>
      <c r="ACK25" s="75"/>
      <c r="ACL25" s="75"/>
      <c r="ACM25" s="75"/>
      <c r="ACN25" s="75"/>
      <c r="ACO25" s="75"/>
      <c r="ACP25" s="75"/>
      <c r="ACQ25" s="75"/>
      <c r="ACR25" s="75"/>
      <c r="ACS25" s="75"/>
      <c r="ACT25" s="75"/>
      <c r="ACU25" s="75"/>
      <c r="ACV25" s="75"/>
      <c r="ACW25" s="75"/>
      <c r="ACX25" s="75"/>
      <c r="ACY25" s="75"/>
      <c r="ACZ25" s="75"/>
      <c r="ADA25" s="75"/>
      <c r="ADB25" s="75"/>
      <c r="ADC25" s="75"/>
      <c r="ADD25" s="75"/>
      <c r="ADE25" s="75"/>
      <c r="ADF25" s="75"/>
      <c r="ADG25" s="75"/>
      <c r="ADH25" s="75"/>
      <c r="ADI25" s="75"/>
      <c r="ADJ25" s="75"/>
      <c r="ADK25" s="75"/>
      <c r="ADL25" s="75"/>
      <c r="ADM25" s="75"/>
      <c r="ADN25" s="75"/>
      <c r="ADO25" s="75"/>
      <c r="ADP25" s="75"/>
      <c r="ADQ25" s="75"/>
      <c r="ADR25" s="75"/>
      <c r="ADS25" s="75"/>
      <c r="ADT25" s="75"/>
      <c r="ADU25" s="75"/>
      <c r="ADV25" s="75"/>
      <c r="ADW25" s="75"/>
      <c r="ADX25" s="75"/>
      <c r="ADY25" s="75"/>
      <c r="ADZ25" s="75"/>
      <c r="AEA25" s="75"/>
      <c r="AEB25" s="75"/>
      <c r="AEC25" s="75"/>
      <c r="AED25" s="75"/>
      <c r="AEE25" s="75"/>
      <c r="AEF25" s="75"/>
      <c r="AEG25" s="75"/>
      <c r="AEH25" s="75"/>
      <c r="AEI25" s="75"/>
      <c r="AEJ25" s="75"/>
      <c r="AEK25" s="75"/>
      <c r="AEL25" s="75"/>
      <c r="AEM25" s="75"/>
      <c r="AEN25" s="75"/>
      <c r="AEO25" s="75"/>
      <c r="AEP25" s="75"/>
      <c r="AEQ25" s="75"/>
      <c r="AER25" s="75"/>
      <c r="AES25" s="75"/>
      <c r="AET25" s="75"/>
      <c r="AEU25" s="75"/>
      <c r="AEV25" s="75"/>
      <c r="AEW25" s="75"/>
      <c r="AEX25" s="75"/>
      <c r="AEY25" s="75"/>
      <c r="AEZ25" s="75"/>
      <c r="AFA25" s="75"/>
      <c r="AFB25" s="75"/>
      <c r="AFC25" s="75"/>
      <c r="AFD25" s="75"/>
      <c r="AFE25" s="75"/>
      <c r="AFF25" s="75"/>
      <c r="AFG25" s="75"/>
      <c r="AFH25" s="75"/>
      <c r="AFI25" s="75"/>
      <c r="AFJ25" s="75"/>
      <c r="AFK25" s="75"/>
      <c r="AFL25" s="75"/>
      <c r="AFM25" s="75"/>
      <c r="AFN25" s="75"/>
      <c r="AFO25" s="75"/>
      <c r="AFP25" s="75"/>
      <c r="AFQ25" s="75"/>
      <c r="AFR25" s="75"/>
      <c r="AFS25" s="75"/>
      <c r="AFT25" s="75"/>
      <c r="AFU25" s="75"/>
      <c r="AFV25" s="75"/>
      <c r="AFW25" s="75"/>
      <c r="AFX25" s="75"/>
      <c r="AFY25" s="75"/>
      <c r="AFZ25" s="75"/>
      <c r="AGA25" s="75"/>
      <c r="AGB25" s="75"/>
      <c r="AGC25" s="75"/>
      <c r="AGD25" s="75"/>
      <c r="AGE25" s="75"/>
      <c r="AGF25" s="75"/>
      <c r="AGG25" s="75"/>
      <c r="AGH25" s="75"/>
      <c r="AGI25" s="75"/>
      <c r="AGJ25" s="75"/>
      <c r="AGK25" s="75"/>
      <c r="AGL25" s="75"/>
      <c r="AGM25" s="75"/>
      <c r="AGN25" s="75"/>
      <c r="AGO25" s="75"/>
      <c r="AGP25" s="75"/>
      <c r="AGQ25" s="75"/>
      <c r="AGR25" s="75"/>
      <c r="AGS25" s="75"/>
      <c r="AGT25" s="75"/>
      <c r="AGU25" s="75"/>
      <c r="AGV25" s="75"/>
      <c r="AGW25" s="75"/>
      <c r="AGX25" s="75"/>
      <c r="AGY25" s="75"/>
      <c r="AGZ25" s="75"/>
      <c r="AHA25" s="75"/>
      <c r="AHB25" s="75"/>
      <c r="AHC25" s="75"/>
      <c r="AHD25" s="75"/>
      <c r="AHE25" s="75"/>
      <c r="AHF25" s="75"/>
      <c r="AHG25" s="75"/>
      <c r="AHH25" s="75"/>
      <c r="AHI25" s="75"/>
      <c r="AHJ25" s="75"/>
      <c r="AHK25" s="75"/>
      <c r="AHL25" s="75"/>
      <c r="AHM25" s="75"/>
      <c r="AHN25" s="75"/>
      <c r="AHO25" s="75"/>
      <c r="AHP25" s="75"/>
      <c r="AHQ25" s="75"/>
      <c r="AHR25" s="75"/>
      <c r="AHS25" s="75"/>
      <c r="AHT25" s="75"/>
      <c r="AHU25" s="75"/>
      <c r="AHV25" s="75"/>
      <c r="AHW25" s="75"/>
      <c r="AHX25" s="75"/>
      <c r="AHY25" s="75"/>
      <c r="AHZ25" s="75"/>
      <c r="AIA25" s="75"/>
      <c r="AIB25" s="75"/>
      <c r="AIC25" s="75"/>
      <c r="AID25" s="75"/>
      <c r="AIE25" s="75"/>
      <c r="AIF25" s="75"/>
      <c r="AIG25" s="75"/>
      <c r="AIH25" s="75"/>
      <c r="AII25" s="75"/>
      <c r="AIJ25" s="75"/>
      <c r="AIK25" s="75"/>
      <c r="AIL25" s="75"/>
      <c r="AIM25" s="75"/>
      <c r="AIN25" s="75"/>
      <c r="AIO25" s="75"/>
      <c r="AIP25" s="75"/>
      <c r="AIQ25" s="75"/>
      <c r="AIR25" s="75"/>
      <c r="AIS25" s="75"/>
      <c r="AIT25" s="75"/>
      <c r="AIU25" s="75"/>
      <c r="AIV25" s="75"/>
      <c r="AIW25" s="75"/>
      <c r="AIX25" s="75"/>
      <c r="AIY25" s="75"/>
      <c r="AIZ25" s="75"/>
      <c r="AJA25" s="75"/>
      <c r="AJB25" s="75"/>
      <c r="AJC25" s="75"/>
      <c r="AJD25" s="75"/>
      <c r="AJE25" s="75"/>
      <c r="AJF25" s="75"/>
      <c r="AJG25" s="75"/>
      <c r="AJH25" s="75"/>
      <c r="AJI25" s="75"/>
      <c r="AJJ25" s="75"/>
      <c r="AJK25" s="75"/>
      <c r="AJL25" s="75"/>
      <c r="AJM25" s="75"/>
      <c r="AJN25" s="75"/>
      <c r="AJO25" s="75"/>
      <c r="AJP25" s="75"/>
      <c r="AJQ25" s="75"/>
      <c r="AJR25" s="75"/>
      <c r="AJS25" s="75"/>
      <c r="AJT25" s="75"/>
      <c r="AJU25" s="75"/>
      <c r="AJV25" s="75"/>
      <c r="AJW25" s="75"/>
      <c r="AJX25" s="75"/>
      <c r="AJY25" s="75"/>
      <c r="AJZ25" s="75"/>
      <c r="AKA25" s="75"/>
      <c r="AKB25" s="75"/>
      <c r="AKC25" s="75"/>
      <c r="AKD25" s="75"/>
      <c r="AKE25" s="75"/>
      <c r="AKF25" s="75"/>
      <c r="AKG25" s="75"/>
      <c r="AKH25" s="75"/>
      <c r="AKI25" s="75"/>
      <c r="AKJ25" s="75"/>
      <c r="AKK25" s="75"/>
      <c r="AKL25" s="75"/>
      <c r="AKM25" s="75"/>
      <c r="AKN25" s="75"/>
      <c r="AKO25" s="75"/>
      <c r="AKP25" s="75"/>
      <c r="AKQ25" s="75"/>
      <c r="AKR25" s="75"/>
      <c r="AKS25" s="75"/>
      <c r="AKT25" s="75"/>
      <c r="AKU25" s="75"/>
      <c r="AKV25" s="75"/>
      <c r="AKW25" s="75"/>
      <c r="AKX25" s="75"/>
      <c r="AKY25" s="75"/>
      <c r="AKZ25" s="75"/>
      <c r="ALA25" s="75"/>
      <c r="ALB25" s="75"/>
      <c r="ALC25" s="75"/>
      <c r="ALD25" s="75"/>
      <c r="ALE25" s="75"/>
      <c r="ALF25" s="75"/>
      <c r="ALG25" s="75"/>
      <c r="ALH25" s="75"/>
      <c r="ALI25" s="75"/>
      <c r="ALJ25" s="75"/>
      <c r="ALK25" s="75"/>
      <c r="ALL25" s="75"/>
      <c r="ALM25" s="75"/>
      <c r="ALN25" s="75"/>
      <c r="ALO25" s="75"/>
      <c r="ALP25" s="75"/>
      <c r="ALQ25" s="75"/>
      <c r="ALR25" s="75"/>
      <c r="ALS25" s="75"/>
      <c r="ALT25" s="75"/>
      <c r="ALU25" s="75"/>
      <c r="ALV25" s="75"/>
      <c r="ALW25" s="75"/>
      <c r="ALX25" s="75"/>
      <c r="ALY25" s="75"/>
      <c r="ALZ25" s="75"/>
      <c r="AMA25" s="75"/>
      <c r="AMB25" s="75"/>
      <c r="AMC25" s="75"/>
      <c r="AMD25" s="75"/>
      <c r="AME25" s="75"/>
      <c r="AMF25" s="75"/>
      <c r="AMG25" s="75"/>
      <c r="AMH25" s="75"/>
      <c r="AMI25" s="75"/>
      <c r="AMJ25" s="75"/>
    </row>
    <row r="26" spans="1:1024" s="93" customFormat="1" ht="187" x14ac:dyDescent="0.2">
      <c r="A26" s="12">
        <v>4454</v>
      </c>
      <c r="B26" s="12" t="s">
        <v>253</v>
      </c>
      <c r="C26" s="12">
        <v>2014</v>
      </c>
      <c r="D26" s="13">
        <v>24568201</v>
      </c>
      <c r="E26" s="94" t="s">
        <v>357</v>
      </c>
      <c r="F26" s="75" t="s">
        <v>304</v>
      </c>
      <c r="G26" s="75">
        <v>300</v>
      </c>
      <c r="H26" s="75">
        <v>143</v>
      </c>
      <c r="I26" s="95" t="s">
        <v>307</v>
      </c>
      <c r="J26" s="92" t="s">
        <v>306</v>
      </c>
      <c r="K26" s="12" t="s">
        <v>249</v>
      </c>
      <c r="L26" s="12" t="s">
        <v>65</v>
      </c>
      <c r="M26" s="85" t="s">
        <v>66</v>
      </c>
      <c r="N26" s="85" t="s">
        <v>66</v>
      </c>
      <c r="O26" s="86" t="s">
        <v>53</v>
      </c>
      <c r="P26" s="86" t="s">
        <v>53</v>
      </c>
      <c r="Q26" s="12"/>
      <c r="R26" s="85" t="s">
        <v>66</v>
      </c>
      <c r="S26" s="85" t="s">
        <v>95</v>
      </c>
      <c r="T26" s="85" t="s">
        <v>95</v>
      </c>
      <c r="U26" s="86" t="s">
        <v>53</v>
      </c>
      <c r="V26" s="86" t="s">
        <v>53</v>
      </c>
      <c r="W26" s="12"/>
      <c r="X26" s="85" t="s">
        <v>66</v>
      </c>
      <c r="Y26" s="85" t="s">
        <v>66</v>
      </c>
      <c r="Z26" s="85" t="s">
        <v>66</v>
      </c>
      <c r="AA26" s="85" t="s">
        <v>66</v>
      </c>
      <c r="AB26" s="85" t="s">
        <v>66</v>
      </c>
      <c r="AC26" s="85" t="s">
        <v>66</v>
      </c>
      <c r="AD26" s="86" t="s">
        <v>53</v>
      </c>
      <c r="AE26" s="86" t="s">
        <v>53</v>
      </c>
      <c r="AF26" s="12"/>
      <c r="AG26" s="85" t="s">
        <v>66</v>
      </c>
      <c r="AH26" s="85" t="s">
        <v>66</v>
      </c>
      <c r="AI26" s="85" t="s">
        <v>66</v>
      </c>
      <c r="AJ26" s="85" t="s">
        <v>70</v>
      </c>
      <c r="AK26" s="85" t="s">
        <v>67</v>
      </c>
      <c r="AL26" s="85" t="s">
        <v>67</v>
      </c>
      <c r="AM26" s="85" t="s">
        <v>66</v>
      </c>
      <c r="AN26" s="85" t="s">
        <v>67</v>
      </c>
      <c r="AO26" s="85" t="s">
        <v>66</v>
      </c>
      <c r="AP26" s="86" t="s">
        <v>53</v>
      </c>
      <c r="AQ26" s="12"/>
      <c r="AR26" s="87" t="s">
        <v>74</v>
      </c>
      <c r="AS26" s="12"/>
      <c r="AT26" s="87" t="s">
        <v>67</v>
      </c>
      <c r="AU26" s="87" t="s">
        <v>95</v>
      </c>
      <c r="AV26" s="88" t="s">
        <v>53</v>
      </c>
      <c r="AW26" s="12"/>
      <c r="AX26" s="89" t="s">
        <v>77</v>
      </c>
      <c r="AY26" s="12"/>
      <c r="AZ26" s="89" t="s">
        <v>77</v>
      </c>
      <c r="BA26" s="75"/>
      <c r="BB26" s="75"/>
      <c r="BC26" s="75"/>
      <c r="BD26" s="75"/>
      <c r="BE26" s="75"/>
      <c r="BF26" s="75"/>
      <c r="BG26" s="75"/>
      <c r="BH26" s="75"/>
      <c r="BI26" s="75"/>
      <c r="BJ26" s="75"/>
      <c r="BK26" s="75"/>
      <c r="BL26" s="75"/>
      <c r="BM26" s="75"/>
      <c r="BN26" s="75"/>
      <c r="BO26" s="75"/>
      <c r="BP26" s="75"/>
      <c r="BQ26" s="75"/>
      <c r="BR26" s="75"/>
      <c r="BS26" s="75"/>
      <c r="BT26" s="75"/>
      <c r="BU26" s="75"/>
      <c r="BV26" s="75"/>
      <c r="BW26" s="75"/>
      <c r="BX26" s="75"/>
      <c r="BY26" s="75"/>
      <c r="BZ26" s="75"/>
      <c r="CA26" s="75"/>
      <c r="CB26" s="75"/>
      <c r="CC26" s="75"/>
      <c r="CD26" s="75"/>
      <c r="CE26" s="75"/>
      <c r="CF26" s="75"/>
      <c r="CG26" s="75"/>
      <c r="CH26" s="75"/>
      <c r="CI26" s="75"/>
      <c r="CJ26" s="75"/>
      <c r="CK26" s="75"/>
      <c r="CL26" s="75"/>
      <c r="CM26" s="75"/>
      <c r="CN26" s="75"/>
      <c r="CO26" s="75"/>
      <c r="CP26" s="75"/>
      <c r="CQ26" s="75"/>
      <c r="CR26" s="75"/>
      <c r="CS26" s="75"/>
      <c r="CT26" s="75"/>
      <c r="CU26" s="75"/>
      <c r="CV26" s="75"/>
      <c r="CW26" s="75"/>
      <c r="CX26" s="75"/>
      <c r="CY26" s="75"/>
      <c r="CZ26" s="75"/>
      <c r="DA26" s="75"/>
      <c r="DB26" s="75"/>
      <c r="DC26" s="75"/>
      <c r="DD26" s="75"/>
      <c r="DE26" s="75"/>
      <c r="DF26" s="75"/>
      <c r="DG26" s="75"/>
      <c r="DH26" s="75"/>
      <c r="DI26" s="75"/>
      <c r="DJ26" s="75"/>
      <c r="DK26" s="75"/>
      <c r="DL26" s="75"/>
      <c r="DM26" s="75"/>
      <c r="DN26" s="75"/>
      <c r="DO26" s="75"/>
      <c r="DP26" s="75"/>
      <c r="DQ26" s="75"/>
      <c r="DR26" s="75"/>
      <c r="DS26" s="75"/>
      <c r="DT26" s="75"/>
      <c r="DU26" s="75"/>
      <c r="DV26" s="75"/>
      <c r="DW26" s="75"/>
      <c r="DX26" s="75"/>
      <c r="DY26" s="75"/>
      <c r="DZ26" s="75"/>
      <c r="EA26" s="75"/>
      <c r="EB26" s="75"/>
      <c r="EC26" s="75"/>
      <c r="ED26" s="75"/>
      <c r="EE26" s="75"/>
      <c r="EF26" s="75"/>
      <c r="EG26" s="75"/>
      <c r="EH26" s="75"/>
      <c r="EI26" s="75"/>
      <c r="EJ26" s="75"/>
      <c r="EK26" s="75"/>
      <c r="EL26" s="75"/>
      <c r="EM26" s="75"/>
      <c r="EN26" s="75"/>
      <c r="EO26" s="75"/>
      <c r="EP26" s="75"/>
      <c r="EQ26" s="75"/>
      <c r="ER26" s="75"/>
      <c r="ES26" s="75"/>
      <c r="ET26" s="75"/>
      <c r="EU26" s="75"/>
      <c r="EV26" s="75"/>
      <c r="EW26" s="75"/>
      <c r="EX26" s="75"/>
      <c r="EY26" s="75"/>
      <c r="EZ26" s="75"/>
      <c r="FA26" s="75"/>
      <c r="FB26" s="75"/>
      <c r="FC26" s="75"/>
      <c r="FD26" s="75"/>
      <c r="FE26" s="75"/>
      <c r="FF26" s="75"/>
      <c r="FG26" s="75"/>
      <c r="FH26" s="75"/>
      <c r="FI26" s="75"/>
      <c r="FJ26" s="75"/>
      <c r="FK26" s="75"/>
      <c r="FL26" s="75"/>
      <c r="FM26" s="75"/>
      <c r="FN26" s="75"/>
      <c r="FO26" s="75"/>
      <c r="FP26" s="75"/>
      <c r="FQ26" s="75"/>
      <c r="FR26" s="75"/>
      <c r="FS26" s="75"/>
      <c r="FT26" s="75"/>
      <c r="FU26" s="75"/>
      <c r="FV26" s="75"/>
      <c r="FW26" s="75"/>
      <c r="FX26" s="75"/>
      <c r="FY26" s="75"/>
      <c r="FZ26" s="75"/>
      <c r="GA26" s="75"/>
      <c r="GB26" s="75"/>
      <c r="GC26" s="75"/>
      <c r="GD26" s="75"/>
      <c r="GE26" s="75"/>
      <c r="GF26" s="75"/>
      <c r="GG26" s="75"/>
      <c r="GH26" s="75"/>
      <c r="GI26" s="75"/>
      <c r="GJ26" s="75"/>
      <c r="GK26" s="75"/>
      <c r="GL26" s="75"/>
      <c r="GM26" s="75"/>
      <c r="GN26" s="75"/>
      <c r="GO26" s="75"/>
      <c r="GP26" s="75"/>
      <c r="GQ26" s="75"/>
      <c r="GR26" s="75"/>
      <c r="GS26" s="75"/>
      <c r="GT26" s="75"/>
      <c r="GU26" s="75"/>
      <c r="GV26" s="75"/>
      <c r="GW26" s="75"/>
      <c r="GX26" s="75"/>
      <c r="GY26" s="75"/>
      <c r="GZ26" s="75"/>
      <c r="HA26" s="75"/>
      <c r="HB26" s="75"/>
      <c r="HC26" s="75"/>
      <c r="HD26" s="75"/>
      <c r="HE26" s="75"/>
      <c r="HF26" s="75"/>
      <c r="HG26" s="75"/>
      <c r="HH26" s="75"/>
      <c r="HI26" s="75"/>
      <c r="HJ26" s="75"/>
      <c r="HK26" s="75"/>
      <c r="HL26" s="75"/>
      <c r="HM26" s="75"/>
      <c r="HN26" s="75"/>
      <c r="HO26" s="75"/>
      <c r="HP26" s="75"/>
      <c r="HQ26" s="75"/>
      <c r="HR26" s="75"/>
      <c r="HS26" s="75"/>
      <c r="HT26" s="75"/>
      <c r="HU26" s="75"/>
      <c r="HV26" s="75"/>
      <c r="HW26" s="75"/>
      <c r="HX26" s="75"/>
      <c r="HY26" s="75"/>
      <c r="HZ26" s="75"/>
      <c r="IA26" s="75"/>
      <c r="IB26" s="75"/>
      <c r="IC26" s="75"/>
      <c r="ID26" s="75"/>
      <c r="IE26" s="75"/>
      <c r="IF26" s="75"/>
      <c r="IG26" s="75"/>
      <c r="IH26" s="75"/>
      <c r="II26" s="75"/>
      <c r="IJ26" s="75"/>
      <c r="IK26" s="75"/>
      <c r="IL26" s="75"/>
      <c r="IM26" s="75"/>
      <c r="IN26" s="75"/>
      <c r="IO26" s="75"/>
      <c r="IP26" s="75"/>
      <c r="IQ26" s="75"/>
      <c r="IR26" s="75"/>
      <c r="IS26" s="75"/>
      <c r="IT26" s="75"/>
      <c r="IU26" s="75"/>
      <c r="IV26" s="75"/>
      <c r="IW26" s="75"/>
      <c r="IX26" s="75"/>
      <c r="IY26" s="75"/>
      <c r="IZ26" s="75"/>
      <c r="JA26" s="75"/>
      <c r="JB26" s="75"/>
      <c r="JC26" s="75"/>
      <c r="JD26" s="75"/>
      <c r="JE26" s="75"/>
      <c r="JF26" s="75"/>
      <c r="JG26" s="75"/>
      <c r="JH26" s="75"/>
      <c r="JI26" s="75"/>
      <c r="JJ26" s="75"/>
      <c r="JK26" s="75"/>
      <c r="JL26" s="75"/>
      <c r="JM26" s="75"/>
      <c r="JN26" s="75"/>
      <c r="JO26" s="75"/>
      <c r="JP26" s="75"/>
      <c r="JQ26" s="75"/>
      <c r="JR26" s="75"/>
      <c r="JS26" s="75"/>
      <c r="JT26" s="75"/>
      <c r="JU26" s="75"/>
      <c r="JV26" s="75"/>
      <c r="JW26" s="75"/>
      <c r="JX26" s="75"/>
      <c r="JY26" s="75"/>
      <c r="JZ26" s="75"/>
      <c r="KA26" s="75"/>
      <c r="KB26" s="75"/>
      <c r="KC26" s="75"/>
      <c r="KD26" s="75"/>
      <c r="KE26" s="75"/>
      <c r="KF26" s="75"/>
      <c r="KG26" s="75"/>
      <c r="KH26" s="75"/>
      <c r="KI26" s="75"/>
      <c r="KJ26" s="75"/>
      <c r="KK26" s="75"/>
      <c r="KL26" s="75"/>
      <c r="KM26" s="75"/>
      <c r="KN26" s="75"/>
      <c r="KO26" s="75"/>
      <c r="KP26" s="75"/>
      <c r="KQ26" s="75"/>
      <c r="KR26" s="75"/>
      <c r="KS26" s="75"/>
      <c r="KT26" s="75"/>
      <c r="KU26" s="75"/>
      <c r="KV26" s="75"/>
      <c r="KW26" s="75"/>
      <c r="KX26" s="75"/>
      <c r="KY26" s="75"/>
      <c r="KZ26" s="75"/>
      <c r="LA26" s="75"/>
      <c r="LB26" s="75"/>
      <c r="LC26" s="75"/>
      <c r="LD26" s="75"/>
      <c r="LE26" s="75"/>
      <c r="LF26" s="75"/>
      <c r="LG26" s="75"/>
      <c r="LH26" s="75"/>
      <c r="LI26" s="75"/>
      <c r="LJ26" s="75"/>
      <c r="LK26" s="75"/>
      <c r="LL26" s="75"/>
      <c r="LM26" s="75"/>
      <c r="LN26" s="75"/>
      <c r="LO26" s="75"/>
      <c r="LP26" s="75"/>
      <c r="LQ26" s="75"/>
      <c r="LR26" s="75"/>
      <c r="LS26" s="75"/>
      <c r="LT26" s="75"/>
      <c r="LU26" s="75"/>
      <c r="LV26" s="75"/>
      <c r="LW26" s="75"/>
      <c r="LX26" s="75"/>
      <c r="LY26" s="75"/>
      <c r="LZ26" s="75"/>
      <c r="MA26" s="75"/>
      <c r="MB26" s="75"/>
      <c r="MC26" s="75"/>
      <c r="MD26" s="75"/>
      <c r="ME26" s="75"/>
      <c r="MF26" s="75"/>
      <c r="MG26" s="75"/>
      <c r="MH26" s="75"/>
      <c r="MI26" s="75"/>
      <c r="MJ26" s="75"/>
      <c r="MK26" s="75"/>
      <c r="ML26" s="75"/>
      <c r="MM26" s="75"/>
      <c r="MN26" s="75"/>
      <c r="MO26" s="75"/>
      <c r="MP26" s="75"/>
      <c r="MQ26" s="75"/>
      <c r="MR26" s="75"/>
      <c r="MS26" s="75"/>
      <c r="MT26" s="75"/>
      <c r="MU26" s="75"/>
      <c r="MV26" s="75"/>
      <c r="MW26" s="75"/>
      <c r="MX26" s="75"/>
      <c r="MY26" s="75"/>
      <c r="MZ26" s="75"/>
      <c r="NA26" s="75"/>
      <c r="NB26" s="75"/>
      <c r="NC26" s="75"/>
      <c r="ND26" s="75"/>
      <c r="NE26" s="75"/>
      <c r="NF26" s="75"/>
      <c r="NG26" s="75"/>
      <c r="NH26" s="75"/>
      <c r="NI26" s="75"/>
      <c r="NJ26" s="75"/>
      <c r="NK26" s="75"/>
      <c r="NL26" s="75"/>
      <c r="NM26" s="75"/>
      <c r="NN26" s="75"/>
      <c r="NO26" s="75"/>
      <c r="NP26" s="75"/>
      <c r="NQ26" s="75"/>
      <c r="NR26" s="75"/>
      <c r="NS26" s="75"/>
      <c r="NT26" s="75"/>
      <c r="NU26" s="75"/>
      <c r="NV26" s="75"/>
      <c r="NW26" s="75"/>
      <c r="NX26" s="75"/>
      <c r="NY26" s="75"/>
      <c r="NZ26" s="75"/>
      <c r="OA26" s="75"/>
      <c r="OB26" s="75"/>
      <c r="OC26" s="75"/>
      <c r="OD26" s="75"/>
      <c r="OE26" s="75"/>
      <c r="OF26" s="75"/>
      <c r="OG26" s="75"/>
      <c r="OH26" s="75"/>
      <c r="OI26" s="75"/>
      <c r="OJ26" s="75"/>
      <c r="OK26" s="75"/>
      <c r="OL26" s="75"/>
      <c r="OM26" s="75"/>
      <c r="ON26" s="75"/>
      <c r="OO26" s="75"/>
      <c r="OP26" s="75"/>
      <c r="OQ26" s="75"/>
      <c r="OR26" s="75"/>
      <c r="OS26" s="75"/>
      <c r="OT26" s="75"/>
      <c r="OU26" s="75"/>
      <c r="OV26" s="75"/>
      <c r="OW26" s="75"/>
      <c r="OX26" s="75"/>
      <c r="OY26" s="75"/>
      <c r="OZ26" s="75"/>
      <c r="PA26" s="75"/>
      <c r="PB26" s="75"/>
      <c r="PC26" s="75"/>
      <c r="PD26" s="75"/>
      <c r="PE26" s="75"/>
      <c r="PF26" s="75"/>
      <c r="PG26" s="75"/>
      <c r="PH26" s="75"/>
      <c r="PI26" s="75"/>
      <c r="PJ26" s="75"/>
      <c r="PK26" s="75"/>
      <c r="PL26" s="75"/>
      <c r="PM26" s="75"/>
      <c r="PN26" s="75"/>
      <c r="PO26" s="75"/>
      <c r="PP26" s="75"/>
      <c r="PQ26" s="75"/>
      <c r="PR26" s="75"/>
      <c r="PS26" s="75"/>
      <c r="PT26" s="75"/>
      <c r="PU26" s="75"/>
      <c r="PV26" s="75"/>
      <c r="PW26" s="75"/>
      <c r="PX26" s="75"/>
      <c r="PY26" s="75"/>
      <c r="PZ26" s="75"/>
      <c r="QA26" s="75"/>
      <c r="QB26" s="75"/>
      <c r="QC26" s="75"/>
      <c r="QD26" s="75"/>
      <c r="QE26" s="75"/>
      <c r="QF26" s="75"/>
      <c r="QG26" s="75"/>
      <c r="QH26" s="75"/>
      <c r="QI26" s="75"/>
      <c r="QJ26" s="75"/>
      <c r="QK26" s="75"/>
      <c r="QL26" s="75"/>
      <c r="QM26" s="75"/>
      <c r="QN26" s="75"/>
      <c r="QO26" s="75"/>
      <c r="QP26" s="75"/>
      <c r="QQ26" s="75"/>
      <c r="QR26" s="75"/>
      <c r="QS26" s="75"/>
      <c r="QT26" s="75"/>
      <c r="QU26" s="75"/>
      <c r="QV26" s="75"/>
      <c r="QW26" s="75"/>
      <c r="QX26" s="75"/>
      <c r="QY26" s="75"/>
      <c r="QZ26" s="75"/>
      <c r="RA26" s="75"/>
      <c r="RB26" s="75"/>
      <c r="RC26" s="75"/>
      <c r="RD26" s="75"/>
      <c r="RE26" s="75"/>
      <c r="RF26" s="75"/>
      <c r="RG26" s="75"/>
      <c r="RH26" s="75"/>
      <c r="RI26" s="75"/>
      <c r="RJ26" s="75"/>
      <c r="RK26" s="75"/>
      <c r="RL26" s="75"/>
      <c r="RM26" s="75"/>
      <c r="RN26" s="75"/>
      <c r="RO26" s="75"/>
      <c r="RP26" s="75"/>
      <c r="RQ26" s="75"/>
      <c r="RR26" s="75"/>
      <c r="RS26" s="75"/>
      <c r="RT26" s="75"/>
      <c r="RU26" s="75"/>
      <c r="RV26" s="75"/>
      <c r="RW26" s="75"/>
      <c r="RX26" s="75"/>
      <c r="RY26" s="75"/>
      <c r="RZ26" s="75"/>
      <c r="SA26" s="75"/>
      <c r="SB26" s="75"/>
      <c r="SC26" s="75"/>
      <c r="SD26" s="75"/>
      <c r="SE26" s="75"/>
      <c r="SF26" s="75"/>
      <c r="SG26" s="75"/>
      <c r="SH26" s="75"/>
      <c r="SI26" s="75"/>
      <c r="SJ26" s="75"/>
      <c r="SK26" s="75"/>
      <c r="SL26" s="75"/>
      <c r="SM26" s="75"/>
      <c r="SN26" s="75"/>
      <c r="SO26" s="75"/>
      <c r="SP26" s="75"/>
      <c r="SQ26" s="75"/>
      <c r="SR26" s="75"/>
      <c r="SS26" s="75"/>
      <c r="ST26" s="75"/>
      <c r="SU26" s="75"/>
      <c r="SV26" s="75"/>
      <c r="SW26" s="75"/>
      <c r="SX26" s="75"/>
      <c r="SY26" s="75"/>
      <c r="SZ26" s="75"/>
      <c r="TA26" s="75"/>
      <c r="TB26" s="75"/>
      <c r="TC26" s="75"/>
      <c r="TD26" s="75"/>
      <c r="TE26" s="75"/>
      <c r="TF26" s="75"/>
      <c r="TG26" s="75"/>
      <c r="TH26" s="75"/>
      <c r="TI26" s="75"/>
      <c r="TJ26" s="75"/>
      <c r="TK26" s="75"/>
      <c r="TL26" s="75"/>
      <c r="TM26" s="75"/>
      <c r="TN26" s="75"/>
      <c r="TO26" s="75"/>
      <c r="TP26" s="75"/>
      <c r="TQ26" s="75"/>
      <c r="TR26" s="75"/>
      <c r="TS26" s="75"/>
      <c r="TT26" s="75"/>
      <c r="TU26" s="75"/>
      <c r="TV26" s="75"/>
      <c r="TW26" s="75"/>
      <c r="TX26" s="75"/>
      <c r="TY26" s="75"/>
      <c r="TZ26" s="75"/>
      <c r="UA26" s="75"/>
      <c r="UB26" s="75"/>
      <c r="UC26" s="75"/>
      <c r="UD26" s="75"/>
      <c r="UE26" s="75"/>
      <c r="UF26" s="75"/>
      <c r="UG26" s="75"/>
      <c r="UH26" s="75"/>
      <c r="UI26" s="75"/>
      <c r="UJ26" s="75"/>
      <c r="UK26" s="75"/>
      <c r="UL26" s="75"/>
      <c r="UM26" s="75"/>
      <c r="UN26" s="75"/>
      <c r="UO26" s="75"/>
      <c r="UP26" s="75"/>
      <c r="UQ26" s="75"/>
      <c r="UR26" s="75"/>
      <c r="US26" s="75"/>
      <c r="UT26" s="75"/>
      <c r="UU26" s="75"/>
      <c r="UV26" s="75"/>
      <c r="UW26" s="75"/>
      <c r="UX26" s="75"/>
      <c r="UY26" s="75"/>
      <c r="UZ26" s="75"/>
      <c r="VA26" s="75"/>
      <c r="VB26" s="75"/>
      <c r="VC26" s="75"/>
      <c r="VD26" s="75"/>
      <c r="VE26" s="75"/>
      <c r="VF26" s="75"/>
      <c r="VG26" s="75"/>
      <c r="VH26" s="75"/>
      <c r="VI26" s="75"/>
      <c r="VJ26" s="75"/>
      <c r="VK26" s="75"/>
      <c r="VL26" s="75"/>
      <c r="VM26" s="75"/>
      <c r="VN26" s="75"/>
      <c r="VO26" s="75"/>
      <c r="VP26" s="75"/>
      <c r="VQ26" s="75"/>
      <c r="VR26" s="75"/>
      <c r="VS26" s="75"/>
      <c r="VT26" s="75"/>
      <c r="VU26" s="75"/>
      <c r="VV26" s="75"/>
      <c r="VW26" s="75"/>
      <c r="VX26" s="75"/>
      <c r="VY26" s="75"/>
      <c r="VZ26" s="75"/>
      <c r="WA26" s="75"/>
      <c r="WB26" s="75"/>
      <c r="WC26" s="75"/>
      <c r="WD26" s="75"/>
      <c r="WE26" s="75"/>
      <c r="WF26" s="75"/>
      <c r="WG26" s="75"/>
      <c r="WH26" s="75"/>
      <c r="WI26" s="75"/>
      <c r="WJ26" s="75"/>
      <c r="WK26" s="75"/>
      <c r="WL26" s="75"/>
      <c r="WM26" s="75"/>
      <c r="WN26" s="75"/>
      <c r="WO26" s="75"/>
      <c r="WP26" s="75"/>
      <c r="WQ26" s="75"/>
      <c r="WR26" s="75"/>
      <c r="WS26" s="75"/>
      <c r="WT26" s="75"/>
      <c r="WU26" s="75"/>
      <c r="WV26" s="75"/>
      <c r="WW26" s="75"/>
      <c r="WX26" s="75"/>
      <c r="WY26" s="75"/>
      <c r="WZ26" s="75"/>
      <c r="XA26" s="75"/>
      <c r="XB26" s="75"/>
      <c r="XC26" s="75"/>
      <c r="XD26" s="75"/>
      <c r="XE26" s="75"/>
      <c r="XF26" s="75"/>
      <c r="XG26" s="75"/>
      <c r="XH26" s="75"/>
      <c r="XI26" s="75"/>
      <c r="XJ26" s="75"/>
      <c r="XK26" s="75"/>
      <c r="XL26" s="75"/>
      <c r="XM26" s="75"/>
      <c r="XN26" s="75"/>
      <c r="XO26" s="75"/>
      <c r="XP26" s="75"/>
      <c r="XQ26" s="75"/>
      <c r="XR26" s="75"/>
      <c r="XS26" s="75"/>
      <c r="XT26" s="75"/>
      <c r="XU26" s="75"/>
      <c r="XV26" s="75"/>
      <c r="XW26" s="75"/>
      <c r="XX26" s="75"/>
      <c r="XY26" s="75"/>
      <c r="XZ26" s="75"/>
      <c r="YA26" s="75"/>
      <c r="YB26" s="75"/>
      <c r="YC26" s="75"/>
      <c r="YD26" s="75"/>
      <c r="YE26" s="75"/>
      <c r="YF26" s="75"/>
      <c r="YG26" s="75"/>
      <c r="YH26" s="75"/>
      <c r="YI26" s="75"/>
      <c r="YJ26" s="75"/>
      <c r="YK26" s="75"/>
      <c r="YL26" s="75"/>
      <c r="YM26" s="75"/>
      <c r="YN26" s="75"/>
      <c r="YO26" s="75"/>
      <c r="YP26" s="75"/>
      <c r="YQ26" s="75"/>
      <c r="YR26" s="75"/>
      <c r="YS26" s="75"/>
      <c r="YT26" s="75"/>
      <c r="YU26" s="75"/>
      <c r="YV26" s="75"/>
      <c r="YW26" s="75"/>
      <c r="YX26" s="75"/>
      <c r="YY26" s="75"/>
      <c r="YZ26" s="75"/>
      <c r="ZA26" s="75"/>
      <c r="ZB26" s="75"/>
      <c r="ZC26" s="75"/>
      <c r="ZD26" s="75"/>
      <c r="ZE26" s="75"/>
      <c r="ZF26" s="75"/>
      <c r="ZG26" s="75"/>
      <c r="ZH26" s="75"/>
      <c r="ZI26" s="75"/>
      <c r="ZJ26" s="75"/>
      <c r="ZK26" s="75"/>
      <c r="ZL26" s="75"/>
      <c r="ZM26" s="75"/>
      <c r="ZN26" s="75"/>
      <c r="ZO26" s="75"/>
      <c r="ZP26" s="75"/>
      <c r="ZQ26" s="75"/>
      <c r="ZR26" s="75"/>
      <c r="ZS26" s="75"/>
      <c r="ZT26" s="75"/>
      <c r="ZU26" s="75"/>
      <c r="ZV26" s="75"/>
      <c r="ZW26" s="75"/>
      <c r="ZX26" s="75"/>
      <c r="ZY26" s="75"/>
      <c r="ZZ26" s="75"/>
      <c r="AAA26" s="75"/>
      <c r="AAB26" s="75"/>
      <c r="AAC26" s="75"/>
      <c r="AAD26" s="75"/>
      <c r="AAE26" s="75"/>
      <c r="AAF26" s="75"/>
      <c r="AAG26" s="75"/>
      <c r="AAH26" s="75"/>
      <c r="AAI26" s="75"/>
      <c r="AAJ26" s="75"/>
      <c r="AAK26" s="75"/>
      <c r="AAL26" s="75"/>
      <c r="AAM26" s="75"/>
      <c r="AAN26" s="75"/>
      <c r="AAO26" s="75"/>
      <c r="AAP26" s="75"/>
      <c r="AAQ26" s="75"/>
      <c r="AAR26" s="75"/>
      <c r="AAS26" s="75"/>
      <c r="AAT26" s="75"/>
      <c r="AAU26" s="75"/>
      <c r="AAV26" s="75"/>
      <c r="AAW26" s="75"/>
      <c r="AAX26" s="75"/>
      <c r="AAY26" s="75"/>
      <c r="AAZ26" s="75"/>
      <c r="ABA26" s="75"/>
      <c r="ABB26" s="75"/>
      <c r="ABC26" s="75"/>
      <c r="ABD26" s="75"/>
      <c r="ABE26" s="75"/>
      <c r="ABF26" s="75"/>
      <c r="ABG26" s="75"/>
      <c r="ABH26" s="75"/>
      <c r="ABI26" s="75"/>
      <c r="ABJ26" s="75"/>
      <c r="ABK26" s="75"/>
      <c r="ABL26" s="75"/>
      <c r="ABM26" s="75"/>
      <c r="ABN26" s="75"/>
      <c r="ABO26" s="75"/>
      <c r="ABP26" s="75"/>
      <c r="ABQ26" s="75"/>
      <c r="ABR26" s="75"/>
      <c r="ABS26" s="75"/>
      <c r="ABT26" s="75"/>
      <c r="ABU26" s="75"/>
      <c r="ABV26" s="75"/>
      <c r="ABW26" s="75"/>
      <c r="ABX26" s="75"/>
      <c r="ABY26" s="75"/>
      <c r="ABZ26" s="75"/>
      <c r="ACA26" s="75"/>
      <c r="ACB26" s="75"/>
      <c r="ACC26" s="75"/>
      <c r="ACD26" s="75"/>
      <c r="ACE26" s="75"/>
      <c r="ACF26" s="75"/>
      <c r="ACG26" s="75"/>
      <c r="ACH26" s="75"/>
      <c r="ACI26" s="75"/>
      <c r="ACJ26" s="75"/>
      <c r="ACK26" s="75"/>
      <c r="ACL26" s="75"/>
      <c r="ACM26" s="75"/>
      <c r="ACN26" s="75"/>
      <c r="ACO26" s="75"/>
      <c r="ACP26" s="75"/>
      <c r="ACQ26" s="75"/>
      <c r="ACR26" s="75"/>
      <c r="ACS26" s="75"/>
      <c r="ACT26" s="75"/>
      <c r="ACU26" s="75"/>
      <c r="ACV26" s="75"/>
      <c r="ACW26" s="75"/>
      <c r="ACX26" s="75"/>
      <c r="ACY26" s="75"/>
      <c r="ACZ26" s="75"/>
      <c r="ADA26" s="75"/>
      <c r="ADB26" s="75"/>
      <c r="ADC26" s="75"/>
      <c r="ADD26" s="75"/>
      <c r="ADE26" s="75"/>
      <c r="ADF26" s="75"/>
      <c r="ADG26" s="75"/>
      <c r="ADH26" s="75"/>
      <c r="ADI26" s="75"/>
      <c r="ADJ26" s="75"/>
      <c r="ADK26" s="75"/>
      <c r="ADL26" s="75"/>
      <c r="ADM26" s="75"/>
      <c r="ADN26" s="75"/>
      <c r="ADO26" s="75"/>
      <c r="ADP26" s="75"/>
      <c r="ADQ26" s="75"/>
      <c r="ADR26" s="75"/>
      <c r="ADS26" s="75"/>
      <c r="ADT26" s="75"/>
      <c r="ADU26" s="75"/>
      <c r="ADV26" s="75"/>
      <c r="ADW26" s="75"/>
      <c r="ADX26" s="75"/>
      <c r="ADY26" s="75"/>
      <c r="ADZ26" s="75"/>
      <c r="AEA26" s="75"/>
      <c r="AEB26" s="75"/>
      <c r="AEC26" s="75"/>
      <c r="AED26" s="75"/>
      <c r="AEE26" s="75"/>
      <c r="AEF26" s="75"/>
      <c r="AEG26" s="75"/>
      <c r="AEH26" s="75"/>
      <c r="AEI26" s="75"/>
      <c r="AEJ26" s="75"/>
      <c r="AEK26" s="75"/>
      <c r="AEL26" s="75"/>
      <c r="AEM26" s="75"/>
      <c r="AEN26" s="75"/>
      <c r="AEO26" s="75"/>
      <c r="AEP26" s="75"/>
      <c r="AEQ26" s="75"/>
      <c r="AER26" s="75"/>
      <c r="AES26" s="75"/>
      <c r="AET26" s="75"/>
      <c r="AEU26" s="75"/>
      <c r="AEV26" s="75"/>
      <c r="AEW26" s="75"/>
      <c r="AEX26" s="75"/>
      <c r="AEY26" s="75"/>
      <c r="AEZ26" s="75"/>
      <c r="AFA26" s="75"/>
      <c r="AFB26" s="75"/>
      <c r="AFC26" s="75"/>
      <c r="AFD26" s="75"/>
      <c r="AFE26" s="75"/>
      <c r="AFF26" s="75"/>
      <c r="AFG26" s="75"/>
      <c r="AFH26" s="75"/>
      <c r="AFI26" s="75"/>
      <c r="AFJ26" s="75"/>
      <c r="AFK26" s="75"/>
      <c r="AFL26" s="75"/>
      <c r="AFM26" s="75"/>
      <c r="AFN26" s="75"/>
      <c r="AFO26" s="75"/>
      <c r="AFP26" s="75"/>
      <c r="AFQ26" s="75"/>
      <c r="AFR26" s="75"/>
      <c r="AFS26" s="75"/>
      <c r="AFT26" s="75"/>
      <c r="AFU26" s="75"/>
      <c r="AFV26" s="75"/>
      <c r="AFW26" s="75"/>
      <c r="AFX26" s="75"/>
      <c r="AFY26" s="75"/>
      <c r="AFZ26" s="75"/>
      <c r="AGA26" s="75"/>
      <c r="AGB26" s="75"/>
      <c r="AGC26" s="75"/>
      <c r="AGD26" s="75"/>
      <c r="AGE26" s="75"/>
      <c r="AGF26" s="75"/>
      <c r="AGG26" s="75"/>
      <c r="AGH26" s="75"/>
      <c r="AGI26" s="75"/>
      <c r="AGJ26" s="75"/>
      <c r="AGK26" s="75"/>
      <c r="AGL26" s="75"/>
      <c r="AGM26" s="75"/>
      <c r="AGN26" s="75"/>
      <c r="AGO26" s="75"/>
      <c r="AGP26" s="75"/>
      <c r="AGQ26" s="75"/>
      <c r="AGR26" s="75"/>
      <c r="AGS26" s="75"/>
      <c r="AGT26" s="75"/>
      <c r="AGU26" s="75"/>
      <c r="AGV26" s="75"/>
      <c r="AGW26" s="75"/>
      <c r="AGX26" s="75"/>
      <c r="AGY26" s="75"/>
      <c r="AGZ26" s="75"/>
      <c r="AHA26" s="75"/>
      <c r="AHB26" s="75"/>
      <c r="AHC26" s="75"/>
      <c r="AHD26" s="75"/>
      <c r="AHE26" s="75"/>
      <c r="AHF26" s="75"/>
      <c r="AHG26" s="75"/>
      <c r="AHH26" s="75"/>
      <c r="AHI26" s="75"/>
      <c r="AHJ26" s="75"/>
      <c r="AHK26" s="75"/>
      <c r="AHL26" s="75"/>
      <c r="AHM26" s="75"/>
      <c r="AHN26" s="75"/>
      <c r="AHO26" s="75"/>
      <c r="AHP26" s="75"/>
      <c r="AHQ26" s="75"/>
      <c r="AHR26" s="75"/>
      <c r="AHS26" s="75"/>
      <c r="AHT26" s="75"/>
      <c r="AHU26" s="75"/>
      <c r="AHV26" s="75"/>
      <c r="AHW26" s="75"/>
      <c r="AHX26" s="75"/>
      <c r="AHY26" s="75"/>
      <c r="AHZ26" s="75"/>
      <c r="AIA26" s="75"/>
      <c r="AIB26" s="75"/>
      <c r="AIC26" s="75"/>
      <c r="AID26" s="75"/>
      <c r="AIE26" s="75"/>
      <c r="AIF26" s="75"/>
      <c r="AIG26" s="75"/>
      <c r="AIH26" s="75"/>
      <c r="AII26" s="75"/>
      <c r="AIJ26" s="75"/>
      <c r="AIK26" s="75"/>
      <c r="AIL26" s="75"/>
      <c r="AIM26" s="75"/>
      <c r="AIN26" s="75"/>
      <c r="AIO26" s="75"/>
      <c r="AIP26" s="75"/>
      <c r="AIQ26" s="75"/>
      <c r="AIR26" s="75"/>
      <c r="AIS26" s="75"/>
      <c r="AIT26" s="75"/>
      <c r="AIU26" s="75"/>
      <c r="AIV26" s="75"/>
      <c r="AIW26" s="75"/>
      <c r="AIX26" s="75"/>
      <c r="AIY26" s="75"/>
      <c r="AIZ26" s="75"/>
      <c r="AJA26" s="75"/>
      <c r="AJB26" s="75"/>
      <c r="AJC26" s="75"/>
      <c r="AJD26" s="75"/>
      <c r="AJE26" s="75"/>
      <c r="AJF26" s="75"/>
      <c r="AJG26" s="75"/>
      <c r="AJH26" s="75"/>
      <c r="AJI26" s="75"/>
      <c r="AJJ26" s="75"/>
      <c r="AJK26" s="75"/>
      <c r="AJL26" s="75"/>
      <c r="AJM26" s="75"/>
      <c r="AJN26" s="75"/>
      <c r="AJO26" s="75"/>
      <c r="AJP26" s="75"/>
      <c r="AJQ26" s="75"/>
      <c r="AJR26" s="75"/>
      <c r="AJS26" s="75"/>
      <c r="AJT26" s="75"/>
      <c r="AJU26" s="75"/>
      <c r="AJV26" s="75"/>
      <c r="AJW26" s="75"/>
      <c r="AJX26" s="75"/>
      <c r="AJY26" s="75"/>
      <c r="AJZ26" s="75"/>
      <c r="AKA26" s="75"/>
      <c r="AKB26" s="75"/>
      <c r="AKC26" s="75"/>
      <c r="AKD26" s="75"/>
      <c r="AKE26" s="75"/>
      <c r="AKF26" s="75"/>
      <c r="AKG26" s="75"/>
      <c r="AKH26" s="75"/>
      <c r="AKI26" s="75"/>
      <c r="AKJ26" s="75"/>
      <c r="AKK26" s="75"/>
      <c r="AKL26" s="75"/>
      <c r="AKM26" s="75"/>
      <c r="AKN26" s="75"/>
      <c r="AKO26" s="75"/>
      <c r="AKP26" s="75"/>
      <c r="AKQ26" s="75"/>
      <c r="AKR26" s="75"/>
      <c r="AKS26" s="75"/>
      <c r="AKT26" s="75"/>
      <c r="AKU26" s="75"/>
      <c r="AKV26" s="75"/>
      <c r="AKW26" s="75"/>
      <c r="AKX26" s="75"/>
      <c r="AKY26" s="75"/>
      <c r="AKZ26" s="75"/>
      <c r="ALA26" s="75"/>
      <c r="ALB26" s="75"/>
      <c r="ALC26" s="75"/>
      <c r="ALD26" s="75"/>
      <c r="ALE26" s="75"/>
      <c r="ALF26" s="75"/>
      <c r="ALG26" s="75"/>
      <c r="ALH26" s="75"/>
      <c r="ALI26" s="75"/>
      <c r="ALJ26" s="75"/>
      <c r="ALK26" s="75"/>
      <c r="ALL26" s="75"/>
      <c r="ALM26" s="75"/>
      <c r="ALN26" s="75"/>
      <c r="ALO26" s="75"/>
      <c r="ALP26" s="75"/>
      <c r="ALQ26" s="75"/>
      <c r="ALR26" s="75"/>
      <c r="ALS26" s="75"/>
      <c r="ALT26" s="75"/>
      <c r="ALU26" s="75"/>
      <c r="ALV26" s="75"/>
      <c r="ALW26" s="75"/>
      <c r="ALX26" s="75"/>
      <c r="ALY26" s="75"/>
      <c r="ALZ26" s="75"/>
      <c r="AMA26" s="75"/>
      <c r="AMB26" s="75"/>
      <c r="AMC26" s="75"/>
      <c r="AMD26" s="75"/>
      <c r="AME26" s="75"/>
      <c r="AMF26" s="75"/>
      <c r="AMG26" s="75"/>
      <c r="AMH26" s="75"/>
      <c r="AMI26" s="75"/>
      <c r="AMJ26" s="75"/>
    </row>
    <row r="27" spans="1:1024" s="93" customFormat="1" ht="187" x14ac:dyDescent="0.2">
      <c r="A27" s="12">
        <v>4454</v>
      </c>
      <c r="B27" s="12" t="s">
        <v>253</v>
      </c>
      <c r="C27" s="12">
        <v>2014</v>
      </c>
      <c r="D27" s="13">
        <v>24568201</v>
      </c>
      <c r="E27" s="75" t="s">
        <v>381</v>
      </c>
      <c r="F27" s="75" t="s">
        <v>56</v>
      </c>
      <c r="G27" s="75">
        <v>300</v>
      </c>
      <c r="H27" s="75">
        <v>162</v>
      </c>
      <c r="I27" s="96" t="s">
        <v>309</v>
      </c>
      <c r="J27" s="96" t="s">
        <v>310</v>
      </c>
      <c r="K27" s="12" t="s">
        <v>249</v>
      </c>
      <c r="L27" s="12" t="s">
        <v>65</v>
      </c>
      <c r="M27" s="85" t="s">
        <v>66</v>
      </c>
      <c r="N27" s="85" t="s">
        <v>66</v>
      </c>
      <c r="O27" s="86" t="s">
        <v>53</v>
      </c>
      <c r="P27" s="86" t="s">
        <v>53</v>
      </c>
      <c r="Q27" s="12"/>
      <c r="R27" s="85" t="s">
        <v>66</v>
      </c>
      <c r="S27" s="85" t="s">
        <v>95</v>
      </c>
      <c r="T27" s="85" t="s">
        <v>95</v>
      </c>
      <c r="U27" s="86" t="s">
        <v>53</v>
      </c>
      <c r="V27" s="86" t="s">
        <v>53</v>
      </c>
      <c r="W27" s="12"/>
      <c r="X27" s="85" t="s">
        <v>66</v>
      </c>
      <c r="Y27" s="85" t="s">
        <v>66</v>
      </c>
      <c r="Z27" s="85" t="s">
        <v>66</v>
      </c>
      <c r="AA27" s="85" t="s">
        <v>66</v>
      </c>
      <c r="AB27" s="85" t="s">
        <v>66</v>
      </c>
      <c r="AC27" s="85" t="s">
        <v>66</v>
      </c>
      <c r="AD27" s="86" t="s">
        <v>53</v>
      </c>
      <c r="AE27" s="86" t="s">
        <v>53</v>
      </c>
      <c r="AF27" s="12"/>
      <c r="AG27" s="85" t="s">
        <v>66</v>
      </c>
      <c r="AH27" s="85" t="s">
        <v>66</v>
      </c>
      <c r="AI27" s="85" t="s">
        <v>66</v>
      </c>
      <c r="AJ27" s="85" t="s">
        <v>70</v>
      </c>
      <c r="AK27" s="85" t="s">
        <v>67</v>
      </c>
      <c r="AL27" s="85" t="s">
        <v>67</v>
      </c>
      <c r="AM27" s="85" t="s">
        <v>66</v>
      </c>
      <c r="AN27" s="85" t="s">
        <v>67</v>
      </c>
      <c r="AO27" s="85" t="s">
        <v>66</v>
      </c>
      <c r="AP27" s="86" t="s">
        <v>53</v>
      </c>
      <c r="AQ27" s="12"/>
      <c r="AR27" s="87" t="s">
        <v>74</v>
      </c>
      <c r="AS27" s="12"/>
      <c r="AT27" s="87" t="s">
        <v>67</v>
      </c>
      <c r="AU27" s="87" t="s">
        <v>95</v>
      </c>
      <c r="AV27" s="88" t="s">
        <v>53</v>
      </c>
      <c r="AW27" s="12"/>
      <c r="AX27" s="89" t="s">
        <v>77</v>
      </c>
      <c r="AY27" s="12"/>
      <c r="AZ27" s="89" t="s">
        <v>77</v>
      </c>
      <c r="BA27" s="75"/>
      <c r="BB27" s="75"/>
      <c r="BC27" s="75"/>
      <c r="BD27" s="75"/>
      <c r="BE27" s="75"/>
      <c r="BF27" s="75"/>
      <c r="BG27" s="75"/>
      <c r="BH27" s="75"/>
      <c r="BI27" s="75"/>
      <c r="BJ27" s="75"/>
      <c r="BK27" s="75"/>
      <c r="BL27" s="75"/>
      <c r="BM27" s="75"/>
      <c r="BN27" s="75"/>
      <c r="BO27" s="75"/>
      <c r="BP27" s="75"/>
      <c r="BQ27" s="75"/>
      <c r="BR27" s="75"/>
      <c r="BS27" s="75"/>
      <c r="BT27" s="75"/>
      <c r="BU27" s="75"/>
      <c r="BV27" s="75"/>
      <c r="BW27" s="75"/>
      <c r="BX27" s="75"/>
      <c r="BY27" s="75"/>
      <c r="BZ27" s="75"/>
      <c r="CA27" s="75"/>
      <c r="CB27" s="75"/>
      <c r="CC27" s="75"/>
      <c r="CD27" s="75"/>
      <c r="CE27" s="75"/>
      <c r="CF27" s="75"/>
      <c r="CG27" s="75"/>
      <c r="CH27" s="75"/>
      <c r="CI27" s="75"/>
      <c r="CJ27" s="75"/>
      <c r="CK27" s="75"/>
      <c r="CL27" s="75"/>
      <c r="CM27" s="75"/>
      <c r="CN27" s="75"/>
      <c r="CO27" s="75"/>
      <c r="CP27" s="75"/>
      <c r="CQ27" s="75"/>
      <c r="CR27" s="75"/>
      <c r="CS27" s="75"/>
      <c r="CT27" s="75"/>
      <c r="CU27" s="75"/>
      <c r="CV27" s="75"/>
      <c r="CW27" s="75"/>
      <c r="CX27" s="75"/>
      <c r="CY27" s="75"/>
      <c r="CZ27" s="75"/>
      <c r="DA27" s="75"/>
      <c r="DB27" s="75"/>
      <c r="DC27" s="75"/>
      <c r="DD27" s="75"/>
      <c r="DE27" s="75"/>
      <c r="DF27" s="75"/>
      <c r="DG27" s="75"/>
      <c r="DH27" s="75"/>
      <c r="DI27" s="75"/>
      <c r="DJ27" s="75"/>
      <c r="DK27" s="75"/>
      <c r="DL27" s="75"/>
      <c r="DM27" s="75"/>
      <c r="DN27" s="75"/>
      <c r="DO27" s="75"/>
      <c r="DP27" s="75"/>
      <c r="DQ27" s="75"/>
      <c r="DR27" s="75"/>
      <c r="DS27" s="75"/>
      <c r="DT27" s="75"/>
      <c r="DU27" s="75"/>
      <c r="DV27" s="75"/>
      <c r="DW27" s="75"/>
      <c r="DX27" s="75"/>
      <c r="DY27" s="75"/>
      <c r="DZ27" s="75"/>
      <c r="EA27" s="75"/>
      <c r="EB27" s="75"/>
      <c r="EC27" s="75"/>
      <c r="ED27" s="75"/>
      <c r="EE27" s="75"/>
      <c r="EF27" s="75"/>
      <c r="EG27" s="75"/>
      <c r="EH27" s="75"/>
      <c r="EI27" s="75"/>
      <c r="EJ27" s="75"/>
      <c r="EK27" s="75"/>
      <c r="EL27" s="75"/>
      <c r="EM27" s="75"/>
      <c r="EN27" s="75"/>
      <c r="EO27" s="75"/>
      <c r="EP27" s="75"/>
      <c r="EQ27" s="75"/>
      <c r="ER27" s="75"/>
      <c r="ES27" s="75"/>
      <c r="ET27" s="75"/>
      <c r="EU27" s="75"/>
      <c r="EV27" s="75"/>
      <c r="EW27" s="75"/>
      <c r="EX27" s="75"/>
      <c r="EY27" s="75"/>
      <c r="EZ27" s="75"/>
      <c r="FA27" s="75"/>
      <c r="FB27" s="75"/>
      <c r="FC27" s="75"/>
      <c r="FD27" s="75"/>
      <c r="FE27" s="75"/>
      <c r="FF27" s="75"/>
      <c r="FG27" s="75"/>
      <c r="FH27" s="75"/>
      <c r="FI27" s="75"/>
      <c r="FJ27" s="75"/>
      <c r="FK27" s="75"/>
      <c r="FL27" s="75"/>
      <c r="FM27" s="75"/>
      <c r="FN27" s="75"/>
      <c r="FO27" s="75"/>
      <c r="FP27" s="75"/>
      <c r="FQ27" s="75"/>
      <c r="FR27" s="75"/>
      <c r="FS27" s="75"/>
      <c r="FT27" s="75"/>
      <c r="FU27" s="75"/>
      <c r="FV27" s="75"/>
      <c r="FW27" s="75"/>
      <c r="FX27" s="75"/>
      <c r="FY27" s="75"/>
      <c r="FZ27" s="75"/>
      <c r="GA27" s="75"/>
      <c r="GB27" s="75"/>
      <c r="GC27" s="75"/>
      <c r="GD27" s="75"/>
      <c r="GE27" s="75"/>
      <c r="GF27" s="75"/>
      <c r="GG27" s="75"/>
      <c r="GH27" s="75"/>
      <c r="GI27" s="75"/>
      <c r="GJ27" s="75"/>
      <c r="GK27" s="75"/>
      <c r="GL27" s="75"/>
      <c r="GM27" s="75"/>
      <c r="GN27" s="75"/>
      <c r="GO27" s="75"/>
      <c r="GP27" s="75"/>
      <c r="GQ27" s="75"/>
      <c r="GR27" s="75"/>
      <c r="GS27" s="75"/>
      <c r="GT27" s="75"/>
      <c r="GU27" s="75"/>
      <c r="GV27" s="75"/>
      <c r="GW27" s="75"/>
      <c r="GX27" s="75"/>
      <c r="GY27" s="75"/>
      <c r="GZ27" s="75"/>
      <c r="HA27" s="75"/>
      <c r="HB27" s="75"/>
      <c r="HC27" s="75"/>
      <c r="HD27" s="75"/>
      <c r="HE27" s="75"/>
      <c r="HF27" s="75"/>
      <c r="HG27" s="75"/>
      <c r="HH27" s="75"/>
      <c r="HI27" s="75"/>
      <c r="HJ27" s="75"/>
      <c r="HK27" s="75"/>
      <c r="HL27" s="75"/>
      <c r="HM27" s="75"/>
      <c r="HN27" s="75"/>
      <c r="HO27" s="75"/>
      <c r="HP27" s="75"/>
      <c r="HQ27" s="75"/>
      <c r="HR27" s="75"/>
      <c r="HS27" s="75"/>
      <c r="HT27" s="75"/>
      <c r="HU27" s="75"/>
      <c r="HV27" s="75"/>
      <c r="HW27" s="75"/>
      <c r="HX27" s="75"/>
      <c r="HY27" s="75"/>
      <c r="HZ27" s="75"/>
      <c r="IA27" s="75"/>
      <c r="IB27" s="75"/>
      <c r="IC27" s="75"/>
      <c r="ID27" s="75"/>
      <c r="IE27" s="75"/>
      <c r="IF27" s="75"/>
      <c r="IG27" s="75"/>
      <c r="IH27" s="75"/>
      <c r="II27" s="75"/>
      <c r="IJ27" s="75"/>
      <c r="IK27" s="75"/>
      <c r="IL27" s="75"/>
      <c r="IM27" s="75"/>
      <c r="IN27" s="75"/>
      <c r="IO27" s="75"/>
      <c r="IP27" s="75"/>
      <c r="IQ27" s="75"/>
      <c r="IR27" s="75"/>
      <c r="IS27" s="75"/>
      <c r="IT27" s="75"/>
      <c r="IU27" s="75"/>
      <c r="IV27" s="75"/>
      <c r="IW27" s="75"/>
      <c r="IX27" s="75"/>
      <c r="IY27" s="75"/>
      <c r="IZ27" s="75"/>
      <c r="JA27" s="75"/>
      <c r="JB27" s="75"/>
      <c r="JC27" s="75"/>
      <c r="JD27" s="75"/>
      <c r="JE27" s="75"/>
      <c r="JF27" s="75"/>
      <c r="JG27" s="75"/>
      <c r="JH27" s="75"/>
      <c r="JI27" s="75"/>
      <c r="JJ27" s="75"/>
      <c r="JK27" s="75"/>
      <c r="JL27" s="75"/>
      <c r="JM27" s="75"/>
      <c r="JN27" s="75"/>
      <c r="JO27" s="75"/>
      <c r="JP27" s="75"/>
      <c r="JQ27" s="75"/>
      <c r="JR27" s="75"/>
      <c r="JS27" s="75"/>
      <c r="JT27" s="75"/>
      <c r="JU27" s="75"/>
      <c r="JV27" s="75"/>
      <c r="JW27" s="75"/>
      <c r="JX27" s="75"/>
      <c r="JY27" s="75"/>
      <c r="JZ27" s="75"/>
      <c r="KA27" s="75"/>
      <c r="KB27" s="75"/>
      <c r="KC27" s="75"/>
      <c r="KD27" s="75"/>
      <c r="KE27" s="75"/>
      <c r="KF27" s="75"/>
      <c r="KG27" s="75"/>
      <c r="KH27" s="75"/>
      <c r="KI27" s="75"/>
      <c r="KJ27" s="75"/>
      <c r="KK27" s="75"/>
      <c r="KL27" s="75"/>
      <c r="KM27" s="75"/>
      <c r="KN27" s="75"/>
      <c r="KO27" s="75"/>
      <c r="KP27" s="75"/>
      <c r="KQ27" s="75"/>
      <c r="KR27" s="75"/>
      <c r="KS27" s="75"/>
      <c r="KT27" s="75"/>
      <c r="KU27" s="75"/>
      <c r="KV27" s="75"/>
      <c r="KW27" s="75"/>
      <c r="KX27" s="75"/>
      <c r="KY27" s="75"/>
      <c r="KZ27" s="75"/>
      <c r="LA27" s="75"/>
      <c r="LB27" s="75"/>
      <c r="LC27" s="75"/>
      <c r="LD27" s="75"/>
      <c r="LE27" s="75"/>
      <c r="LF27" s="75"/>
      <c r="LG27" s="75"/>
      <c r="LH27" s="75"/>
      <c r="LI27" s="75"/>
      <c r="LJ27" s="75"/>
      <c r="LK27" s="75"/>
      <c r="LL27" s="75"/>
      <c r="LM27" s="75"/>
      <c r="LN27" s="75"/>
      <c r="LO27" s="75"/>
      <c r="LP27" s="75"/>
      <c r="LQ27" s="75"/>
      <c r="LR27" s="75"/>
      <c r="LS27" s="75"/>
      <c r="LT27" s="75"/>
      <c r="LU27" s="75"/>
      <c r="LV27" s="75"/>
      <c r="LW27" s="75"/>
      <c r="LX27" s="75"/>
      <c r="LY27" s="75"/>
      <c r="LZ27" s="75"/>
      <c r="MA27" s="75"/>
      <c r="MB27" s="75"/>
      <c r="MC27" s="75"/>
      <c r="MD27" s="75"/>
      <c r="ME27" s="75"/>
      <c r="MF27" s="75"/>
      <c r="MG27" s="75"/>
      <c r="MH27" s="75"/>
      <c r="MI27" s="75"/>
      <c r="MJ27" s="75"/>
      <c r="MK27" s="75"/>
      <c r="ML27" s="75"/>
      <c r="MM27" s="75"/>
      <c r="MN27" s="75"/>
      <c r="MO27" s="75"/>
      <c r="MP27" s="75"/>
      <c r="MQ27" s="75"/>
      <c r="MR27" s="75"/>
      <c r="MS27" s="75"/>
      <c r="MT27" s="75"/>
      <c r="MU27" s="75"/>
      <c r="MV27" s="75"/>
      <c r="MW27" s="75"/>
      <c r="MX27" s="75"/>
      <c r="MY27" s="75"/>
      <c r="MZ27" s="75"/>
      <c r="NA27" s="75"/>
      <c r="NB27" s="75"/>
      <c r="NC27" s="75"/>
      <c r="ND27" s="75"/>
      <c r="NE27" s="75"/>
      <c r="NF27" s="75"/>
      <c r="NG27" s="75"/>
      <c r="NH27" s="75"/>
      <c r="NI27" s="75"/>
      <c r="NJ27" s="75"/>
      <c r="NK27" s="75"/>
      <c r="NL27" s="75"/>
      <c r="NM27" s="75"/>
      <c r="NN27" s="75"/>
      <c r="NO27" s="75"/>
      <c r="NP27" s="75"/>
      <c r="NQ27" s="75"/>
      <c r="NR27" s="75"/>
      <c r="NS27" s="75"/>
      <c r="NT27" s="75"/>
      <c r="NU27" s="75"/>
      <c r="NV27" s="75"/>
      <c r="NW27" s="75"/>
      <c r="NX27" s="75"/>
      <c r="NY27" s="75"/>
      <c r="NZ27" s="75"/>
      <c r="OA27" s="75"/>
      <c r="OB27" s="75"/>
      <c r="OC27" s="75"/>
      <c r="OD27" s="75"/>
      <c r="OE27" s="75"/>
      <c r="OF27" s="75"/>
      <c r="OG27" s="75"/>
      <c r="OH27" s="75"/>
      <c r="OI27" s="75"/>
      <c r="OJ27" s="75"/>
      <c r="OK27" s="75"/>
      <c r="OL27" s="75"/>
      <c r="OM27" s="75"/>
      <c r="ON27" s="75"/>
      <c r="OO27" s="75"/>
      <c r="OP27" s="75"/>
      <c r="OQ27" s="75"/>
      <c r="OR27" s="75"/>
      <c r="OS27" s="75"/>
      <c r="OT27" s="75"/>
      <c r="OU27" s="75"/>
      <c r="OV27" s="75"/>
      <c r="OW27" s="75"/>
      <c r="OX27" s="75"/>
      <c r="OY27" s="75"/>
      <c r="OZ27" s="75"/>
      <c r="PA27" s="75"/>
      <c r="PB27" s="75"/>
      <c r="PC27" s="75"/>
      <c r="PD27" s="75"/>
      <c r="PE27" s="75"/>
      <c r="PF27" s="75"/>
      <c r="PG27" s="75"/>
      <c r="PH27" s="75"/>
      <c r="PI27" s="75"/>
      <c r="PJ27" s="75"/>
      <c r="PK27" s="75"/>
      <c r="PL27" s="75"/>
      <c r="PM27" s="75"/>
      <c r="PN27" s="75"/>
      <c r="PO27" s="75"/>
      <c r="PP27" s="75"/>
      <c r="PQ27" s="75"/>
      <c r="PR27" s="75"/>
      <c r="PS27" s="75"/>
      <c r="PT27" s="75"/>
      <c r="PU27" s="75"/>
      <c r="PV27" s="75"/>
      <c r="PW27" s="75"/>
      <c r="PX27" s="75"/>
      <c r="PY27" s="75"/>
      <c r="PZ27" s="75"/>
      <c r="QA27" s="75"/>
      <c r="QB27" s="75"/>
      <c r="QC27" s="75"/>
      <c r="QD27" s="75"/>
      <c r="QE27" s="75"/>
      <c r="QF27" s="75"/>
      <c r="QG27" s="75"/>
      <c r="QH27" s="75"/>
      <c r="QI27" s="75"/>
      <c r="QJ27" s="75"/>
      <c r="QK27" s="75"/>
      <c r="QL27" s="75"/>
      <c r="QM27" s="75"/>
      <c r="QN27" s="75"/>
      <c r="QO27" s="75"/>
      <c r="QP27" s="75"/>
      <c r="QQ27" s="75"/>
      <c r="QR27" s="75"/>
      <c r="QS27" s="75"/>
      <c r="QT27" s="75"/>
      <c r="QU27" s="75"/>
      <c r="QV27" s="75"/>
      <c r="QW27" s="75"/>
      <c r="QX27" s="75"/>
      <c r="QY27" s="75"/>
      <c r="QZ27" s="75"/>
      <c r="RA27" s="75"/>
      <c r="RB27" s="75"/>
      <c r="RC27" s="75"/>
      <c r="RD27" s="75"/>
      <c r="RE27" s="75"/>
      <c r="RF27" s="75"/>
      <c r="RG27" s="75"/>
      <c r="RH27" s="75"/>
      <c r="RI27" s="75"/>
      <c r="RJ27" s="75"/>
      <c r="RK27" s="75"/>
      <c r="RL27" s="75"/>
      <c r="RM27" s="75"/>
      <c r="RN27" s="75"/>
      <c r="RO27" s="75"/>
      <c r="RP27" s="75"/>
      <c r="RQ27" s="75"/>
      <c r="RR27" s="75"/>
      <c r="RS27" s="75"/>
      <c r="RT27" s="75"/>
      <c r="RU27" s="75"/>
      <c r="RV27" s="75"/>
      <c r="RW27" s="75"/>
      <c r="RX27" s="75"/>
      <c r="RY27" s="75"/>
      <c r="RZ27" s="75"/>
      <c r="SA27" s="75"/>
      <c r="SB27" s="75"/>
      <c r="SC27" s="75"/>
      <c r="SD27" s="75"/>
      <c r="SE27" s="75"/>
      <c r="SF27" s="75"/>
      <c r="SG27" s="75"/>
      <c r="SH27" s="75"/>
      <c r="SI27" s="75"/>
      <c r="SJ27" s="75"/>
      <c r="SK27" s="75"/>
      <c r="SL27" s="75"/>
      <c r="SM27" s="75"/>
      <c r="SN27" s="75"/>
      <c r="SO27" s="75"/>
      <c r="SP27" s="75"/>
      <c r="SQ27" s="75"/>
      <c r="SR27" s="75"/>
      <c r="SS27" s="75"/>
      <c r="ST27" s="75"/>
      <c r="SU27" s="75"/>
      <c r="SV27" s="75"/>
      <c r="SW27" s="75"/>
      <c r="SX27" s="75"/>
      <c r="SY27" s="75"/>
      <c r="SZ27" s="75"/>
      <c r="TA27" s="75"/>
      <c r="TB27" s="75"/>
      <c r="TC27" s="75"/>
      <c r="TD27" s="75"/>
      <c r="TE27" s="75"/>
      <c r="TF27" s="75"/>
      <c r="TG27" s="75"/>
      <c r="TH27" s="75"/>
      <c r="TI27" s="75"/>
      <c r="TJ27" s="75"/>
      <c r="TK27" s="75"/>
      <c r="TL27" s="75"/>
      <c r="TM27" s="75"/>
      <c r="TN27" s="75"/>
      <c r="TO27" s="75"/>
      <c r="TP27" s="75"/>
      <c r="TQ27" s="75"/>
      <c r="TR27" s="75"/>
      <c r="TS27" s="75"/>
      <c r="TT27" s="75"/>
      <c r="TU27" s="75"/>
      <c r="TV27" s="75"/>
      <c r="TW27" s="75"/>
      <c r="TX27" s="75"/>
      <c r="TY27" s="75"/>
      <c r="TZ27" s="75"/>
      <c r="UA27" s="75"/>
      <c r="UB27" s="75"/>
      <c r="UC27" s="75"/>
      <c r="UD27" s="75"/>
      <c r="UE27" s="75"/>
      <c r="UF27" s="75"/>
      <c r="UG27" s="75"/>
      <c r="UH27" s="75"/>
      <c r="UI27" s="75"/>
      <c r="UJ27" s="75"/>
      <c r="UK27" s="75"/>
      <c r="UL27" s="75"/>
      <c r="UM27" s="75"/>
      <c r="UN27" s="75"/>
      <c r="UO27" s="75"/>
      <c r="UP27" s="75"/>
      <c r="UQ27" s="75"/>
      <c r="UR27" s="75"/>
      <c r="US27" s="75"/>
      <c r="UT27" s="75"/>
      <c r="UU27" s="75"/>
      <c r="UV27" s="75"/>
      <c r="UW27" s="75"/>
      <c r="UX27" s="75"/>
      <c r="UY27" s="75"/>
      <c r="UZ27" s="75"/>
      <c r="VA27" s="75"/>
      <c r="VB27" s="75"/>
      <c r="VC27" s="75"/>
      <c r="VD27" s="75"/>
      <c r="VE27" s="75"/>
      <c r="VF27" s="75"/>
      <c r="VG27" s="75"/>
      <c r="VH27" s="75"/>
      <c r="VI27" s="75"/>
      <c r="VJ27" s="75"/>
      <c r="VK27" s="75"/>
      <c r="VL27" s="75"/>
      <c r="VM27" s="75"/>
      <c r="VN27" s="75"/>
      <c r="VO27" s="75"/>
      <c r="VP27" s="75"/>
      <c r="VQ27" s="75"/>
      <c r="VR27" s="75"/>
      <c r="VS27" s="75"/>
      <c r="VT27" s="75"/>
      <c r="VU27" s="75"/>
      <c r="VV27" s="75"/>
      <c r="VW27" s="75"/>
      <c r="VX27" s="75"/>
      <c r="VY27" s="75"/>
      <c r="VZ27" s="75"/>
      <c r="WA27" s="75"/>
      <c r="WB27" s="75"/>
      <c r="WC27" s="75"/>
      <c r="WD27" s="75"/>
      <c r="WE27" s="75"/>
      <c r="WF27" s="75"/>
      <c r="WG27" s="75"/>
      <c r="WH27" s="75"/>
      <c r="WI27" s="75"/>
      <c r="WJ27" s="75"/>
      <c r="WK27" s="75"/>
      <c r="WL27" s="75"/>
      <c r="WM27" s="75"/>
      <c r="WN27" s="75"/>
      <c r="WO27" s="75"/>
      <c r="WP27" s="75"/>
      <c r="WQ27" s="75"/>
      <c r="WR27" s="75"/>
      <c r="WS27" s="75"/>
      <c r="WT27" s="75"/>
      <c r="WU27" s="75"/>
      <c r="WV27" s="75"/>
      <c r="WW27" s="75"/>
      <c r="WX27" s="75"/>
      <c r="WY27" s="75"/>
      <c r="WZ27" s="75"/>
      <c r="XA27" s="75"/>
      <c r="XB27" s="75"/>
      <c r="XC27" s="75"/>
      <c r="XD27" s="75"/>
      <c r="XE27" s="75"/>
      <c r="XF27" s="75"/>
      <c r="XG27" s="75"/>
      <c r="XH27" s="75"/>
      <c r="XI27" s="75"/>
      <c r="XJ27" s="75"/>
      <c r="XK27" s="75"/>
      <c r="XL27" s="75"/>
      <c r="XM27" s="75"/>
      <c r="XN27" s="75"/>
      <c r="XO27" s="75"/>
      <c r="XP27" s="75"/>
      <c r="XQ27" s="75"/>
      <c r="XR27" s="75"/>
      <c r="XS27" s="75"/>
      <c r="XT27" s="75"/>
      <c r="XU27" s="75"/>
      <c r="XV27" s="75"/>
      <c r="XW27" s="75"/>
      <c r="XX27" s="75"/>
      <c r="XY27" s="75"/>
      <c r="XZ27" s="75"/>
      <c r="YA27" s="75"/>
      <c r="YB27" s="75"/>
      <c r="YC27" s="75"/>
      <c r="YD27" s="75"/>
      <c r="YE27" s="75"/>
      <c r="YF27" s="75"/>
      <c r="YG27" s="75"/>
      <c r="YH27" s="75"/>
      <c r="YI27" s="75"/>
      <c r="YJ27" s="75"/>
      <c r="YK27" s="75"/>
      <c r="YL27" s="75"/>
      <c r="YM27" s="75"/>
      <c r="YN27" s="75"/>
      <c r="YO27" s="75"/>
      <c r="YP27" s="75"/>
      <c r="YQ27" s="75"/>
      <c r="YR27" s="75"/>
      <c r="YS27" s="75"/>
      <c r="YT27" s="75"/>
      <c r="YU27" s="75"/>
      <c r="YV27" s="75"/>
      <c r="YW27" s="75"/>
      <c r="YX27" s="75"/>
      <c r="YY27" s="75"/>
      <c r="YZ27" s="75"/>
      <c r="ZA27" s="75"/>
      <c r="ZB27" s="75"/>
      <c r="ZC27" s="75"/>
      <c r="ZD27" s="75"/>
      <c r="ZE27" s="75"/>
      <c r="ZF27" s="75"/>
      <c r="ZG27" s="75"/>
      <c r="ZH27" s="75"/>
      <c r="ZI27" s="75"/>
      <c r="ZJ27" s="75"/>
      <c r="ZK27" s="75"/>
      <c r="ZL27" s="75"/>
      <c r="ZM27" s="75"/>
      <c r="ZN27" s="75"/>
      <c r="ZO27" s="75"/>
      <c r="ZP27" s="75"/>
      <c r="ZQ27" s="75"/>
      <c r="ZR27" s="75"/>
      <c r="ZS27" s="75"/>
      <c r="ZT27" s="75"/>
      <c r="ZU27" s="75"/>
      <c r="ZV27" s="75"/>
      <c r="ZW27" s="75"/>
      <c r="ZX27" s="75"/>
      <c r="ZY27" s="75"/>
      <c r="ZZ27" s="75"/>
      <c r="AAA27" s="75"/>
      <c r="AAB27" s="75"/>
      <c r="AAC27" s="75"/>
      <c r="AAD27" s="75"/>
      <c r="AAE27" s="75"/>
      <c r="AAF27" s="75"/>
      <c r="AAG27" s="75"/>
      <c r="AAH27" s="75"/>
      <c r="AAI27" s="75"/>
      <c r="AAJ27" s="75"/>
      <c r="AAK27" s="75"/>
      <c r="AAL27" s="75"/>
      <c r="AAM27" s="75"/>
      <c r="AAN27" s="75"/>
      <c r="AAO27" s="75"/>
      <c r="AAP27" s="75"/>
      <c r="AAQ27" s="75"/>
      <c r="AAR27" s="75"/>
      <c r="AAS27" s="75"/>
      <c r="AAT27" s="75"/>
      <c r="AAU27" s="75"/>
      <c r="AAV27" s="75"/>
      <c r="AAW27" s="75"/>
      <c r="AAX27" s="75"/>
      <c r="AAY27" s="75"/>
      <c r="AAZ27" s="75"/>
      <c r="ABA27" s="75"/>
      <c r="ABB27" s="75"/>
      <c r="ABC27" s="75"/>
      <c r="ABD27" s="75"/>
      <c r="ABE27" s="75"/>
      <c r="ABF27" s="75"/>
      <c r="ABG27" s="75"/>
      <c r="ABH27" s="75"/>
      <c r="ABI27" s="75"/>
      <c r="ABJ27" s="75"/>
      <c r="ABK27" s="75"/>
      <c r="ABL27" s="75"/>
      <c r="ABM27" s="75"/>
      <c r="ABN27" s="75"/>
      <c r="ABO27" s="75"/>
      <c r="ABP27" s="75"/>
      <c r="ABQ27" s="75"/>
      <c r="ABR27" s="75"/>
      <c r="ABS27" s="75"/>
      <c r="ABT27" s="75"/>
      <c r="ABU27" s="75"/>
      <c r="ABV27" s="75"/>
      <c r="ABW27" s="75"/>
      <c r="ABX27" s="75"/>
      <c r="ABY27" s="75"/>
      <c r="ABZ27" s="75"/>
      <c r="ACA27" s="75"/>
      <c r="ACB27" s="75"/>
      <c r="ACC27" s="75"/>
      <c r="ACD27" s="75"/>
      <c r="ACE27" s="75"/>
      <c r="ACF27" s="75"/>
      <c r="ACG27" s="75"/>
      <c r="ACH27" s="75"/>
      <c r="ACI27" s="75"/>
      <c r="ACJ27" s="75"/>
      <c r="ACK27" s="75"/>
      <c r="ACL27" s="75"/>
      <c r="ACM27" s="75"/>
      <c r="ACN27" s="75"/>
      <c r="ACO27" s="75"/>
      <c r="ACP27" s="75"/>
      <c r="ACQ27" s="75"/>
      <c r="ACR27" s="75"/>
      <c r="ACS27" s="75"/>
      <c r="ACT27" s="75"/>
      <c r="ACU27" s="75"/>
      <c r="ACV27" s="75"/>
      <c r="ACW27" s="75"/>
      <c r="ACX27" s="75"/>
      <c r="ACY27" s="75"/>
      <c r="ACZ27" s="75"/>
      <c r="ADA27" s="75"/>
      <c r="ADB27" s="75"/>
      <c r="ADC27" s="75"/>
      <c r="ADD27" s="75"/>
      <c r="ADE27" s="75"/>
      <c r="ADF27" s="75"/>
      <c r="ADG27" s="75"/>
      <c r="ADH27" s="75"/>
      <c r="ADI27" s="75"/>
      <c r="ADJ27" s="75"/>
      <c r="ADK27" s="75"/>
      <c r="ADL27" s="75"/>
      <c r="ADM27" s="75"/>
      <c r="ADN27" s="75"/>
      <c r="ADO27" s="75"/>
      <c r="ADP27" s="75"/>
      <c r="ADQ27" s="75"/>
      <c r="ADR27" s="75"/>
      <c r="ADS27" s="75"/>
      <c r="ADT27" s="75"/>
      <c r="ADU27" s="75"/>
      <c r="ADV27" s="75"/>
      <c r="ADW27" s="75"/>
      <c r="ADX27" s="75"/>
      <c r="ADY27" s="75"/>
      <c r="ADZ27" s="75"/>
      <c r="AEA27" s="75"/>
      <c r="AEB27" s="75"/>
      <c r="AEC27" s="75"/>
      <c r="AED27" s="75"/>
      <c r="AEE27" s="75"/>
      <c r="AEF27" s="75"/>
      <c r="AEG27" s="75"/>
      <c r="AEH27" s="75"/>
      <c r="AEI27" s="75"/>
      <c r="AEJ27" s="75"/>
      <c r="AEK27" s="75"/>
      <c r="AEL27" s="75"/>
      <c r="AEM27" s="75"/>
      <c r="AEN27" s="75"/>
      <c r="AEO27" s="75"/>
      <c r="AEP27" s="75"/>
      <c r="AEQ27" s="75"/>
      <c r="AER27" s="75"/>
      <c r="AES27" s="75"/>
      <c r="AET27" s="75"/>
      <c r="AEU27" s="75"/>
      <c r="AEV27" s="75"/>
      <c r="AEW27" s="75"/>
      <c r="AEX27" s="75"/>
      <c r="AEY27" s="75"/>
      <c r="AEZ27" s="75"/>
      <c r="AFA27" s="75"/>
      <c r="AFB27" s="75"/>
      <c r="AFC27" s="75"/>
      <c r="AFD27" s="75"/>
      <c r="AFE27" s="75"/>
      <c r="AFF27" s="75"/>
      <c r="AFG27" s="75"/>
      <c r="AFH27" s="75"/>
      <c r="AFI27" s="75"/>
      <c r="AFJ27" s="75"/>
      <c r="AFK27" s="75"/>
      <c r="AFL27" s="75"/>
      <c r="AFM27" s="75"/>
      <c r="AFN27" s="75"/>
      <c r="AFO27" s="75"/>
      <c r="AFP27" s="75"/>
      <c r="AFQ27" s="75"/>
      <c r="AFR27" s="75"/>
      <c r="AFS27" s="75"/>
      <c r="AFT27" s="75"/>
      <c r="AFU27" s="75"/>
      <c r="AFV27" s="75"/>
      <c r="AFW27" s="75"/>
      <c r="AFX27" s="75"/>
      <c r="AFY27" s="75"/>
      <c r="AFZ27" s="75"/>
      <c r="AGA27" s="75"/>
      <c r="AGB27" s="75"/>
      <c r="AGC27" s="75"/>
      <c r="AGD27" s="75"/>
      <c r="AGE27" s="75"/>
      <c r="AGF27" s="75"/>
      <c r="AGG27" s="75"/>
      <c r="AGH27" s="75"/>
      <c r="AGI27" s="75"/>
      <c r="AGJ27" s="75"/>
      <c r="AGK27" s="75"/>
      <c r="AGL27" s="75"/>
      <c r="AGM27" s="75"/>
      <c r="AGN27" s="75"/>
      <c r="AGO27" s="75"/>
      <c r="AGP27" s="75"/>
      <c r="AGQ27" s="75"/>
      <c r="AGR27" s="75"/>
      <c r="AGS27" s="75"/>
      <c r="AGT27" s="75"/>
      <c r="AGU27" s="75"/>
      <c r="AGV27" s="75"/>
      <c r="AGW27" s="75"/>
      <c r="AGX27" s="75"/>
      <c r="AGY27" s="75"/>
      <c r="AGZ27" s="75"/>
      <c r="AHA27" s="75"/>
      <c r="AHB27" s="75"/>
      <c r="AHC27" s="75"/>
      <c r="AHD27" s="75"/>
      <c r="AHE27" s="75"/>
      <c r="AHF27" s="75"/>
      <c r="AHG27" s="75"/>
      <c r="AHH27" s="75"/>
      <c r="AHI27" s="75"/>
      <c r="AHJ27" s="75"/>
      <c r="AHK27" s="75"/>
      <c r="AHL27" s="75"/>
      <c r="AHM27" s="75"/>
      <c r="AHN27" s="75"/>
      <c r="AHO27" s="75"/>
      <c r="AHP27" s="75"/>
      <c r="AHQ27" s="75"/>
      <c r="AHR27" s="75"/>
      <c r="AHS27" s="75"/>
      <c r="AHT27" s="75"/>
      <c r="AHU27" s="75"/>
      <c r="AHV27" s="75"/>
      <c r="AHW27" s="75"/>
      <c r="AHX27" s="75"/>
      <c r="AHY27" s="75"/>
      <c r="AHZ27" s="75"/>
      <c r="AIA27" s="75"/>
      <c r="AIB27" s="75"/>
      <c r="AIC27" s="75"/>
      <c r="AID27" s="75"/>
      <c r="AIE27" s="75"/>
      <c r="AIF27" s="75"/>
      <c r="AIG27" s="75"/>
      <c r="AIH27" s="75"/>
      <c r="AII27" s="75"/>
      <c r="AIJ27" s="75"/>
      <c r="AIK27" s="75"/>
      <c r="AIL27" s="75"/>
      <c r="AIM27" s="75"/>
      <c r="AIN27" s="75"/>
      <c r="AIO27" s="75"/>
      <c r="AIP27" s="75"/>
      <c r="AIQ27" s="75"/>
      <c r="AIR27" s="75"/>
      <c r="AIS27" s="75"/>
      <c r="AIT27" s="75"/>
      <c r="AIU27" s="75"/>
      <c r="AIV27" s="75"/>
      <c r="AIW27" s="75"/>
      <c r="AIX27" s="75"/>
      <c r="AIY27" s="75"/>
      <c r="AIZ27" s="75"/>
      <c r="AJA27" s="75"/>
      <c r="AJB27" s="75"/>
      <c r="AJC27" s="75"/>
      <c r="AJD27" s="75"/>
      <c r="AJE27" s="75"/>
      <c r="AJF27" s="75"/>
      <c r="AJG27" s="75"/>
      <c r="AJH27" s="75"/>
      <c r="AJI27" s="75"/>
      <c r="AJJ27" s="75"/>
      <c r="AJK27" s="75"/>
      <c r="AJL27" s="75"/>
      <c r="AJM27" s="75"/>
      <c r="AJN27" s="75"/>
      <c r="AJO27" s="75"/>
      <c r="AJP27" s="75"/>
      <c r="AJQ27" s="75"/>
      <c r="AJR27" s="75"/>
      <c r="AJS27" s="75"/>
      <c r="AJT27" s="75"/>
      <c r="AJU27" s="75"/>
      <c r="AJV27" s="75"/>
      <c r="AJW27" s="75"/>
      <c r="AJX27" s="75"/>
      <c r="AJY27" s="75"/>
      <c r="AJZ27" s="75"/>
      <c r="AKA27" s="75"/>
      <c r="AKB27" s="75"/>
      <c r="AKC27" s="75"/>
      <c r="AKD27" s="75"/>
      <c r="AKE27" s="75"/>
      <c r="AKF27" s="75"/>
      <c r="AKG27" s="75"/>
      <c r="AKH27" s="75"/>
      <c r="AKI27" s="75"/>
      <c r="AKJ27" s="75"/>
      <c r="AKK27" s="75"/>
      <c r="AKL27" s="75"/>
      <c r="AKM27" s="75"/>
      <c r="AKN27" s="75"/>
      <c r="AKO27" s="75"/>
      <c r="AKP27" s="75"/>
      <c r="AKQ27" s="75"/>
      <c r="AKR27" s="75"/>
      <c r="AKS27" s="75"/>
      <c r="AKT27" s="75"/>
      <c r="AKU27" s="75"/>
      <c r="AKV27" s="75"/>
      <c r="AKW27" s="75"/>
      <c r="AKX27" s="75"/>
      <c r="AKY27" s="75"/>
      <c r="AKZ27" s="75"/>
      <c r="ALA27" s="75"/>
      <c r="ALB27" s="75"/>
      <c r="ALC27" s="75"/>
      <c r="ALD27" s="75"/>
      <c r="ALE27" s="75"/>
      <c r="ALF27" s="75"/>
      <c r="ALG27" s="75"/>
      <c r="ALH27" s="75"/>
      <c r="ALI27" s="75"/>
      <c r="ALJ27" s="75"/>
      <c r="ALK27" s="75"/>
      <c r="ALL27" s="75"/>
      <c r="ALM27" s="75"/>
      <c r="ALN27" s="75"/>
      <c r="ALO27" s="75"/>
      <c r="ALP27" s="75"/>
      <c r="ALQ27" s="75"/>
      <c r="ALR27" s="75"/>
      <c r="ALS27" s="75"/>
      <c r="ALT27" s="75"/>
      <c r="ALU27" s="75"/>
      <c r="ALV27" s="75"/>
      <c r="ALW27" s="75"/>
      <c r="ALX27" s="75"/>
      <c r="ALY27" s="75"/>
      <c r="ALZ27" s="75"/>
      <c r="AMA27" s="75"/>
      <c r="AMB27" s="75"/>
      <c r="AMC27" s="75"/>
      <c r="AMD27" s="75"/>
      <c r="AME27" s="75"/>
      <c r="AMF27" s="75"/>
      <c r="AMG27" s="75"/>
      <c r="AMH27" s="75"/>
      <c r="AMI27" s="75"/>
      <c r="AMJ27" s="75"/>
    </row>
    <row r="28" spans="1:1024" s="93" customFormat="1" ht="187" x14ac:dyDescent="0.2">
      <c r="A28" s="12">
        <v>4454</v>
      </c>
      <c r="B28" s="12" t="s">
        <v>253</v>
      </c>
      <c r="C28" s="12">
        <v>2014</v>
      </c>
      <c r="D28" s="13">
        <v>24568201</v>
      </c>
      <c r="E28" s="75" t="s">
        <v>145</v>
      </c>
      <c r="F28" s="75" t="s">
        <v>56</v>
      </c>
      <c r="G28" s="75">
        <v>300</v>
      </c>
      <c r="H28" s="75">
        <v>162</v>
      </c>
      <c r="I28" s="91" t="s">
        <v>311</v>
      </c>
      <c r="J28" s="96" t="s">
        <v>312</v>
      </c>
      <c r="K28" s="12" t="s">
        <v>249</v>
      </c>
      <c r="L28" s="12" t="s">
        <v>65</v>
      </c>
      <c r="M28" s="85" t="s">
        <v>66</v>
      </c>
      <c r="N28" s="85" t="s">
        <v>66</v>
      </c>
      <c r="O28" s="86" t="s">
        <v>53</v>
      </c>
      <c r="P28" s="86" t="s">
        <v>53</v>
      </c>
      <c r="Q28" s="12"/>
      <c r="R28" s="85" t="s">
        <v>66</v>
      </c>
      <c r="S28" s="85" t="s">
        <v>95</v>
      </c>
      <c r="T28" s="85" t="s">
        <v>95</v>
      </c>
      <c r="U28" s="86" t="s">
        <v>53</v>
      </c>
      <c r="V28" s="86" t="s">
        <v>53</v>
      </c>
      <c r="W28" s="12"/>
      <c r="X28" s="85" t="s">
        <v>66</v>
      </c>
      <c r="Y28" s="85" t="s">
        <v>66</v>
      </c>
      <c r="Z28" s="85" t="s">
        <v>66</v>
      </c>
      <c r="AA28" s="85" t="s">
        <v>66</v>
      </c>
      <c r="AB28" s="85" t="s">
        <v>66</v>
      </c>
      <c r="AC28" s="85" t="s">
        <v>66</v>
      </c>
      <c r="AD28" s="86" t="s">
        <v>53</v>
      </c>
      <c r="AE28" s="86" t="s">
        <v>53</v>
      </c>
      <c r="AF28" s="12"/>
      <c r="AG28" s="85" t="s">
        <v>66</v>
      </c>
      <c r="AH28" s="85" t="s">
        <v>66</v>
      </c>
      <c r="AI28" s="85" t="s">
        <v>66</v>
      </c>
      <c r="AJ28" s="85" t="s">
        <v>70</v>
      </c>
      <c r="AK28" s="85" t="s">
        <v>67</v>
      </c>
      <c r="AL28" s="85" t="s">
        <v>67</v>
      </c>
      <c r="AM28" s="85" t="s">
        <v>66</v>
      </c>
      <c r="AN28" s="85" t="s">
        <v>67</v>
      </c>
      <c r="AO28" s="85" t="s">
        <v>66</v>
      </c>
      <c r="AP28" s="86" t="s">
        <v>53</v>
      </c>
      <c r="AQ28" s="12"/>
      <c r="AR28" s="87" t="s">
        <v>74</v>
      </c>
      <c r="AS28" s="12"/>
      <c r="AT28" s="87" t="s">
        <v>67</v>
      </c>
      <c r="AU28" s="87" t="s">
        <v>95</v>
      </c>
      <c r="AV28" s="88" t="s">
        <v>53</v>
      </c>
      <c r="AW28" s="12"/>
      <c r="AX28" s="89" t="s">
        <v>77</v>
      </c>
      <c r="AY28" s="12"/>
      <c r="AZ28" s="89" t="s">
        <v>77</v>
      </c>
      <c r="BA28" s="75"/>
      <c r="BB28" s="75"/>
      <c r="BC28" s="75"/>
      <c r="BD28" s="75"/>
      <c r="BE28" s="75"/>
      <c r="BF28" s="75"/>
      <c r="BG28" s="75"/>
      <c r="BH28" s="75"/>
      <c r="BI28" s="75"/>
      <c r="BJ28" s="75"/>
      <c r="BK28" s="75"/>
      <c r="BL28" s="75"/>
      <c r="BM28" s="75"/>
      <c r="BN28" s="75"/>
      <c r="BO28" s="75"/>
      <c r="BP28" s="75"/>
      <c r="BQ28" s="75"/>
      <c r="BR28" s="75"/>
      <c r="BS28" s="75"/>
      <c r="BT28" s="75"/>
      <c r="BU28" s="75"/>
      <c r="BV28" s="75"/>
      <c r="BW28" s="75"/>
      <c r="BX28" s="75"/>
      <c r="BY28" s="75"/>
      <c r="BZ28" s="75"/>
      <c r="CA28" s="75"/>
      <c r="CB28" s="75"/>
      <c r="CC28" s="75"/>
      <c r="CD28" s="75"/>
      <c r="CE28" s="75"/>
      <c r="CF28" s="75"/>
      <c r="CG28" s="75"/>
      <c r="CH28" s="75"/>
      <c r="CI28" s="75"/>
      <c r="CJ28" s="75"/>
      <c r="CK28" s="75"/>
      <c r="CL28" s="75"/>
      <c r="CM28" s="75"/>
      <c r="CN28" s="75"/>
      <c r="CO28" s="75"/>
      <c r="CP28" s="75"/>
      <c r="CQ28" s="75"/>
      <c r="CR28" s="75"/>
      <c r="CS28" s="75"/>
      <c r="CT28" s="75"/>
      <c r="CU28" s="75"/>
      <c r="CV28" s="75"/>
      <c r="CW28" s="75"/>
      <c r="CX28" s="75"/>
      <c r="CY28" s="75"/>
      <c r="CZ28" s="75"/>
      <c r="DA28" s="75"/>
      <c r="DB28" s="75"/>
      <c r="DC28" s="75"/>
      <c r="DD28" s="75"/>
      <c r="DE28" s="75"/>
      <c r="DF28" s="75"/>
      <c r="DG28" s="75"/>
      <c r="DH28" s="75"/>
      <c r="DI28" s="75"/>
      <c r="DJ28" s="75"/>
      <c r="DK28" s="75"/>
      <c r="DL28" s="75"/>
      <c r="DM28" s="75"/>
      <c r="DN28" s="75"/>
      <c r="DO28" s="75"/>
      <c r="DP28" s="75"/>
      <c r="DQ28" s="75"/>
      <c r="DR28" s="75"/>
      <c r="DS28" s="75"/>
      <c r="DT28" s="75"/>
      <c r="DU28" s="75"/>
      <c r="DV28" s="75"/>
      <c r="DW28" s="75"/>
      <c r="DX28" s="75"/>
      <c r="DY28" s="75"/>
      <c r="DZ28" s="75"/>
      <c r="EA28" s="75"/>
      <c r="EB28" s="75"/>
      <c r="EC28" s="75"/>
      <c r="ED28" s="75"/>
      <c r="EE28" s="75"/>
      <c r="EF28" s="75"/>
      <c r="EG28" s="75"/>
      <c r="EH28" s="75"/>
      <c r="EI28" s="75"/>
      <c r="EJ28" s="75"/>
      <c r="EK28" s="75"/>
      <c r="EL28" s="75"/>
      <c r="EM28" s="75"/>
      <c r="EN28" s="75"/>
      <c r="EO28" s="75"/>
      <c r="EP28" s="75"/>
      <c r="EQ28" s="75"/>
      <c r="ER28" s="75"/>
      <c r="ES28" s="75"/>
      <c r="ET28" s="75"/>
      <c r="EU28" s="75"/>
      <c r="EV28" s="75"/>
      <c r="EW28" s="75"/>
      <c r="EX28" s="75"/>
      <c r="EY28" s="75"/>
      <c r="EZ28" s="75"/>
      <c r="FA28" s="75"/>
      <c r="FB28" s="75"/>
      <c r="FC28" s="75"/>
      <c r="FD28" s="75"/>
      <c r="FE28" s="75"/>
      <c r="FF28" s="75"/>
      <c r="FG28" s="75"/>
      <c r="FH28" s="75"/>
      <c r="FI28" s="75"/>
      <c r="FJ28" s="75"/>
      <c r="FK28" s="75"/>
      <c r="FL28" s="75"/>
      <c r="FM28" s="75"/>
      <c r="FN28" s="75"/>
      <c r="FO28" s="75"/>
      <c r="FP28" s="75"/>
      <c r="FQ28" s="75"/>
      <c r="FR28" s="75"/>
      <c r="FS28" s="75"/>
      <c r="FT28" s="75"/>
      <c r="FU28" s="75"/>
      <c r="FV28" s="75"/>
      <c r="FW28" s="75"/>
      <c r="FX28" s="75"/>
      <c r="FY28" s="75"/>
      <c r="FZ28" s="75"/>
      <c r="GA28" s="75"/>
      <c r="GB28" s="75"/>
      <c r="GC28" s="75"/>
      <c r="GD28" s="75"/>
      <c r="GE28" s="75"/>
      <c r="GF28" s="75"/>
      <c r="GG28" s="75"/>
      <c r="GH28" s="75"/>
      <c r="GI28" s="75"/>
      <c r="GJ28" s="75"/>
      <c r="GK28" s="75"/>
      <c r="GL28" s="75"/>
      <c r="GM28" s="75"/>
      <c r="GN28" s="75"/>
      <c r="GO28" s="75"/>
      <c r="GP28" s="75"/>
      <c r="GQ28" s="75"/>
      <c r="GR28" s="75"/>
      <c r="GS28" s="75"/>
      <c r="GT28" s="75"/>
      <c r="GU28" s="75"/>
      <c r="GV28" s="75"/>
      <c r="GW28" s="75"/>
      <c r="GX28" s="75"/>
      <c r="GY28" s="75"/>
      <c r="GZ28" s="75"/>
      <c r="HA28" s="75"/>
      <c r="HB28" s="75"/>
      <c r="HC28" s="75"/>
      <c r="HD28" s="75"/>
      <c r="HE28" s="75"/>
      <c r="HF28" s="75"/>
      <c r="HG28" s="75"/>
      <c r="HH28" s="75"/>
      <c r="HI28" s="75"/>
      <c r="HJ28" s="75"/>
      <c r="HK28" s="75"/>
      <c r="HL28" s="75"/>
      <c r="HM28" s="75"/>
      <c r="HN28" s="75"/>
      <c r="HO28" s="75"/>
      <c r="HP28" s="75"/>
      <c r="HQ28" s="75"/>
      <c r="HR28" s="75"/>
      <c r="HS28" s="75"/>
      <c r="HT28" s="75"/>
      <c r="HU28" s="75"/>
      <c r="HV28" s="75"/>
      <c r="HW28" s="75"/>
      <c r="HX28" s="75"/>
      <c r="HY28" s="75"/>
      <c r="HZ28" s="75"/>
      <c r="IA28" s="75"/>
      <c r="IB28" s="75"/>
      <c r="IC28" s="75"/>
      <c r="ID28" s="75"/>
      <c r="IE28" s="75"/>
      <c r="IF28" s="75"/>
      <c r="IG28" s="75"/>
      <c r="IH28" s="75"/>
      <c r="II28" s="75"/>
      <c r="IJ28" s="75"/>
      <c r="IK28" s="75"/>
      <c r="IL28" s="75"/>
      <c r="IM28" s="75"/>
      <c r="IN28" s="75"/>
      <c r="IO28" s="75"/>
      <c r="IP28" s="75"/>
      <c r="IQ28" s="75"/>
      <c r="IR28" s="75"/>
      <c r="IS28" s="75"/>
      <c r="IT28" s="75"/>
      <c r="IU28" s="75"/>
      <c r="IV28" s="75"/>
      <c r="IW28" s="75"/>
      <c r="IX28" s="75"/>
      <c r="IY28" s="75"/>
      <c r="IZ28" s="75"/>
      <c r="JA28" s="75"/>
      <c r="JB28" s="75"/>
      <c r="JC28" s="75"/>
      <c r="JD28" s="75"/>
      <c r="JE28" s="75"/>
      <c r="JF28" s="75"/>
      <c r="JG28" s="75"/>
      <c r="JH28" s="75"/>
      <c r="JI28" s="75"/>
      <c r="JJ28" s="75"/>
      <c r="JK28" s="75"/>
      <c r="JL28" s="75"/>
      <c r="JM28" s="75"/>
      <c r="JN28" s="75"/>
      <c r="JO28" s="75"/>
      <c r="JP28" s="75"/>
      <c r="JQ28" s="75"/>
      <c r="JR28" s="75"/>
      <c r="JS28" s="75"/>
      <c r="JT28" s="75"/>
      <c r="JU28" s="75"/>
      <c r="JV28" s="75"/>
      <c r="JW28" s="75"/>
      <c r="JX28" s="75"/>
      <c r="JY28" s="75"/>
      <c r="JZ28" s="75"/>
      <c r="KA28" s="75"/>
      <c r="KB28" s="75"/>
      <c r="KC28" s="75"/>
      <c r="KD28" s="75"/>
      <c r="KE28" s="75"/>
      <c r="KF28" s="75"/>
      <c r="KG28" s="75"/>
      <c r="KH28" s="75"/>
      <c r="KI28" s="75"/>
      <c r="KJ28" s="75"/>
      <c r="KK28" s="75"/>
      <c r="KL28" s="75"/>
      <c r="KM28" s="75"/>
      <c r="KN28" s="75"/>
      <c r="KO28" s="75"/>
      <c r="KP28" s="75"/>
      <c r="KQ28" s="75"/>
      <c r="KR28" s="75"/>
      <c r="KS28" s="75"/>
      <c r="KT28" s="75"/>
      <c r="KU28" s="75"/>
      <c r="KV28" s="75"/>
      <c r="KW28" s="75"/>
      <c r="KX28" s="75"/>
      <c r="KY28" s="75"/>
      <c r="KZ28" s="75"/>
      <c r="LA28" s="75"/>
      <c r="LB28" s="75"/>
      <c r="LC28" s="75"/>
      <c r="LD28" s="75"/>
      <c r="LE28" s="75"/>
      <c r="LF28" s="75"/>
      <c r="LG28" s="75"/>
      <c r="LH28" s="75"/>
      <c r="LI28" s="75"/>
      <c r="LJ28" s="75"/>
      <c r="LK28" s="75"/>
      <c r="LL28" s="75"/>
      <c r="LM28" s="75"/>
      <c r="LN28" s="75"/>
      <c r="LO28" s="75"/>
      <c r="LP28" s="75"/>
      <c r="LQ28" s="75"/>
      <c r="LR28" s="75"/>
      <c r="LS28" s="75"/>
      <c r="LT28" s="75"/>
      <c r="LU28" s="75"/>
      <c r="LV28" s="75"/>
      <c r="LW28" s="75"/>
      <c r="LX28" s="75"/>
      <c r="LY28" s="75"/>
      <c r="LZ28" s="75"/>
      <c r="MA28" s="75"/>
      <c r="MB28" s="75"/>
      <c r="MC28" s="75"/>
      <c r="MD28" s="75"/>
      <c r="ME28" s="75"/>
      <c r="MF28" s="75"/>
      <c r="MG28" s="75"/>
      <c r="MH28" s="75"/>
      <c r="MI28" s="75"/>
      <c r="MJ28" s="75"/>
      <c r="MK28" s="75"/>
      <c r="ML28" s="75"/>
      <c r="MM28" s="75"/>
      <c r="MN28" s="75"/>
      <c r="MO28" s="75"/>
      <c r="MP28" s="75"/>
      <c r="MQ28" s="75"/>
      <c r="MR28" s="75"/>
      <c r="MS28" s="75"/>
      <c r="MT28" s="75"/>
      <c r="MU28" s="75"/>
      <c r="MV28" s="75"/>
      <c r="MW28" s="75"/>
      <c r="MX28" s="75"/>
      <c r="MY28" s="75"/>
      <c r="MZ28" s="75"/>
      <c r="NA28" s="75"/>
      <c r="NB28" s="75"/>
      <c r="NC28" s="75"/>
      <c r="ND28" s="75"/>
      <c r="NE28" s="75"/>
      <c r="NF28" s="75"/>
      <c r="NG28" s="75"/>
      <c r="NH28" s="75"/>
      <c r="NI28" s="75"/>
      <c r="NJ28" s="75"/>
      <c r="NK28" s="75"/>
      <c r="NL28" s="75"/>
      <c r="NM28" s="75"/>
      <c r="NN28" s="75"/>
      <c r="NO28" s="75"/>
      <c r="NP28" s="75"/>
      <c r="NQ28" s="75"/>
      <c r="NR28" s="75"/>
      <c r="NS28" s="75"/>
      <c r="NT28" s="75"/>
      <c r="NU28" s="75"/>
      <c r="NV28" s="75"/>
      <c r="NW28" s="75"/>
      <c r="NX28" s="75"/>
      <c r="NY28" s="75"/>
      <c r="NZ28" s="75"/>
      <c r="OA28" s="75"/>
      <c r="OB28" s="75"/>
      <c r="OC28" s="75"/>
      <c r="OD28" s="75"/>
      <c r="OE28" s="75"/>
      <c r="OF28" s="75"/>
      <c r="OG28" s="75"/>
      <c r="OH28" s="75"/>
      <c r="OI28" s="75"/>
      <c r="OJ28" s="75"/>
      <c r="OK28" s="75"/>
      <c r="OL28" s="75"/>
      <c r="OM28" s="75"/>
      <c r="ON28" s="75"/>
      <c r="OO28" s="75"/>
      <c r="OP28" s="75"/>
      <c r="OQ28" s="75"/>
      <c r="OR28" s="75"/>
      <c r="OS28" s="75"/>
      <c r="OT28" s="75"/>
      <c r="OU28" s="75"/>
      <c r="OV28" s="75"/>
      <c r="OW28" s="75"/>
      <c r="OX28" s="75"/>
      <c r="OY28" s="75"/>
      <c r="OZ28" s="75"/>
      <c r="PA28" s="75"/>
      <c r="PB28" s="75"/>
      <c r="PC28" s="75"/>
      <c r="PD28" s="75"/>
      <c r="PE28" s="75"/>
      <c r="PF28" s="75"/>
      <c r="PG28" s="75"/>
      <c r="PH28" s="75"/>
      <c r="PI28" s="75"/>
      <c r="PJ28" s="75"/>
      <c r="PK28" s="75"/>
      <c r="PL28" s="75"/>
      <c r="PM28" s="75"/>
      <c r="PN28" s="75"/>
      <c r="PO28" s="75"/>
      <c r="PP28" s="75"/>
      <c r="PQ28" s="75"/>
      <c r="PR28" s="75"/>
      <c r="PS28" s="75"/>
      <c r="PT28" s="75"/>
      <c r="PU28" s="75"/>
      <c r="PV28" s="75"/>
      <c r="PW28" s="75"/>
      <c r="PX28" s="75"/>
      <c r="PY28" s="75"/>
      <c r="PZ28" s="75"/>
      <c r="QA28" s="75"/>
      <c r="QB28" s="75"/>
      <c r="QC28" s="75"/>
      <c r="QD28" s="75"/>
      <c r="QE28" s="75"/>
      <c r="QF28" s="75"/>
      <c r="QG28" s="75"/>
      <c r="QH28" s="75"/>
      <c r="QI28" s="75"/>
      <c r="QJ28" s="75"/>
      <c r="QK28" s="75"/>
      <c r="QL28" s="75"/>
      <c r="QM28" s="75"/>
      <c r="QN28" s="75"/>
      <c r="QO28" s="75"/>
      <c r="QP28" s="75"/>
      <c r="QQ28" s="75"/>
      <c r="QR28" s="75"/>
      <c r="QS28" s="75"/>
      <c r="QT28" s="75"/>
      <c r="QU28" s="75"/>
      <c r="QV28" s="75"/>
      <c r="QW28" s="75"/>
      <c r="QX28" s="75"/>
      <c r="QY28" s="75"/>
      <c r="QZ28" s="75"/>
      <c r="RA28" s="75"/>
      <c r="RB28" s="75"/>
      <c r="RC28" s="75"/>
      <c r="RD28" s="75"/>
      <c r="RE28" s="75"/>
      <c r="RF28" s="75"/>
      <c r="RG28" s="75"/>
      <c r="RH28" s="75"/>
      <c r="RI28" s="75"/>
      <c r="RJ28" s="75"/>
      <c r="RK28" s="75"/>
      <c r="RL28" s="75"/>
      <c r="RM28" s="75"/>
      <c r="RN28" s="75"/>
      <c r="RO28" s="75"/>
      <c r="RP28" s="75"/>
      <c r="RQ28" s="75"/>
      <c r="RR28" s="75"/>
      <c r="RS28" s="75"/>
      <c r="RT28" s="75"/>
      <c r="RU28" s="75"/>
      <c r="RV28" s="75"/>
      <c r="RW28" s="75"/>
      <c r="RX28" s="75"/>
      <c r="RY28" s="75"/>
      <c r="RZ28" s="75"/>
      <c r="SA28" s="75"/>
      <c r="SB28" s="75"/>
      <c r="SC28" s="75"/>
      <c r="SD28" s="75"/>
      <c r="SE28" s="75"/>
      <c r="SF28" s="75"/>
      <c r="SG28" s="75"/>
      <c r="SH28" s="75"/>
      <c r="SI28" s="75"/>
      <c r="SJ28" s="75"/>
      <c r="SK28" s="75"/>
      <c r="SL28" s="75"/>
      <c r="SM28" s="75"/>
      <c r="SN28" s="75"/>
      <c r="SO28" s="75"/>
      <c r="SP28" s="75"/>
      <c r="SQ28" s="75"/>
      <c r="SR28" s="75"/>
      <c r="SS28" s="75"/>
      <c r="ST28" s="75"/>
      <c r="SU28" s="75"/>
      <c r="SV28" s="75"/>
      <c r="SW28" s="75"/>
      <c r="SX28" s="75"/>
      <c r="SY28" s="75"/>
      <c r="SZ28" s="75"/>
      <c r="TA28" s="75"/>
      <c r="TB28" s="75"/>
      <c r="TC28" s="75"/>
      <c r="TD28" s="75"/>
      <c r="TE28" s="75"/>
      <c r="TF28" s="75"/>
      <c r="TG28" s="75"/>
      <c r="TH28" s="75"/>
      <c r="TI28" s="75"/>
      <c r="TJ28" s="75"/>
      <c r="TK28" s="75"/>
      <c r="TL28" s="75"/>
      <c r="TM28" s="75"/>
      <c r="TN28" s="75"/>
      <c r="TO28" s="75"/>
      <c r="TP28" s="75"/>
      <c r="TQ28" s="75"/>
      <c r="TR28" s="75"/>
      <c r="TS28" s="75"/>
      <c r="TT28" s="75"/>
      <c r="TU28" s="75"/>
      <c r="TV28" s="75"/>
      <c r="TW28" s="75"/>
      <c r="TX28" s="75"/>
      <c r="TY28" s="75"/>
      <c r="TZ28" s="75"/>
      <c r="UA28" s="75"/>
      <c r="UB28" s="75"/>
      <c r="UC28" s="75"/>
      <c r="UD28" s="75"/>
      <c r="UE28" s="75"/>
      <c r="UF28" s="75"/>
      <c r="UG28" s="75"/>
      <c r="UH28" s="75"/>
      <c r="UI28" s="75"/>
      <c r="UJ28" s="75"/>
      <c r="UK28" s="75"/>
      <c r="UL28" s="75"/>
      <c r="UM28" s="75"/>
      <c r="UN28" s="75"/>
      <c r="UO28" s="75"/>
      <c r="UP28" s="75"/>
      <c r="UQ28" s="75"/>
      <c r="UR28" s="75"/>
      <c r="US28" s="75"/>
      <c r="UT28" s="75"/>
      <c r="UU28" s="75"/>
      <c r="UV28" s="75"/>
      <c r="UW28" s="75"/>
      <c r="UX28" s="75"/>
      <c r="UY28" s="75"/>
      <c r="UZ28" s="75"/>
      <c r="VA28" s="75"/>
      <c r="VB28" s="75"/>
      <c r="VC28" s="75"/>
      <c r="VD28" s="75"/>
      <c r="VE28" s="75"/>
      <c r="VF28" s="75"/>
      <c r="VG28" s="75"/>
      <c r="VH28" s="75"/>
      <c r="VI28" s="75"/>
      <c r="VJ28" s="75"/>
      <c r="VK28" s="75"/>
      <c r="VL28" s="75"/>
      <c r="VM28" s="75"/>
      <c r="VN28" s="75"/>
      <c r="VO28" s="75"/>
      <c r="VP28" s="75"/>
      <c r="VQ28" s="75"/>
      <c r="VR28" s="75"/>
      <c r="VS28" s="75"/>
      <c r="VT28" s="75"/>
      <c r="VU28" s="75"/>
      <c r="VV28" s="75"/>
      <c r="VW28" s="75"/>
      <c r="VX28" s="75"/>
      <c r="VY28" s="75"/>
      <c r="VZ28" s="75"/>
      <c r="WA28" s="75"/>
      <c r="WB28" s="75"/>
      <c r="WC28" s="75"/>
      <c r="WD28" s="75"/>
      <c r="WE28" s="75"/>
      <c r="WF28" s="75"/>
      <c r="WG28" s="75"/>
      <c r="WH28" s="75"/>
      <c r="WI28" s="75"/>
      <c r="WJ28" s="75"/>
      <c r="WK28" s="75"/>
      <c r="WL28" s="75"/>
      <c r="WM28" s="75"/>
      <c r="WN28" s="75"/>
      <c r="WO28" s="75"/>
      <c r="WP28" s="75"/>
      <c r="WQ28" s="75"/>
      <c r="WR28" s="75"/>
      <c r="WS28" s="75"/>
      <c r="WT28" s="75"/>
      <c r="WU28" s="75"/>
      <c r="WV28" s="75"/>
      <c r="WW28" s="75"/>
      <c r="WX28" s="75"/>
      <c r="WY28" s="75"/>
      <c r="WZ28" s="75"/>
      <c r="XA28" s="75"/>
      <c r="XB28" s="75"/>
      <c r="XC28" s="75"/>
      <c r="XD28" s="75"/>
      <c r="XE28" s="75"/>
      <c r="XF28" s="75"/>
      <c r="XG28" s="75"/>
      <c r="XH28" s="75"/>
      <c r="XI28" s="75"/>
      <c r="XJ28" s="75"/>
      <c r="XK28" s="75"/>
      <c r="XL28" s="75"/>
      <c r="XM28" s="75"/>
      <c r="XN28" s="75"/>
      <c r="XO28" s="75"/>
      <c r="XP28" s="75"/>
      <c r="XQ28" s="75"/>
      <c r="XR28" s="75"/>
      <c r="XS28" s="75"/>
      <c r="XT28" s="75"/>
      <c r="XU28" s="75"/>
      <c r="XV28" s="75"/>
      <c r="XW28" s="75"/>
      <c r="XX28" s="75"/>
      <c r="XY28" s="75"/>
      <c r="XZ28" s="75"/>
      <c r="YA28" s="75"/>
      <c r="YB28" s="75"/>
      <c r="YC28" s="75"/>
      <c r="YD28" s="75"/>
      <c r="YE28" s="75"/>
      <c r="YF28" s="75"/>
      <c r="YG28" s="75"/>
      <c r="YH28" s="75"/>
      <c r="YI28" s="75"/>
      <c r="YJ28" s="75"/>
      <c r="YK28" s="75"/>
      <c r="YL28" s="75"/>
      <c r="YM28" s="75"/>
      <c r="YN28" s="75"/>
      <c r="YO28" s="75"/>
      <c r="YP28" s="75"/>
      <c r="YQ28" s="75"/>
      <c r="YR28" s="75"/>
      <c r="YS28" s="75"/>
      <c r="YT28" s="75"/>
      <c r="YU28" s="75"/>
      <c r="YV28" s="75"/>
      <c r="YW28" s="75"/>
      <c r="YX28" s="75"/>
      <c r="YY28" s="75"/>
      <c r="YZ28" s="75"/>
      <c r="ZA28" s="75"/>
      <c r="ZB28" s="75"/>
      <c r="ZC28" s="75"/>
      <c r="ZD28" s="75"/>
      <c r="ZE28" s="75"/>
      <c r="ZF28" s="75"/>
      <c r="ZG28" s="75"/>
      <c r="ZH28" s="75"/>
      <c r="ZI28" s="75"/>
      <c r="ZJ28" s="75"/>
      <c r="ZK28" s="75"/>
      <c r="ZL28" s="75"/>
      <c r="ZM28" s="75"/>
      <c r="ZN28" s="75"/>
      <c r="ZO28" s="75"/>
      <c r="ZP28" s="75"/>
      <c r="ZQ28" s="75"/>
      <c r="ZR28" s="75"/>
      <c r="ZS28" s="75"/>
      <c r="ZT28" s="75"/>
      <c r="ZU28" s="75"/>
      <c r="ZV28" s="75"/>
      <c r="ZW28" s="75"/>
      <c r="ZX28" s="75"/>
      <c r="ZY28" s="75"/>
      <c r="ZZ28" s="75"/>
      <c r="AAA28" s="75"/>
      <c r="AAB28" s="75"/>
      <c r="AAC28" s="75"/>
      <c r="AAD28" s="75"/>
      <c r="AAE28" s="75"/>
      <c r="AAF28" s="75"/>
      <c r="AAG28" s="75"/>
      <c r="AAH28" s="75"/>
      <c r="AAI28" s="75"/>
      <c r="AAJ28" s="75"/>
      <c r="AAK28" s="75"/>
      <c r="AAL28" s="75"/>
      <c r="AAM28" s="75"/>
      <c r="AAN28" s="75"/>
      <c r="AAO28" s="75"/>
      <c r="AAP28" s="75"/>
      <c r="AAQ28" s="75"/>
      <c r="AAR28" s="75"/>
      <c r="AAS28" s="75"/>
      <c r="AAT28" s="75"/>
      <c r="AAU28" s="75"/>
      <c r="AAV28" s="75"/>
      <c r="AAW28" s="75"/>
      <c r="AAX28" s="75"/>
      <c r="AAY28" s="75"/>
      <c r="AAZ28" s="75"/>
      <c r="ABA28" s="75"/>
      <c r="ABB28" s="75"/>
      <c r="ABC28" s="75"/>
      <c r="ABD28" s="75"/>
      <c r="ABE28" s="75"/>
      <c r="ABF28" s="75"/>
      <c r="ABG28" s="75"/>
      <c r="ABH28" s="75"/>
      <c r="ABI28" s="75"/>
      <c r="ABJ28" s="75"/>
      <c r="ABK28" s="75"/>
      <c r="ABL28" s="75"/>
      <c r="ABM28" s="75"/>
      <c r="ABN28" s="75"/>
      <c r="ABO28" s="75"/>
      <c r="ABP28" s="75"/>
      <c r="ABQ28" s="75"/>
      <c r="ABR28" s="75"/>
      <c r="ABS28" s="75"/>
      <c r="ABT28" s="75"/>
      <c r="ABU28" s="75"/>
      <c r="ABV28" s="75"/>
      <c r="ABW28" s="75"/>
      <c r="ABX28" s="75"/>
      <c r="ABY28" s="75"/>
      <c r="ABZ28" s="75"/>
      <c r="ACA28" s="75"/>
      <c r="ACB28" s="75"/>
      <c r="ACC28" s="75"/>
      <c r="ACD28" s="75"/>
      <c r="ACE28" s="75"/>
      <c r="ACF28" s="75"/>
      <c r="ACG28" s="75"/>
      <c r="ACH28" s="75"/>
      <c r="ACI28" s="75"/>
      <c r="ACJ28" s="75"/>
      <c r="ACK28" s="75"/>
      <c r="ACL28" s="75"/>
      <c r="ACM28" s="75"/>
      <c r="ACN28" s="75"/>
      <c r="ACO28" s="75"/>
      <c r="ACP28" s="75"/>
      <c r="ACQ28" s="75"/>
      <c r="ACR28" s="75"/>
      <c r="ACS28" s="75"/>
      <c r="ACT28" s="75"/>
      <c r="ACU28" s="75"/>
      <c r="ACV28" s="75"/>
      <c r="ACW28" s="75"/>
      <c r="ACX28" s="75"/>
      <c r="ACY28" s="75"/>
      <c r="ACZ28" s="75"/>
      <c r="ADA28" s="75"/>
      <c r="ADB28" s="75"/>
      <c r="ADC28" s="75"/>
      <c r="ADD28" s="75"/>
      <c r="ADE28" s="75"/>
      <c r="ADF28" s="75"/>
      <c r="ADG28" s="75"/>
      <c r="ADH28" s="75"/>
      <c r="ADI28" s="75"/>
      <c r="ADJ28" s="75"/>
      <c r="ADK28" s="75"/>
      <c r="ADL28" s="75"/>
      <c r="ADM28" s="75"/>
      <c r="ADN28" s="75"/>
      <c r="ADO28" s="75"/>
      <c r="ADP28" s="75"/>
      <c r="ADQ28" s="75"/>
      <c r="ADR28" s="75"/>
      <c r="ADS28" s="75"/>
      <c r="ADT28" s="75"/>
      <c r="ADU28" s="75"/>
      <c r="ADV28" s="75"/>
      <c r="ADW28" s="75"/>
      <c r="ADX28" s="75"/>
      <c r="ADY28" s="75"/>
      <c r="ADZ28" s="75"/>
      <c r="AEA28" s="75"/>
      <c r="AEB28" s="75"/>
      <c r="AEC28" s="75"/>
      <c r="AED28" s="75"/>
      <c r="AEE28" s="75"/>
      <c r="AEF28" s="75"/>
      <c r="AEG28" s="75"/>
      <c r="AEH28" s="75"/>
      <c r="AEI28" s="75"/>
      <c r="AEJ28" s="75"/>
      <c r="AEK28" s="75"/>
      <c r="AEL28" s="75"/>
      <c r="AEM28" s="75"/>
      <c r="AEN28" s="75"/>
      <c r="AEO28" s="75"/>
      <c r="AEP28" s="75"/>
      <c r="AEQ28" s="75"/>
      <c r="AER28" s="75"/>
      <c r="AES28" s="75"/>
      <c r="AET28" s="75"/>
      <c r="AEU28" s="75"/>
      <c r="AEV28" s="75"/>
      <c r="AEW28" s="75"/>
      <c r="AEX28" s="75"/>
      <c r="AEY28" s="75"/>
      <c r="AEZ28" s="75"/>
      <c r="AFA28" s="75"/>
      <c r="AFB28" s="75"/>
      <c r="AFC28" s="75"/>
      <c r="AFD28" s="75"/>
      <c r="AFE28" s="75"/>
      <c r="AFF28" s="75"/>
      <c r="AFG28" s="75"/>
      <c r="AFH28" s="75"/>
      <c r="AFI28" s="75"/>
      <c r="AFJ28" s="75"/>
      <c r="AFK28" s="75"/>
      <c r="AFL28" s="75"/>
      <c r="AFM28" s="75"/>
      <c r="AFN28" s="75"/>
      <c r="AFO28" s="75"/>
      <c r="AFP28" s="75"/>
      <c r="AFQ28" s="75"/>
      <c r="AFR28" s="75"/>
      <c r="AFS28" s="75"/>
      <c r="AFT28" s="75"/>
      <c r="AFU28" s="75"/>
      <c r="AFV28" s="75"/>
      <c r="AFW28" s="75"/>
      <c r="AFX28" s="75"/>
      <c r="AFY28" s="75"/>
      <c r="AFZ28" s="75"/>
      <c r="AGA28" s="75"/>
      <c r="AGB28" s="75"/>
      <c r="AGC28" s="75"/>
      <c r="AGD28" s="75"/>
      <c r="AGE28" s="75"/>
      <c r="AGF28" s="75"/>
      <c r="AGG28" s="75"/>
      <c r="AGH28" s="75"/>
      <c r="AGI28" s="75"/>
      <c r="AGJ28" s="75"/>
      <c r="AGK28" s="75"/>
      <c r="AGL28" s="75"/>
      <c r="AGM28" s="75"/>
      <c r="AGN28" s="75"/>
      <c r="AGO28" s="75"/>
      <c r="AGP28" s="75"/>
      <c r="AGQ28" s="75"/>
      <c r="AGR28" s="75"/>
      <c r="AGS28" s="75"/>
      <c r="AGT28" s="75"/>
      <c r="AGU28" s="75"/>
      <c r="AGV28" s="75"/>
      <c r="AGW28" s="75"/>
      <c r="AGX28" s="75"/>
      <c r="AGY28" s="75"/>
      <c r="AGZ28" s="75"/>
      <c r="AHA28" s="75"/>
      <c r="AHB28" s="75"/>
      <c r="AHC28" s="75"/>
      <c r="AHD28" s="75"/>
      <c r="AHE28" s="75"/>
      <c r="AHF28" s="75"/>
      <c r="AHG28" s="75"/>
      <c r="AHH28" s="75"/>
      <c r="AHI28" s="75"/>
      <c r="AHJ28" s="75"/>
      <c r="AHK28" s="75"/>
      <c r="AHL28" s="75"/>
      <c r="AHM28" s="75"/>
      <c r="AHN28" s="75"/>
      <c r="AHO28" s="75"/>
      <c r="AHP28" s="75"/>
      <c r="AHQ28" s="75"/>
      <c r="AHR28" s="75"/>
      <c r="AHS28" s="75"/>
      <c r="AHT28" s="75"/>
      <c r="AHU28" s="75"/>
      <c r="AHV28" s="75"/>
      <c r="AHW28" s="75"/>
      <c r="AHX28" s="75"/>
      <c r="AHY28" s="75"/>
      <c r="AHZ28" s="75"/>
      <c r="AIA28" s="75"/>
      <c r="AIB28" s="75"/>
      <c r="AIC28" s="75"/>
      <c r="AID28" s="75"/>
      <c r="AIE28" s="75"/>
      <c r="AIF28" s="75"/>
      <c r="AIG28" s="75"/>
      <c r="AIH28" s="75"/>
      <c r="AII28" s="75"/>
      <c r="AIJ28" s="75"/>
      <c r="AIK28" s="75"/>
      <c r="AIL28" s="75"/>
      <c r="AIM28" s="75"/>
      <c r="AIN28" s="75"/>
      <c r="AIO28" s="75"/>
      <c r="AIP28" s="75"/>
      <c r="AIQ28" s="75"/>
      <c r="AIR28" s="75"/>
      <c r="AIS28" s="75"/>
      <c r="AIT28" s="75"/>
      <c r="AIU28" s="75"/>
      <c r="AIV28" s="75"/>
      <c r="AIW28" s="75"/>
      <c r="AIX28" s="75"/>
      <c r="AIY28" s="75"/>
      <c r="AIZ28" s="75"/>
      <c r="AJA28" s="75"/>
      <c r="AJB28" s="75"/>
      <c r="AJC28" s="75"/>
      <c r="AJD28" s="75"/>
      <c r="AJE28" s="75"/>
      <c r="AJF28" s="75"/>
      <c r="AJG28" s="75"/>
      <c r="AJH28" s="75"/>
      <c r="AJI28" s="75"/>
      <c r="AJJ28" s="75"/>
      <c r="AJK28" s="75"/>
      <c r="AJL28" s="75"/>
      <c r="AJM28" s="75"/>
      <c r="AJN28" s="75"/>
      <c r="AJO28" s="75"/>
      <c r="AJP28" s="75"/>
      <c r="AJQ28" s="75"/>
      <c r="AJR28" s="75"/>
      <c r="AJS28" s="75"/>
      <c r="AJT28" s="75"/>
      <c r="AJU28" s="75"/>
      <c r="AJV28" s="75"/>
      <c r="AJW28" s="75"/>
      <c r="AJX28" s="75"/>
      <c r="AJY28" s="75"/>
      <c r="AJZ28" s="75"/>
      <c r="AKA28" s="75"/>
      <c r="AKB28" s="75"/>
      <c r="AKC28" s="75"/>
      <c r="AKD28" s="75"/>
      <c r="AKE28" s="75"/>
      <c r="AKF28" s="75"/>
      <c r="AKG28" s="75"/>
      <c r="AKH28" s="75"/>
      <c r="AKI28" s="75"/>
      <c r="AKJ28" s="75"/>
      <c r="AKK28" s="75"/>
      <c r="AKL28" s="75"/>
      <c r="AKM28" s="75"/>
      <c r="AKN28" s="75"/>
      <c r="AKO28" s="75"/>
      <c r="AKP28" s="75"/>
      <c r="AKQ28" s="75"/>
      <c r="AKR28" s="75"/>
      <c r="AKS28" s="75"/>
      <c r="AKT28" s="75"/>
      <c r="AKU28" s="75"/>
      <c r="AKV28" s="75"/>
      <c r="AKW28" s="75"/>
      <c r="AKX28" s="75"/>
      <c r="AKY28" s="75"/>
      <c r="AKZ28" s="75"/>
      <c r="ALA28" s="75"/>
      <c r="ALB28" s="75"/>
      <c r="ALC28" s="75"/>
      <c r="ALD28" s="75"/>
      <c r="ALE28" s="75"/>
      <c r="ALF28" s="75"/>
      <c r="ALG28" s="75"/>
      <c r="ALH28" s="75"/>
      <c r="ALI28" s="75"/>
      <c r="ALJ28" s="75"/>
      <c r="ALK28" s="75"/>
      <c r="ALL28" s="75"/>
      <c r="ALM28" s="75"/>
      <c r="ALN28" s="75"/>
      <c r="ALO28" s="75"/>
      <c r="ALP28" s="75"/>
      <c r="ALQ28" s="75"/>
      <c r="ALR28" s="75"/>
      <c r="ALS28" s="75"/>
      <c r="ALT28" s="75"/>
      <c r="ALU28" s="75"/>
      <c r="ALV28" s="75"/>
      <c r="ALW28" s="75"/>
      <c r="ALX28" s="75"/>
      <c r="ALY28" s="75"/>
      <c r="ALZ28" s="75"/>
      <c r="AMA28" s="75"/>
      <c r="AMB28" s="75"/>
      <c r="AMC28" s="75"/>
      <c r="AMD28" s="75"/>
      <c r="AME28" s="75"/>
      <c r="AMF28" s="75"/>
      <c r="AMG28" s="75"/>
      <c r="AMH28" s="75"/>
      <c r="AMI28" s="75"/>
      <c r="AMJ28" s="75"/>
    </row>
    <row r="29" spans="1:1024" ht="187" x14ac:dyDescent="0.2">
      <c r="A29" s="12">
        <v>4454</v>
      </c>
      <c r="B29" s="12" t="s">
        <v>253</v>
      </c>
      <c r="C29" s="12">
        <v>2014</v>
      </c>
      <c r="D29" s="13">
        <v>24568201</v>
      </c>
      <c r="E29" s="12" t="s">
        <v>146</v>
      </c>
      <c r="F29" s="75" t="s">
        <v>56</v>
      </c>
      <c r="G29" s="75">
        <v>300</v>
      </c>
      <c r="H29" s="75">
        <v>162</v>
      </c>
      <c r="I29" s="13" t="s">
        <v>313</v>
      </c>
      <c r="J29" s="96" t="s">
        <v>314</v>
      </c>
      <c r="K29" s="12" t="s">
        <v>249</v>
      </c>
      <c r="L29" s="12" t="s">
        <v>65</v>
      </c>
      <c r="M29" s="85" t="s">
        <v>66</v>
      </c>
      <c r="N29" s="85" t="s">
        <v>66</v>
      </c>
      <c r="O29" s="86" t="s">
        <v>53</v>
      </c>
      <c r="P29" s="86" t="s">
        <v>53</v>
      </c>
      <c r="Q29" s="12"/>
      <c r="R29" s="85" t="s">
        <v>66</v>
      </c>
      <c r="S29" s="85" t="s">
        <v>95</v>
      </c>
      <c r="T29" s="85" t="s">
        <v>95</v>
      </c>
      <c r="U29" s="86" t="s">
        <v>53</v>
      </c>
      <c r="V29" s="86" t="s">
        <v>53</v>
      </c>
      <c r="W29" s="12"/>
      <c r="X29" s="85" t="s">
        <v>66</v>
      </c>
      <c r="Y29" s="85" t="s">
        <v>66</v>
      </c>
      <c r="Z29" s="85" t="s">
        <v>66</v>
      </c>
      <c r="AA29" s="85" t="s">
        <v>66</v>
      </c>
      <c r="AB29" s="85" t="s">
        <v>66</v>
      </c>
      <c r="AC29" s="85" t="s">
        <v>66</v>
      </c>
      <c r="AD29" s="86" t="s">
        <v>53</v>
      </c>
      <c r="AE29" s="86" t="s">
        <v>53</v>
      </c>
      <c r="AF29" s="12"/>
      <c r="AG29" s="85" t="s">
        <v>66</v>
      </c>
      <c r="AH29" s="85" t="s">
        <v>66</v>
      </c>
      <c r="AI29" s="85" t="s">
        <v>66</v>
      </c>
      <c r="AJ29" s="85" t="s">
        <v>70</v>
      </c>
      <c r="AK29" s="85" t="s">
        <v>67</v>
      </c>
      <c r="AL29" s="85" t="s">
        <v>67</v>
      </c>
      <c r="AM29" s="85" t="s">
        <v>66</v>
      </c>
      <c r="AN29" s="85" t="s">
        <v>67</v>
      </c>
      <c r="AO29" s="85" t="s">
        <v>66</v>
      </c>
      <c r="AP29" s="86" t="s">
        <v>53</v>
      </c>
      <c r="AQ29" s="12"/>
      <c r="AR29" s="87" t="s">
        <v>74</v>
      </c>
      <c r="AS29" s="12"/>
      <c r="AT29" s="87" t="s">
        <v>67</v>
      </c>
      <c r="AU29" s="87" t="s">
        <v>95</v>
      </c>
      <c r="AV29" s="88" t="s">
        <v>53</v>
      </c>
      <c r="AW29" s="12"/>
      <c r="AX29" s="89" t="s">
        <v>77</v>
      </c>
      <c r="AY29" s="12"/>
      <c r="AZ29" s="89" t="s">
        <v>77</v>
      </c>
      <c r="BA29" s="12"/>
      <c r="BB29" s="12"/>
      <c r="BC29" s="12"/>
      <c r="BD29" s="12"/>
      <c r="BE29" s="12"/>
      <c r="BF29" s="12"/>
      <c r="BG29" s="12"/>
      <c r="BH29" s="12"/>
      <c r="BI29" s="12"/>
      <c r="BJ29" s="12"/>
      <c r="BK29" s="12"/>
      <c r="BL29" s="12"/>
      <c r="BM29" s="12"/>
      <c r="BN29" s="12"/>
      <c r="BO29" s="12"/>
      <c r="BP29" s="12"/>
      <c r="BQ29" s="12"/>
      <c r="BR29" s="12"/>
      <c r="BS29" s="12"/>
      <c r="BT29" s="12"/>
      <c r="BU29" s="12"/>
      <c r="BV29" s="12"/>
      <c r="BW29" s="12"/>
      <c r="BX29" s="12"/>
      <c r="BY29" s="12"/>
      <c r="BZ29" s="12"/>
      <c r="CA29" s="12"/>
      <c r="CB29" s="12"/>
      <c r="CC29" s="12"/>
      <c r="CD29" s="12"/>
      <c r="CE29" s="12"/>
      <c r="CF29" s="12"/>
      <c r="CG29" s="12"/>
      <c r="CH29" s="12"/>
      <c r="CI29" s="12"/>
      <c r="CJ29" s="12"/>
      <c r="CK29" s="12"/>
      <c r="CL29" s="12"/>
      <c r="CM29" s="12"/>
      <c r="CN29" s="12"/>
      <c r="CO29" s="12"/>
      <c r="CP29" s="12"/>
      <c r="CQ29" s="12"/>
      <c r="CR29" s="12"/>
      <c r="CS29" s="12"/>
      <c r="CT29" s="12"/>
      <c r="CU29" s="12"/>
      <c r="CV29" s="12"/>
      <c r="CW29" s="12"/>
      <c r="CX29" s="12"/>
      <c r="CY29" s="12"/>
      <c r="CZ29" s="12"/>
      <c r="DA29" s="12"/>
      <c r="DB29" s="12"/>
      <c r="DC29" s="12"/>
      <c r="DD29" s="12"/>
      <c r="DE29" s="12"/>
      <c r="DF29" s="12"/>
      <c r="DG29" s="12"/>
      <c r="DH29" s="12"/>
      <c r="DI29" s="12"/>
      <c r="DJ29" s="12"/>
      <c r="DK29" s="12"/>
      <c r="DL29" s="12"/>
      <c r="DM29" s="12"/>
      <c r="DN29" s="12"/>
      <c r="DO29" s="12"/>
      <c r="DP29" s="12"/>
      <c r="DQ29" s="12"/>
      <c r="DR29" s="12"/>
      <c r="DS29" s="12"/>
      <c r="DT29" s="12"/>
      <c r="DU29" s="12"/>
      <c r="DV29" s="12"/>
      <c r="DW29" s="12"/>
      <c r="DX29" s="12"/>
      <c r="DY29" s="12"/>
      <c r="DZ29" s="12"/>
      <c r="EA29" s="12"/>
      <c r="EB29" s="12"/>
      <c r="EC29" s="12"/>
      <c r="ED29" s="12"/>
      <c r="EE29" s="12"/>
      <c r="EF29" s="12"/>
      <c r="EG29" s="12"/>
      <c r="EH29" s="12"/>
      <c r="EI29" s="12"/>
      <c r="EJ29" s="12"/>
      <c r="EK29" s="12"/>
      <c r="EL29" s="12"/>
      <c r="EM29" s="12"/>
      <c r="EN29" s="12"/>
      <c r="EO29" s="12"/>
      <c r="EP29" s="12"/>
      <c r="EQ29" s="12"/>
      <c r="ER29" s="12"/>
      <c r="ES29" s="12"/>
      <c r="ET29" s="12"/>
      <c r="EU29" s="12"/>
      <c r="EV29" s="12"/>
      <c r="EW29" s="12"/>
      <c r="EX29" s="12"/>
      <c r="EY29" s="12"/>
      <c r="EZ29" s="12"/>
      <c r="FA29" s="12"/>
      <c r="FB29" s="12"/>
      <c r="FC29" s="12"/>
      <c r="FD29" s="12"/>
      <c r="FE29" s="12"/>
      <c r="FF29" s="12"/>
      <c r="FG29" s="12"/>
      <c r="FH29" s="12"/>
      <c r="FI29" s="12"/>
      <c r="FJ29" s="12"/>
      <c r="FK29" s="12"/>
      <c r="FL29" s="12"/>
      <c r="FM29" s="12"/>
      <c r="FN29" s="12"/>
      <c r="FO29" s="12"/>
      <c r="FP29" s="12"/>
      <c r="FQ29" s="12"/>
      <c r="FR29" s="12"/>
      <c r="FS29" s="12"/>
      <c r="FT29" s="12"/>
      <c r="FU29" s="12"/>
      <c r="FV29" s="12"/>
      <c r="FW29" s="12"/>
      <c r="FX29" s="12"/>
      <c r="FY29" s="12"/>
      <c r="FZ29" s="12"/>
      <c r="GA29" s="12"/>
      <c r="GB29" s="12"/>
      <c r="GC29" s="12"/>
      <c r="GD29" s="12"/>
      <c r="GE29" s="12"/>
      <c r="GF29" s="12"/>
      <c r="GG29" s="12"/>
      <c r="GH29" s="12"/>
      <c r="GI29" s="12"/>
      <c r="GJ29" s="12"/>
      <c r="GK29" s="12"/>
      <c r="GL29" s="12"/>
      <c r="GM29" s="12"/>
      <c r="GN29" s="12"/>
      <c r="GO29" s="12"/>
      <c r="GP29" s="12"/>
      <c r="GQ29" s="12"/>
      <c r="GR29" s="12"/>
      <c r="GS29" s="12"/>
      <c r="GT29" s="12"/>
      <c r="GU29" s="12"/>
      <c r="GV29" s="12"/>
      <c r="GW29" s="12"/>
      <c r="GX29" s="12"/>
      <c r="GY29" s="12"/>
      <c r="GZ29" s="12"/>
      <c r="HA29" s="12"/>
      <c r="HB29" s="12"/>
      <c r="HC29" s="12"/>
      <c r="HD29" s="12"/>
      <c r="HE29" s="12"/>
      <c r="HF29" s="12"/>
      <c r="HG29" s="12"/>
      <c r="HH29" s="12"/>
      <c r="HI29" s="12"/>
      <c r="HJ29" s="12"/>
      <c r="HK29" s="12"/>
      <c r="HL29" s="12"/>
      <c r="HM29" s="12"/>
      <c r="HN29" s="12"/>
      <c r="HO29" s="12"/>
      <c r="HP29" s="12"/>
      <c r="HQ29" s="12"/>
      <c r="HR29" s="12"/>
      <c r="HS29" s="12"/>
      <c r="HT29" s="12"/>
      <c r="HU29" s="12"/>
      <c r="HV29" s="12"/>
      <c r="HW29" s="12"/>
      <c r="HX29" s="12"/>
      <c r="HY29" s="12"/>
      <c r="HZ29" s="12"/>
      <c r="IA29" s="12"/>
      <c r="IB29" s="12"/>
      <c r="IC29" s="12"/>
      <c r="ID29" s="12"/>
      <c r="IE29" s="12"/>
      <c r="IF29" s="12"/>
      <c r="IG29" s="12"/>
      <c r="IH29" s="12"/>
      <c r="II29" s="12"/>
      <c r="IJ29" s="12"/>
      <c r="IK29" s="12"/>
      <c r="IL29" s="12"/>
      <c r="IM29" s="12"/>
      <c r="IN29" s="12"/>
      <c r="IO29" s="12"/>
      <c r="IP29" s="12"/>
      <c r="IQ29" s="12"/>
      <c r="IR29" s="12"/>
      <c r="IS29" s="12"/>
      <c r="IT29" s="12"/>
      <c r="IU29" s="12"/>
      <c r="IV29" s="12"/>
      <c r="IW29" s="12"/>
      <c r="IX29" s="12"/>
      <c r="IY29" s="12"/>
      <c r="IZ29" s="12"/>
      <c r="JA29" s="12"/>
      <c r="JB29" s="12"/>
      <c r="JC29" s="12"/>
      <c r="JD29" s="12"/>
      <c r="JE29" s="12"/>
      <c r="JF29" s="12"/>
      <c r="JG29" s="12"/>
      <c r="JH29" s="12"/>
      <c r="JI29" s="12"/>
      <c r="JJ29" s="12"/>
      <c r="JK29" s="12"/>
      <c r="JL29" s="12"/>
      <c r="JM29" s="12"/>
      <c r="JN29" s="12"/>
      <c r="JO29" s="12"/>
      <c r="JP29" s="12"/>
      <c r="JQ29" s="12"/>
      <c r="JR29" s="12"/>
      <c r="JS29" s="12"/>
      <c r="JT29" s="12"/>
      <c r="JU29" s="12"/>
      <c r="JV29" s="12"/>
      <c r="JW29" s="12"/>
      <c r="JX29" s="12"/>
      <c r="JY29" s="12"/>
      <c r="JZ29" s="12"/>
      <c r="KA29" s="12"/>
      <c r="KB29" s="12"/>
      <c r="KC29" s="12"/>
      <c r="KD29" s="12"/>
      <c r="KE29" s="12"/>
      <c r="KF29" s="12"/>
      <c r="KG29" s="12"/>
      <c r="KH29" s="12"/>
      <c r="KI29" s="12"/>
      <c r="KJ29" s="12"/>
      <c r="KK29" s="12"/>
      <c r="KL29" s="12"/>
      <c r="KM29" s="12"/>
      <c r="KN29" s="12"/>
      <c r="KO29" s="12"/>
      <c r="KP29" s="12"/>
      <c r="KQ29" s="12"/>
      <c r="KR29" s="12"/>
      <c r="KS29" s="12"/>
      <c r="KT29" s="12"/>
      <c r="KU29" s="12"/>
      <c r="KV29" s="12"/>
      <c r="KW29" s="12"/>
      <c r="KX29" s="12"/>
      <c r="KY29" s="12"/>
      <c r="KZ29" s="12"/>
      <c r="LA29" s="12"/>
      <c r="LB29" s="12"/>
      <c r="LC29" s="12"/>
      <c r="LD29" s="12"/>
      <c r="LE29" s="12"/>
      <c r="LF29" s="12"/>
      <c r="LG29" s="12"/>
      <c r="LH29" s="12"/>
      <c r="LI29" s="12"/>
      <c r="LJ29" s="12"/>
      <c r="LK29" s="12"/>
      <c r="LL29" s="12"/>
      <c r="LM29" s="12"/>
      <c r="LN29" s="12"/>
      <c r="LO29" s="12"/>
      <c r="LP29" s="12"/>
      <c r="LQ29" s="12"/>
      <c r="LR29" s="12"/>
      <c r="LS29" s="12"/>
      <c r="LT29" s="12"/>
      <c r="LU29" s="12"/>
      <c r="LV29" s="12"/>
      <c r="LW29" s="12"/>
      <c r="LX29" s="12"/>
      <c r="LY29" s="12"/>
      <c r="LZ29" s="12"/>
      <c r="MA29" s="12"/>
      <c r="MB29" s="12"/>
      <c r="MC29" s="12"/>
      <c r="MD29" s="12"/>
      <c r="ME29" s="12"/>
      <c r="MF29" s="12"/>
      <c r="MG29" s="12"/>
      <c r="MH29" s="12"/>
      <c r="MI29" s="12"/>
      <c r="MJ29" s="12"/>
      <c r="MK29" s="12"/>
      <c r="ML29" s="12"/>
      <c r="MM29" s="12"/>
      <c r="MN29" s="12"/>
      <c r="MO29" s="12"/>
      <c r="MP29" s="12"/>
      <c r="MQ29" s="12"/>
      <c r="MR29" s="12"/>
      <c r="MS29" s="12"/>
      <c r="MT29" s="12"/>
      <c r="MU29" s="12"/>
      <c r="MV29" s="12"/>
      <c r="MW29" s="12"/>
      <c r="MX29" s="12"/>
      <c r="MY29" s="12"/>
      <c r="MZ29" s="12"/>
      <c r="NA29" s="12"/>
      <c r="NB29" s="12"/>
      <c r="NC29" s="12"/>
      <c r="ND29" s="12"/>
      <c r="NE29" s="12"/>
      <c r="NF29" s="12"/>
      <c r="NG29" s="12"/>
      <c r="NH29" s="12"/>
      <c r="NI29" s="12"/>
      <c r="NJ29" s="12"/>
      <c r="NK29" s="12"/>
      <c r="NL29" s="12"/>
      <c r="NM29" s="12"/>
      <c r="NN29" s="12"/>
      <c r="NO29" s="12"/>
      <c r="NP29" s="12"/>
      <c r="NQ29" s="12"/>
      <c r="NR29" s="12"/>
      <c r="NS29" s="12"/>
      <c r="NT29" s="12"/>
      <c r="NU29" s="12"/>
      <c r="NV29" s="12"/>
      <c r="NW29" s="12"/>
      <c r="NX29" s="12"/>
      <c r="NY29" s="12"/>
      <c r="NZ29" s="12"/>
      <c r="OA29" s="12"/>
      <c r="OB29" s="12"/>
      <c r="OC29" s="12"/>
      <c r="OD29" s="12"/>
      <c r="OE29" s="12"/>
      <c r="OF29" s="12"/>
      <c r="OG29" s="12"/>
      <c r="OH29" s="12"/>
      <c r="OI29" s="12"/>
      <c r="OJ29" s="12"/>
      <c r="OK29" s="12"/>
      <c r="OL29" s="12"/>
      <c r="OM29" s="12"/>
      <c r="ON29" s="12"/>
      <c r="OO29" s="12"/>
      <c r="OP29" s="12"/>
      <c r="OQ29" s="12"/>
      <c r="OR29" s="12"/>
      <c r="OS29" s="12"/>
      <c r="OT29" s="12"/>
      <c r="OU29" s="12"/>
      <c r="OV29" s="12"/>
      <c r="OW29" s="12"/>
      <c r="OX29" s="12"/>
      <c r="OY29" s="12"/>
      <c r="OZ29" s="12"/>
      <c r="PA29" s="12"/>
      <c r="PB29" s="12"/>
      <c r="PC29" s="12"/>
      <c r="PD29" s="12"/>
      <c r="PE29" s="12"/>
      <c r="PF29" s="12"/>
      <c r="PG29" s="12"/>
      <c r="PH29" s="12"/>
      <c r="PI29" s="12"/>
      <c r="PJ29" s="12"/>
      <c r="PK29" s="12"/>
      <c r="PL29" s="12"/>
      <c r="PM29" s="12"/>
      <c r="PN29" s="12"/>
      <c r="PO29" s="12"/>
      <c r="PP29" s="12"/>
      <c r="PQ29" s="12"/>
      <c r="PR29" s="12"/>
      <c r="PS29" s="12"/>
      <c r="PT29" s="12"/>
      <c r="PU29" s="12"/>
      <c r="PV29" s="12"/>
      <c r="PW29" s="12"/>
      <c r="PX29" s="12"/>
      <c r="PY29" s="12"/>
      <c r="PZ29" s="12"/>
      <c r="QA29" s="12"/>
      <c r="QB29" s="12"/>
      <c r="QC29" s="12"/>
      <c r="QD29" s="12"/>
      <c r="QE29" s="12"/>
      <c r="QF29" s="12"/>
      <c r="QG29" s="12"/>
      <c r="QH29" s="12"/>
      <c r="QI29" s="12"/>
      <c r="QJ29" s="12"/>
      <c r="QK29" s="12"/>
      <c r="QL29" s="12"/>
      <c r="QM29" s="12"/>
      <c r="QN29" s="12"/>
      <c r="QO29" s="12"/>
      <c r="QP29" s="12"/>
      <c r="QQ29" s="12"/>
      <c r="QR29" s="12"/>
      <c r="QS29" s="12"/>
      <c r="QT29" s="12"/>
      <c r="QU29" s="12"/>
      <c r="QV29" s="12"/>
      <c r="QW29" s="12"/>
      <c r="QX29" s="12"/>
      <c r="QY29" s="12"/>
      <c r="QZ29" s="12"/>
      <c r="RA29" s="12"/>
      <c r="RB29" s="12"/>
      <c r="RC29" s="12"/>
      <c r="RD29" s="12"/>
      <c r="RE29" s="12"/>
      <c r="RF29" s="12"/>
      <c r="RG29" s="12"/>
      <c r="RH29" s="12"/>
      <c r="RI29" s="12"/>
      <c r="RJ29" s="12"/>
      <c r="RK29" s="12"/>
      <c r="RL29" s="12"/>
      <c r="RM29" s="12"/>
      <c r="RN29" s="12"/>
      <c r="RO29" s="12"/>
      <c r="RP29" s="12"/>
      <c r="RQ29" s="12"/>
      <c r="RR29" s="12"/>
      <c r="RS29" s="12"/>
      <c r="RT29" s="12"/>
      <c r="RU29" s="12"/>
      <c r="RV29" s="12"/>
      <c r="RW29" s="12"/>
      <c r="RX29" s="12"/>
      <c r="RY29" s="12"/>
      <c r="RZ29" s="12"/>
      <c r="SA29" s="12"/>
      <c r="SB29" s="12"/>
      <c r="SC29" s="12"/>
      <c r="SD29" s="12"/>
      <c r="SE29" s="12"/>
      <c r="SF29" s="12"/>
      <c r="SG29" s="12"/>
      <c r="SH29" s="12"/>
      <c r="SI29" s="12"/>
      <c r="SJ29" s="12"/>
      <c r="SK29" s="12"/>
      <c r="SL29" s="12"/>
      <c r="SM29" s="12"/>
      <c r="SN29" s="12"/>
      <c r="SO29" s="12"/>
      <c r="SP29" s="12"/>
      <c r="SQ29" s="12"/>
      <c r="SR29" s="12"/>
      <c r="SS29" s="12"/>
      <c r="ST29" s="12"/>
      <c r="SU29" s="12"/>
      <c r="SV29" s="12"/>
      <c r="SW29" s="12"/>
      <c r="SX29" s="12"/>
      <c r="SY29" s="12"/>
      <c r="SZ29" s="12"/>
      <c r="TA29" s="12"/>
      <c r="TB29" s="12"/>
      <c r="TC29" s="12"/>
      <c r="TD29" s="12"/>
      <c r="TE29" s="12"/>
      <c r="TF29" s="12"/>
      <c r="TG29" s="12"/>
      <c r="TH29" s="12"/>
      <c r="TI29" s="12"/>
      <c r="TJ29" s="12"/>
      <c r="TK29" s="12"/>
      <c r="TL29" s="12"/>
      <c r="TM29" s="12"/>
      <c r="TN29" s="12"/>
      <c r="TO29" s="12"/>
      <c r="TP29" s="12"/>
      <c r="TQ29" s="12"/>
      <c r="TR29" s="12"/>
      <c r="TS29" s="12"/>
      <c r="TT29" s="12"/>
      <c r="TU29" s="12"/>
      <c r="TV29" s="12"/>
      <c r="TW29" s="12"/>
      <c r="TX29" s="12"/>
      <c r="TY29" s="12"/>
      <c r="TZ29" s="12"/>
      <c r="UA29" s="12"/>
      <c r="UB29" s="12"/>
      <c r="UC29" s="12"/>
      <c r="UD29" s="12"/>
      <c r="UE29" s="12"/>
      <c r="UF29" s="12"/>
      <c r="UG29" s="12"/>
      <c r="UH29" s="12"/>
      <c r="UI29" s="12"/>
      <c r="UJ29" s="12"/>
      <c r="UK29" s="12"/>
      <c r="UL29" s="12"/>
      <c r="UM29" s="12"/>
      <c r="UN29" s="12"/>
      <c r="UO29" s="12"/>
      <c r="UP29" s="12"/>
      <c r="UQ29" s="12"/>
      <c r="UR29" s="12"/>
      <c r="US29" s="12"/>
      <c r="UT29" s="12"/>
      <c r="UU29" s="12"/>
      <c r="UV29" s="12"/>
      <c r="UW29" s="12"/>
      <c r="UX29" s="12"/>
      <c r="UY29" s="12"/>
      <c r="UZ29" s="12"/>
      <c r="VA29" s="12"/>
      <c r="VB29" s="12"/>
      <c r="VC29" s="12"/>
      <c r="VD29" s="12"/>
      <c r="VE29" s="12"/>
      <c r="VF29" s="12"/>
      <c r="VG29" s="12"/>
      <c r="VH29" s="12"/>
      <c r="VI29" s="12"/>
      <c r="VJ29" s="12"/>
      <c r="VK29" s="12"/>
      <c r="VL29" s="12"/>
      <c r="VM29" s="12"/>
      <c r="VN29" s="12"/>
      <c r="VO29" s="12"/>
      <c r="VP29" s="12"/>
      <c r="VQ29" s="12"/>
      <c r="VR29" s="12"/>
      <c r="VS29" s="12"/>
      <c r="VT29" s="12"/>
      <c r="VU29" s="12"/>
      <c r="VV29" s="12"/>
      <c r="VW29" s="12"/>
      <c r="VX29" s="12"/>
      <c r="VY29" s="12"/>
      <c r="VZ29" s="12"/>
      <c r="WA29" s="12"/>
      <c r="WB29" s="12"/>
      <c r="WC29" s="12"/>
      <c r="WD29" s="12"/>
      <c r="WE29" s="12"/>
      <c r="WF29" s="12"/>
      <c r="WG29" s="12"/>
      <c r="WH29" s="12"/>
      <c r="WI29" s="12"/>
      <c r="WJ29" s="12"/>
      <c r="WK29" s="12"/>
      <c r="WL29" s="12"/>
      <c r="WM29" s="12"/>
      <c r="WN29" s="12"/>
      <c r="WO29" s="12"/>
      <c r="WP29" s="12"/>
      <c r="WQ29" s="12"/>
      <c r="WR29" s="12"/>
      <c r="WS29" s="12"/>
      <c r="WT29" s="12"/>
      <c r="WU29" s="12"/>
      <c r="WV29" s="12"/>
      <c r="WW29" s="12"/>
      <c r="WX29" s="12"/>
      <c r="WY29" s="12"/>
      <c r="WZ29" s="12"/>
      <c r="XA29" s="12"/>
      <c r="XB29" s="12"/>
      <c r="XC29" s="12"/>
      <c r="XD29" s="12"/>
      <c r="XE29" s="12"/>
      <c r="XF29" s="12"/>
      <c r="XG29" s="12"/>
      <c r="XH29" s="12"/>
      <c r="XI29" s="12"/>
      <c r="XJ29" s="12"/>
      <c r="XK29" s="12"/>
      <c r="XL29" s="12"/>
      <c r="XM29" s="12"/>
      <c r="XN29" s="12"/>
      <c r="XO29" s="12"/>
      <c r="XP29" s="12"/>
      <c r="XQ29" s="12"/>
      <c r="XR29" s="12"/>
      <c r="XS29" s="12"/>
      <c r="XT29" s="12"/>
      <c r="XU29" s="12"/>
      <c r="XV29" s="12"/>
      <c r="XW29" s="12"/>
      <c r="XX29" s="12"/>
      <c r="XY29" s="12"/>
      <c r="XZ29" s="12"/>
      <c r="YA29" s="12"/>
      <c r="YB29" s="12"/>
      <c r="YC29" s="12"/>
      <c r="YD29" s="12"/>
      <c r="YE29" s="12"/>
      <c r="YF29" s="12"/>
      <c r="YG29" s="12"/>
      <c r="YH29" s="12"/>
      <c r="YI29" s="12"/>
      <c r="YJ29" s="12"/>
      <c r="YK29" s="12"/>
      <c r="YL29" s="12"/>
      <c r="YM29" s="12"/>
      <c r="YN29" s="12"/>
      <c r="YO29" s="12"/>
      <c r="YP29" s="12"/>
      <c r="YQ29" s="12"/>
      <c r="YR29" s="12"/>
      <c r="YS29" s="12"/>
      <c r="YT29" s="12"/>
      <c r="YU29" s="12"/>
      <c r="YV29" s="12"/>
      <c r="YW29" s="12"/>
      <c r="YX29" s="12"/>
      <c r="YY29" s="12"/>
      <c r="YZ29" s="12"/>
      <c r="ZA29" s="12"/>
      <c r="ZB29" s="12"/>
      <c r="ZC29" s="12"/>
      <c r="ZD29" s="12"/>
      <c r="ZE29" s="12"/>
      <c r="ZF29" s="12"/>
      <c r="ZG29" s="12"/>
      <c r="ZH29" s="12"/>
      <c r="ZI29" s="12"/>
      <c r="ZJ29" s="12"/>
      <c r="ZK29" s="12"/>
      <c r="ZL29" s="12"/>
      <c r="ZM29" s="12"/>
      <c r="ZN29" s="12"/>
      <c r="ZO29" s="12"/>
      <c r="ZP29" s="12"/>
      <c r="ZQ29" s="12"/>
      <c r="ZR29" s="12"/>
      <c r="ZS29" s="12"/>
      <c r="ZT29" s="12"/>
      <c r="ZU29" s="12"/>
      <c r="ZV29" s="12"/>
      <c r="ZW29" s="12"/>
      <c r="ZX29" s="12"/>
      <c r="ZY29" s="12"/>
      <c r="ZZ29" s="12"/>
      <c r="AAA29" s="12"/>
      <c r="AAB29" s="12"/>
      <c r="AAC29" s="12"/>
      <c r="AAD29" s="12"/>
      <c r="AAE29" s="12"/>
      <c r="AAF29" s="12"/>
      <c r="AAG29" s="12"/>
      <c r="AAH29" s="12"/>
      <c r="AAI29" s="12"/>
      <c r="AAJ29" s="12"/>
      <c r="AAK29" s="12"/>
      <c r="AAL29" s="12"/>
      <c r="AAM29" s="12"/>
      <c r="AAN29" s="12"/>
      <c r="AAO29" s="12"/>
      <c r="AAP29" s="12"/>
      <c r="AAQ29" s="12"/>
      <c r="AAR29" s="12"/>
      <c r="AAS29" s="12"/>
      <c r="AAT29" s="12"/>
      <c r="AAU29" s="12"/>
      <c r="AAV29" s="12"/>
      <c r="AAW29" s="12"/>
      <c r="AAX29" s="12"/>
      <c r="AAY29" s="12"/>
      <c r="AAZ29" s="12"/>
      <c r="ABA29" s="12"/>
      <c r="ABB29" s="12"/>
      <c r="ABC29" s="12"/>
      <c r="ABD29" s="12"/>
      <c r="ABE29" s="12"/>
      <c r="ABF29" s="12"/>
      <c r="ABG29" s="12"/>
      <c r="ABH29" s="12"/>
      <c r="ABI29" s="12"/>
      <c r="ABJ29" s="12"/>
      <c r="ABK29" s="12"/>
      <c r="ABL29" s="12"/>
      <c r="ABM29" s="12"/>
      <c r="ABN29" s="12"/>
      <c r="ABO29" s="12"/>
      <c r="ABP29" s="12"/>
      <c r="ABQ29" s="12"/>
      <c r="ABR29" s="12"/>
      <c r="ABS29" s="12"/>
      <c r="ABT29" s="12"/>
      <c r="ABU29" s="12"/>
      <c r="ABV29" s="12"/>
      <c r="ABW29" s="12"/>
      <c r="ABX29" s="12"/>
      <c r="ABY29" s="12"/>
      <c r="ABZ29" s="12"/>
      <c r="ACA29" s="12"/>
      <c r="ACB29" s="12"/>
      <c r="ACC29" s="12"/>
      <c r="ACD29" s="12"/>
      <c r="ACE29" s="12"/>
      <c r="ACF29" s="12"/>
      <c r="ACG29" s="12"/>
      <c r="ACH29" s="12"/>
      <c r="ACI29" s="12"/>
      <c r="ACJ29" s="12"/>
      <c r="ACK29" s="12"/>
      <c r="ACL29" s="12"/>
      <c r="ACM29" s="12"/>
      <c r="ACN29" s="12"/>
      <c r="ACO29" s="12"/>
      <c r="ACP29" s="12"/>
      <c r="ACQ29" s="12"/>
      <c r="ACR29" s="12"/>
      <c r="ACS29" s="12"/>
      <c r="ACT29" s="12"/>
      <c r="ACU29" s="12"/>
      <c r="ACV29" s="12"/>
      <c r="ACW29" s="12"/>
      <c r="ACX29" s="12"/>
      <c r="ACY29" s="12"/>
      <c r="ACZ29" s="12"/>
      <c r="ADA29" s="12"/>
      <c r="ADB29" s="12"/>
      <c r="ADC29" s="12"/>
      <c r="ADD29" s="12"/>
      <c r="ADE29" s="12"/>
      <c r="ADF29" s="12"/>
      <c r="ADG29" s="12"/>
      <c r="ADH29" s="12"/>
      <c r="ADI29" s="12"/>
      <c r="ADJ29" s="12"/>
      <c r="ADK29" s="12"/>
      <c r="ADL29" s="12"/>
      <c r="ADM29" s="12"/>
      <c r="ADN29" s="12"/>
      <c r="ADO29" s="12"/>
      <c r="ADP29" s="12"/>
      <c r="ADQ29" s="12"/>
      <c r="ADR29" s="12"/>
      <c r="ADS29" s="12"/>
      <c r="ADT29" s="12"/>
      <c r="ADU29" s="12"/>
      <c r="ADV29" s="12"/>
      <c r="ADW29" s="12"/>
      <c r="ADX29" s="12"/>
      <c r="ADY29" s="12"/>
      <c r="ADZ29" s="12"/>
      <c r="AEA29" s="12"/>
      <c r="AEB29" s="12"/>
      <c r="AEC29" s="12"/>
      <c r="AED29" s="12"/>
      <c r="AEE29" s="12"/>
      <c r="AEF29" s="12"/>
      <c r="AEG29" s="12"/>
      <c r="AEH29" s="12"/>
      <c r="AEI29" s="12"/>
      <c r="AEJ29" s="12"/>
      <c r="AEK29" s="12"/>
      <c r="AEL29" s="12"/>
      <c r="AEM29" s="12"/>
      <c r="AEN29" s="12"/>
      <c r="AEO29" s="12"/>
      <c r="AEP29" s="12"/>
      <c r="AEQ29" s="12"/>
      <c r="AER29" s="12"/>
      <c r="AES29" s="12"/>
      <c r="AET29" s="12"/>
      <c r="AEU29" s="12"/>
      <c r="AEV29" s="12"/>
      <c r="AEW29" s="12"/>
      <c r="AEX29" s="12"/>
      <c r="AEY29" s="12"/>
      <c r="AEZ29" s="12"/>
      <c r="AFA29" s="12"/>
      <c r="AFB29" s="12"/>
      <c r="AFC29" s="12"/>
      <c r="AFD29" s="12"/>
      <c r="AFE29" s="12"/>
      <c r="AFF29" s="12"/>
      <c r="AFG29" s="12"/>
      <c r="AFH29" s="12"/>
      <c r="AFI29" s="12"/>
      <c r="AFJ29" s="12"/>
      <c r="AFK29" s="12"/>
      <c r="AFL29" s="12"/>
      <c r="AFM29" s="12"/>
      <c r="AFN29" s="12"/>
      <c r="AFO29" s="12"/>
      <c r="AFP29" s="12"/>
      <c r="AFQ29" s="12"/>
      <c r="AFR29" s="12"/>
      <c r="AFS29" s="12"/>
      <c r="AFT29" s="12"/>
      <c r="AFU29" s="12"/>
      <c r="AFV29" s="12"/>
      <c r="AFW29" s="12"/>
      <c r="AFX29" s="12"/>
      <c r="AFY29" s="12"/>
      <c r="AFZ29" s="12"/>
      <c r="AGA29" s="12"/>
      <c r="AGB29" s="12"/>
      <c r="AGC29" s="12"/>
      <c r="AGD29" s="12"/>
      <c r="AGE29" s="12"/>
      <c r="AGF29" s="12"/>
      <c r="AGG29" s="12"/>
      <c r="AGH29" s="12"/>
      <c r="AGI29" s="12"/>
      <c r="AGJ29" s="12"/>
      <c r="AGK29" s="12"/>
      <c r="AGL29" s="12"/>
      <c r="AGM29" s="12"/>
      <c r="AGN29" s="12"/>
      <c r="AGO29" s="12"/>
      <c r="AGP29" s="12"/>
      <c r="AGQ29" s="12"/>
      <c r="AGR29" s="12"/>
      <c r="AGS29" s="12"/>
      <c r="AGT29" s="12"/>
      <c r="AGU29" s="12"/>
      <c r="AGV29" s="12"/>
      <c r="AGW29" s="12"/>
      <c r="AGX29" s="12"/>
      <c r="AGY29" s="12"/>
      <c r="AGZ29" s="12"/>
      <c r="AHA29" s="12"/>
      <c r="AHB29" s="12"/>
      <c r="AHC29" s="12"/>
      <c r="AHD29" s="12"/>
      <c r="AHE29" s="12"/>
      <c r="AHF29" s="12"/>
      <c r="AHG29" s="12"/>
      <c r="AHH29" s="12"/>
      <c r="AHI29" s="12"/>
      <c r="AHJ29" s="12"/>
      <c r="AHK29" s="12"/>
      <c r="AHL29" s="12"/>
      <c r="AHM29" s="12"/>
      <c r="AHN29" s="12"/>
      <c r="AHO29" s="12"/>
      <c r="AHP29" s="12"/>
      <c r="AHQ29" s="12"/>
      <c r="AHR29" s="12"/>
      <c r="AHS29" s="12"/>
      <c r="AHT29" s="12"/>
      <c r="AHU29" s="12"/>
      <c r="AHV29" s="12"/>
      <c r="AHW29" s="12"/>
      <c r="AHX29" s="12"/>
      <c r="AHY29" s="12"/>
      <c r="AHZ29" s="12"/>
      <c r="AIA29" s="12"/>
      <c r="AIB29" s="12"/>
      <c r="AIC29" s="12"/>
      <c r="AID29" s="12"/>
      <c r="AIE29" s="12"/>
      <c r="AIF29" s="12"/>
      <c r="AIG29" s="12"/>
      <c r="AIH29" s="12"/>
      <c r="AII29" s="12"/>
      <c r="AIJ29" s="12"/>
      <c r="AIK29" s="12"/>
      <c r="AIL29" s="12"/>
      <c r="AIM29" s="12"/>
      <c r="AIN29" s="12"/>
      <c r="AIO29" s="12"/>
      <c r="AIP29" s="12"/>
      <c r="AIQ29" s="12"/>
      <c r="AIR29" s="12"/>
      <c r="AIS29" s="12"/>
      <c r="AIT29" s="12"/>
      <c r="AIU29" s="12"/>
      <c r="AIV29" s="12"/>
      <c r="AIW29" s="12"/>
      <c r="AIX29" s="12"/>
      <c r="AIY29" s="12"/>
      <c r="AIZ29" s="12"/>
      <c r="AJA29" s="12"/>
      <c r="AJB29" s="12"/>
      <c r="AJC29" s="12"/>
      <c r="AJD29" s="12"/>
      <c r="AJE29" s="12"/>
      <c r="AJF29" s="12"/>
      <c r="AJG29" s="12"/>
      <c r="AJH29" s="12"/>
      <c r="AJI29" s="12"/>
      <c r="AJJ29" s="12"/>
      <c r="AJK29" s="12"/>
      <c r="AJL29" s="12"/>
      <c r="AJM29" s="12"/>
      <c r="AJN29" s="12"/>
      <c r="AJO29" s="12"/>
      <c r="AJP29" s="12"/>
      <c r="AJQ29" s="12"/>
      <c r="AJR29" s="12"/>
      <c r="AJS29" s="12"/>
      <c r="AJT29" s="12"/>
      <c r="AJU29" s="12"/>
      <c r="AJV29" s="12"/>
      <c r="AJW29" s="12"/>
      <c r="AJX29" s="12"/>
      <c r="AJY29" s="12"/>
      <c r="AJZ29" s="12"/>
      <c r="AKA29" s="12"/>
      <c r="AKB29" s="12"/>
      <c r="AKC29" s="12"/>
      <c r="AKD29" s="12"/>
      <c r="AKE29" s="12"/>
      <c r="AKF29" s="12"/>
      <c r="AKG29" s="12"/>
      <c r="AKH29" s="12"/>
      <c r="AKI29" s="12"/>
      <c r="AKJ29" s="12"/>
      <c r="AKK29" s="12"/>
      <c r="AKL29" s="12"/>
      <c r="AKM29" s="12"/>
      <c r="AKN29" s="12"/>
      <c r="AKO29" s="12"/>
      <c r="AKP29" s="12"/>
      <c r="AKQ29" s="12"/>
      <c r="AKR29" s="12"/>
      <c r="AKS29" s="12"/>
      <c r="AKT29" s="12"/>
      <c r="AKU29" s="12"/>
      <c r="AKV29" s="12"/>
      <c r="AKW29" s="12"/>
      <c r="AKX29" s="12"/>
      <c r="AKY29" s="12"/>
      <c r="AKZ29" s="12"/>
      <c r="ALA29" s="12"/>
      <c r="ALB29" s="12"/>
      <c r="ALC29" s="12"/>
      <c r="ALD29" s="12"/>
      <c r="ALE29" s="12"/>
      <c r="ALF29" s="12"/>
      <c r="ALG29" s="12"/>
      <c r="ALH29" s="12"/>
      <c r="ALI29" s="12"/>
      <c r="ALJ29" s="12"/>
      <c r="ALK29" s="12"/>
      <c r="ALL29" s="12"/>
      <c r="ALM29" s="12"/>
      <c r="ALN29" s="12"/>
      <c r="ALO29" s="12"/>
      <c r="ALP29" s="12"/>
      <c r="ALQ29" s="12"/>
      <c r="ALR29" s="12"/>
      <c r="ALS29" s="12"/>
      <c r="ALT29" s="12"/>
      <c r="ALU29" s="12"/>
      <c r="ALV29" s="12"/>
      <c r="ALW29" s="12"/>
      <c r="ALX29" s="12"/>
      <c r="ALY29" s="12"/>
      <c r="ALZ29" s="12"/>
      <c r="AMA29" s="12"/>
      <c r="AMB29" s="12"/>
      <c r="AMC29" s="12"/>
      <c r="AMD29" s="12"/>
      <c r="AME29" s="12"/>
      <c r="AMF29" s="12"/>
      <c r="AMG29" s="12"/>
      <c r="AMH29" s="12"/>
      <c r="AMI29" s="12"/>
      <c r="AMJ29" s="12"/>
    </row>
    <row r="30" spans="1:1024" ht="204" x14ac:dyDescent="0.2">
      <c r="A30" s="12">
        <v>14022</v>
      </c>
      <c r="B30" s="12" t="s">
        <v>283</v>
      </c>
      <c r="C30" s="12">
        <v>2019</v>
      </c>
      <c r="D30" s="91">
        <v>31760893</v>
      </c>
      <c r="E30" s="12" t="s">
        <v>285</v>
      </c>
      <c r="F30" s="91" t="s">
        <v>286</v>
      </c>
      <c r="G30" s="12">
        <v>193</v>
      </c>
      <c r="H30" s="12" t="s">
        <v>287</v>
      </c>
      <c r="I30" s="12" t="s">
        <v>288</v>
      </c>
      <c r="J30" s="12" t="s">
        <v>271</v>
      </c>
      <c r="K30" s="12" t="s">
        <v>133</v>
      </c>
      <c r="L30" s="12" t="s">
        <v>282</v>
      </c>
      <c r="M30" s="85" t="s">
        <v>66</v>
      </c>
      <c r="N30" s="85" t="s">
        <v>67</v>
      </c>
      <c r="O30" s="86" t="s">
        <v>53</v>
      </c>
      <c r="P30" s="86" t="s">
        <v>53</v>
      </c>
      <c r="Q30" s="12"/>
      <c r="R30" s="85" t="s">
        <v>67</v>
      </c>
      <c r="S30" s="85" t="s">
        <v>66</v>
      </c>
      <c r="T30" s="85" t="s">
        <v>67</v>
      </c>
      <c r="U30" s="86" t="s">
        <v>53</v>
      </c>
      <c r="V30" s="86" t="s">
        <v>53</v>
      </c>
      <c r="W30" s="12"/>
      <c r="X30" s="85" t="s">
        <v>67</v>
      </c>
      <c r="Y30" s="85" t="s">
        <v>66</v>
      </c>
      <c r="Z30" s="85" t="s">
        <v>66</v>
      </c>
      <c r="AA30" s="85" t="s">
        <v>67</v>
      </c>
      <c r="AB30" s="85" t="s">
        <v>67</v>
      </c>
      <c r="AC30" s="85" t="s">
        <v>66</v>
      </c>
      <c r="AD30" s="86" t="s">
        <v>53</v>
      </c>
      <c r="AE30" s="86" t="s">
        <v>53</v>
      </c>
      <c r="AF30" s="12"/>
      <c r="AG30" s="85" t="s">
        <v>66</v>
      </c>
      <c r="AH30" s="85" t="s">
        <v>67</v>
      </c>
      <c r="AI30" s="85" t="s">
        <v>72</v>
      </c>
      <c r="AJ30" s="85" t="s">
        <v>70</v>
      </c>
      <c r="AK30" s="85" t="s">
        <v>72</v>
      </c>
      <c r="AL30" s="85" t="s">
        <v>70</v>
      </c>
      <c r="AM30" s="85" t="s">
        <v>66</v>
      </c>
      <c r="AN30" s="85" t="s">
        <v>70</v>
      </c>
      <c r="AO30" s="85" t="s">
        <v>66</v>
      </c>
      <c r="AP30" s="86" t="s">
        <v>75</v>
      </c>
      <c r="AQ30" s="12"/>
      <c r="AR30" s="87" t="s">
        <v>74</v>
      </c>
      <c r="AS30" s="12"/>
      <c r="AT30" s="87" t="s">
        <v>67</v>
      </c>
      <c r="AU30" s="87" t="s">
        <v>95</v>
      </c>
      <c r="AV30" s="88" t="s">
        <v>53</v>
      </c>
      <c r="AW30" s="12"/>
      <c r="AX30" s="89" t="s">
        <v>77</v>
      </c>
      <c r="AY30" s="12"/>
      <c r="AZ30" s="89" t="s">
        <v>76</v>
      </c>
      <c r="BA30" s="12" t="s">
        <v>289</v>
      </c>
      <c r="BB30" s="90" t="s">
        <v>273</v>
      </c>
      <c r="BC30" s="12"/>
      <c r="BD30" s="12"/>
      <c r="BE30" s="12"/>
      <c r="BF30" s="12"/>
      <c r="BG30" s="12"/>
      <c r="BH30" s="12"/>
      <c r="BI30" s="12"/>
      <c r="BJ30" s="12"/>
      <c r="BK30" s="12"/>
      <c r="BL30" s="12"/>
      <c r="BM30" s="12"/>
      <c r="BN30" s="12"/>
      <c r="BO30" s="12"/>
      <c r="BP30" s="12"/>
      <c r="BQ30" s="12"/>
      <c r="BR30" s="12"/>
      <c r="BS30" s="12"/>
      <c r="BT30" s="12"/>
      <c r="BU30" s="12"/>
      <c r="BV30" s="12"/>
      <c r="BW30" s="12"/>
      <c r="BX30" s="12"/>
      <c r="BY30" s="12"/>
      <c r="BZ30" s="12"/>
      <c r="CA30" s="12"/>
      <c r="CB30" s="12"/>
      <c r="CC30" s="12"/>
      <c r="CD30" s="12"/>
      <c r="CE30" s="12"/>
      <c r="CF30" s="12"/>
      <c r="CG30" s="12"/>
      <c r="CH30" s="12"/>
      <c r="CI30" s="12"/>
      <c r="CJ30" s="12"/>
      <c r="CK30" s="12"/>
      <c r="CL30" s="12"/>
      <c r="CM30" s="12"/>
      <c r="CN30" s="12"/>
      <c r="CO30" s="12"/>
      <c r="CP30" s="12"/>
      <c r="CQ30" s="12"/>
      <c r="CR30" s="12"/>
      <c r="CS30" s="12"/>
      <c r="CT30" s="12"/>
      <c r="CU30" s="12"/>
      <c r="CV30" s="12"/>
      <c r="CW30" s="12"/>
      <c r="CX30" s="12"/>
      <c r="CY30" s="12"/>
      <c r="CZ30" s="12"/>
      <c r="DA30" s="12"/>
      <c r="DB30" s="12"/>
      <c r="DC30" s="12"/>
      <c r="DD30" s="12"/>
      <c r="DE30" s="12"/>
      <c r="DF30" s="12"/>
      <c r="DG30" s="12"/>
      <c r="DH30" s="12"/>
      <c r="DI30" s="12"/>
      <c r="DJ30" s="12"/>
      <c r="DK30" s="12"/>
      <c r="DL30" s="12"/>
      <c r="DM30" s="12"/>
      <c r="DN30" s="12"/>
      <c r="DO30" s="12"/>
      <c r="DP30" s="12"/>
      <c r="DQ30" s="12"/>
      <c r="DR30" s="12"/>
      <c r="DS30" s="12"/>
      <c r="DT30" s="12"/>
      <c r="DU30" s="12"/>
      <c r="DV30" s="12"/>
      <c r="DW30" s="12"/>
      <c r="DX30" s="12"/>
      <c r="DY30" s="12"/>
      <c r="DZ30" s="12"/>
      <c r="EA30" s="12"/>
      <c r="EB30" s="12"/>
      <c r="EC30" s="12"/>
      <c r="ED30" s="12"/>
      <c r="EE30" s="12"/>
      <c r="EF30" s="12"/>
      <c r="EG30" s="12"/>
      <c r="EH30" s="12"/>
      <c r="EI30" s="12"/>
      <c r="EJ30" s="12"/>
      <c r="EK30" s="12"/>
      <c r="EL30" s="12"/>
      <c r="EM30" s="12"/>
      <c r="EN30" s="12"/>
      <c r="EO30" s="12"/>
      <c r="EP30" s="12"/>
      <c r="EQ30" s="12"/>
      <c r="ER30" s="12"/>
      <c r="ES30" s="12"/>
      <c r="ET30" s="12"/>
      <c r="EU30" s="12"/>
      <c r="EV30" s="12"/>
      <c r="EW30" s="12"/>
      <c r="EX30" s="12"/>
      <c r="EY30" s="12"/>
      <c r="EZ30" s="12"/>
      <c r="FA30" s="12"/>
      <c r="FB30" s="12"/>
      <c r="FC30" s="12"/>
      <c r="FD30" s="12"/>
      <c r="FE30" s="12"/>
      <c r="FF30" s="12"/>
      <c r="FG30" s="12"/>
      <c r="FH30" s="12"/>
      <c r="FI30" s="12"/>
      <c r="FJ30" s="12"/>
      <c r="FK30" s="12"/>
      <c r="FL30" s="12"/>
      <c r="FM30" s="12"/>
      <c r="FN30" s="12"/>
      <c r="FO30" s="12"/>
      <c r="FP30" s="12"/>
      <c r="FQ30" s="12"/>
      <c r="FR30" s="12"/>
      <c r="FS30" s="12"/>
      <c r="FT30" s="12"/>
      <c r="FU30" s="12"/>
      <c r="FV30" s="12"/>
      <c r="FW30" s="12"/>
      <c r="FX30" s="12"/>
      <c r="FY30" s="12"/>
      <c r="FZ30" s="12"/>
      <c r="GA30" s="12"/>
      <c r="GB30" s="12"/>
      <c r="GC30" s="12"/>
      <c r="GD30" s="12"/>
      <c r="GE30" s="12"/>
      <c r="GF30" s="12"/>
      <c r="GG30" s="12"/>
      <c r="GH30" s="12"/>
      <c r="GI30" s="12"/>
      <c r="GJ30" s="12"/>
      <c r="GK30" s="12"/>
      <c r="GL30" s="12"/>
      <c r="GM30" s="12"/>
      <c r="GN30" s="12"/>
      <c r="GO30" s="12"/>
      <c r="GP30" s="12"/>
      <c r="GQ30" s="12"/>
      <c r="GR30" s="12"/>
      <c r="GS30" s="12"/>
      <c r="GT30" s="12"/>
      <c r="GU30" s="12"/>
      <c r="GV30" s="12"/>
      <c r="GW30" s="12"/>
      <c r="GX30" s="12"/>
      <c r="GY30" s="12"/>
      <c r="GZ30" s="12"/>
      <c r="HA30" s="12"/>
      <c r="HB30" s="12"/>
      <c r="HC30" s="12"/>
      <c r="HD30" s="12"/>
      <c r="HE30" s="12"/>
      <c r="HF30" s="12"/>
      <c r="HG30" s="12"/>
      <c r="HH30" s="12"/>
      <c r="HI30" s="12"/>
      <c r="HJ30" s="12"/>
      <c r="HK30" s="12"/>
      <c r="HL30" s="12"/>
      <c r="HM30" s="12"/>
      <c r="HN30" s="12"/>
      <c r="HO30" s="12"/>
      <c r="HP30" s="12"/>
      <c r="HQ30" s="12"/>
      <c r="HR30" s="12"/>
      <c r="HS30" s="12"/>
      <c r="HT30" s="12"/>
      <c r="HU30" s="12"/>
      <c r="HV30" s="12"/>
      <c r="HW30" s="12"/>
      <c r="HX30" s="12"/>
      <c r="HY30" s="12"/>
      <c r="HZ30" s="12"/>
      <c r="IA30" s="12"/>
      <c r="IB30" s="12"/>
      <c r="IC30" s="12"/>
      <c r="ID30" s="12"/>
      <c r="IE30" s="12"/>
      <c r="IF30" s="12"/>
      <c r="IG30" s="12"/>
      <c r="IH30" s="12"/>
      <c r="II30" s="12"/>
      <c r="IJ30" s="12"/>
      <c r="IK30" s="12"/>
      <c r="IL30" s="12"/>
      <c r="IM30" s="12"/>
      <c r="IN30" s="12"/>
      <c r="IO30" s="12"/>
      <c r="IP30" s="12"/>
      <c r="IQ30" s="12"/>
      <c r="IR30" s="12"/>
      <c r="IS30" s="12"/>
      <c r="IT30" s="12"/>
      <c r="IU30" s="12"/>
      <c r="IV30" s="12"/>
      <c r="IW30" s="12"/>
      <c r="IX30" s="12"/>
      <c r="IY30" s="12"/>
      <c r="IZ30" s="12"/>
      <c r="JA30" s="12"/>
      <c r="JB30" s="12"/>
      <c r="JC30" s="12"/>
      <c r="JD30" s="12"/>
      <c r="JE30" s="12"/>
      <c r="JF30" s="12"/>
      <c r="JG30" s="12"/>
      <c r="JH30" s="12"/>
      <c r="JI30" s="12"/>
      <c r="JJ30" s="12"/>
      <c r="JK30" s="12"/>
      <c r="JL30" s="12"/>
      <c r="JM30" s="12"/>
      <c r="JN30" s="12"/>
      <c r="JO30" s="12"/>
      <c r="JP30" s="12"/>
      <c r="JQ30" s="12"/>
      <c r="JR30" s="12"/>
      <c r="JS30" s="12"/>
      <c r="JT30" s="12"/>
      <c r="JU30" s="12"/>
      <c r="JV30" s="12"/>
      <c r="JW30" s="12"/>
      <c r="JX30" s="12"/>
      <c r="JY30" s="12"/>
      <c r="JZ30" s="12"/>
      <c r="KA30" s="12"/>
      <c r="KB30" s="12"/>
      <c r="KC30" s="12"/>
      <c r="KD30" s="12"/>
      <c r="KE30" s="12"/>
      <c r="KF30" s="12"/>
      <c r="KG30" s="12"/>
      <c r="KH30" s="12"/>
      <c r="KI30" s="12"/>
      <c r="KJ30" s="12"/>
      <c r="KK30" s="12"/>
      <c r="KL30" s="12"/>
      <c r="KM30" s="12"/>
      <c r="KN30" s="12"/>
      <c r="KO30" s="12"/>
      <c r="KP30" s="12"/>
      <c r="KQ30" s="12"/>
      <c r="KR30" s="12"/>
      <c r="KS30" s="12"/>
      <c r="KT30" s="12"/>
      <c r="KU30" s="12"/>
      <c r="KV30" s="12"/>
      <c r="KW30" s="12"/>
      <c r="KX30" s="12"/>
      <c r="KY30" s="12"/>
      <c r="KZ30" s="12"/>
      <c r="LA30" s="12"/>
      <c r="LB30" s="12"/>
      <c r="LC30" s="12"/>
      <c r="LD30" s="12"/>
      <c r="LE30" s="12"/>
      <c r="LF30" s="12"/>
      <c r="LG30" s="12"/>
      <c r="LH30" s="12"/>
      <c r="LI30" s="12"/>
      <c r="LJ30" s="12"/>
      <c r="LK30" s="12"/>
      <c r="LL30" s="12"/>
      <c r="LM30" s="12"/>
      <c r="LN30" s="12"/>
      <c r="LO30" s="12"/>
      <c r="LP30" s="12"/>
      <c r="LQ30" s="12"/>
      <c r="LR30" s="12"/>
      <c r="LS30" s="12"/>
      <c r="LT30" s="12"/>
      <c r="LU30" s="12"/>
      <c r="LV30" s="12"/>
      <c r="LW30" s="12"/>
      <c r="LX30" s="12"/>
      <c r="LY30" s="12"/>
      <c r="LZ30" s="12"/>
      <c r="MA30" s="12"/>
      <c r="MB30" s="12"/>
      <c r="MC30" s="12"/>
      <c r="MD30" s="12"/>
      <c r="ME30" s="12"/>
      <c r="MF30" s="12"/>
      <c r="MG30" s="12"/>
      <c r="MH30" s="12"/>
      <c r="MI30" s="12"/>
      <c r="MJ30" s="12"/>
      <c r="MK30" s="12"/>
      <c r="ML30" s="12"/>
      <c r="MM30" s="12"/>
      <c r="MN30" s="12"/>
      <c r="MO30" s="12"/>
      <c r="MP30" s="12"/>
      <c r="MQ30" s="12"/>
      <c r="MR30" s="12"/>
      <c r="MS30" s="12"/>
      <c r="MT30" s="12"/>
      <c r="MU30" s="12"/>
      <c r="MV30" s="12"/>
      <c r="MW30" s="12"/>
      <c r="MX30" s="12"/>
      <c r="MY30" s="12"/>
      <c r="MZ30" s="12"/>
      <c r="NA30" s="12"/>
      <c r="NB30" s="12"/>
      <c r="NC30" s="12"/>
      <c r="ND30" s="12"/>
      <c r="NE30" s="12"/>
      <c r="NF30" s="12"/>
      <c r="NG30" s="12"/>
      <c r="NH30" s="12"/>
      <c r="NI30" s="12"/>
      <c r="NJ30" s="12"/>
      <c r="NK30" s="12"/>
      <c r="NL30" s="12"/>
      <c r="NM30" s="12"/>
      <c r="NN30" s="12"/>
      <c r="NO30" s="12"/>
      <c r="NP30" s="12"/>
      <c r="NQ30" s="12"/>
      <c r="NR30" s="12"/>
      <c r="NS30" s="12"/>
      <c r="NT30" s="12"/>
      <c r="NU30" s="12"/>
      <c r="NV30" s="12"/>
      <c r="NW30" s="12"/>
      <c r="NX30" s="12"/>
      <c r="NY30" s="12"/>
      <c r="NZ30" s="12"/>
      <c r="OA30" s="12"/>
      <c r="OB30" s="12"/>
      <c r="OC30" s="12"/>
      <c r="OD30" s="12"/>
      <c r="OE30" s="12"/>
      <c r="OF30" s="12"/>
      <c r="OG30" s="12"/>
      <c r="OH30" s="12"/>
      <c r="OI30" s="12"/>
      <c r="OJ30" s="12"/>
      <c r="OK30" s="12"/>
      <c r="OL30" s="12"/>
      <c r="OM30" s="12"/>
      <c r="ON30" s="12"/>
      <c r="OO30" s="12"/>
      <c r="OP30" s="12"/>
      <c r="OQ30" s="12"/>
      <c r="OR30" s="12"/>
      <c r="OS30" s="12"/>
      <c r="OT30" s="12"/>
      <c r="OU30" s="12"/>
      <c r="OV30" s="12"/>
      <c r="OW30" s="12"/>
      <c r="OX30" s="12"/>
      <c r="OY30" s="12"/>
      <c r="OZ30" s="12"/>
      <c r="PA30" s="12"/>
      <c r="PB30" s="12"/>
      <c r="PC30" s="12"/>
      <c r="PD30" s="12"/>
      <c r="PE30" s="12"/>
      <c r="PF30" s="12"/>
      <c r="PG30" s="12"/>
      <c r="PH30" s="12"/>
      <c r="PI30" s="12"/>
      <c r="PJ30" s="12"/>
      <c r="PK30" s="12"/>
      <c r="PL30" s="12"/>
      <c r="PM30" s="12"/>
      <c r="PN30" s="12"/>
      <c r="PO30" s="12"/>
      <c r="PP30" s="12"/>
      <c r="PQ30" s="12"/>
      <c r="PR30" s="12"/>
      <c r="PS30" s="12"/>
      <c r="PT30" s="12"/>
      <c r="PU30" s="12"/>
      <c r="PV30" s="12"/>
      <c r="PW30" s="12"/>
      <c r="PX30" s="12"/>
      <c r="PY30" s="12"/>
      <c r="PZ30" s="12"/>
      <c r="QA30" s="12"/>
      <c r="QB30" s="12"/>
      <c r="QC30" s="12"/>
      <c r="QD30" s="12"/>
      <c r="QE30" s="12"/>
      <c r="QF30" s="12"/>
      <c r="QG30" s="12"/>
      <c r="QH30" s="12"/>
      <c r="QI30" s="12"/>
      <c r="QJ30" s="12"/>
      <c r="QK30" s="12"/>
      <c r="QL30" s="12"/>
      <c r="QM30" s="12"/>
      <c r="QN30" s="12"/>
      <c r="QO30" s="12"/>
      <c r="QP30" s="12"/>
      <c r="QQ30" s="12"/>
      <c r="QR30" s="12"/>
      <c r="QS30" s="12"/>
      <c r="QT30" s="12"/>
      <c r="QU30" s="12"/>
      <c r="QV30" s="12"/>
      <c r="QW30" s="12"/>
      <c r="QX30" s="12"/>
      <c r="QY30" s="12"/>
      <c r="QZ30" s="12"/>
      <c r="RA30" s="12"/>
      <c r="RB30" s="12"/>
      <c r="RC30" s="12"/>
      <c r="RD30" s="12"/>
      <c r="RE30" s="12"/>
      <c r="RF30" s="12"/>
      <c r="RG30" s="12"/>
      <c r="RH30" s="12"/>
      <c r="RI30" s="12"/>
      <c r="RJ30" s="12"/>
      <c r="RK30" s="12"/>
      <c r="RL30" s="12"/>
      <c r="RM30" s="12"/>
      <c r="RN30" s="12"/>
      <c r="RO30" s="12"/>
      <c r="RP30" s="12"/>
      <c r="RQ30" s="12"/>
      <c r="RR30" s="12"/>
      <c r="RS30" s="12"/>
      <c r="RT30" s="12"/>
      <c r="RU30" s="12"/>
      <c r="RV30" s="12"/>
      <c r="RW30" s="12"/>
      <c r="RX30" s="12"/>
      <c r="RY30" s="12"/>
      <c r="RZ30" s="12"/>
      <c r="SA30" s="12"/>
      <c r="SB30" s="12"/>
      <c r="SC30" s="12"/>
      <c r="SD30" s="12"/>
      <c r="SE30" s="12"/>
      <c r="SF30" s="12"/>
      <c r="SG30" s="12"/>
      <c r="SH30" s="12"/>
      <c r="SI30" s="12"/>
      <c r="SJ30" s="12"/>
      <c r="SK30" s="12"/>
      <c r="SL30" s="12"/>
      <c r="SM30" s="12"/>
      <c r="SN30" s="12"/>
      <c r="SO30" s="12"/>
      <c r="SP30" s="12"/>
      <c r="SQ30" s="12"/>
      <c r="SR30" s="12"/>
      <c r="SS30" s="12"/>
      <c r="ST30" s="12"/>
      <c r="SU30" s="12"/>
      <c r="SV30" s="12"/>
      <c r="SW30" s="12"/>
      <c r="SX30" s="12"/>
      <c r="SY30" s="12"/>
      <c r="SZ30" s="12"/>
      <c r="TA30" s="12"/>
      <c r="TB30" s="12"/>
      <c r="TC30" s="12"/>
      <c r="TD30" s="12"/>
      <c r="TE30" s="12"/>
      <c r="TF30" s="12"/>
      <c r="TG30" s="12"/>
      <c r="TH30" s="12"/>
      <c r="TI30" s="12"/>
      <c r="TJ30" s="12"/>
      <c r="TK30" s="12"/>
      <c r="TL30" s="12"/>
      <c r="TM30" s="12"/>
      <c r="TN30" s="12"/>
      <c r="TO30" s="12"/>
      <c r="TP30" s="12"/>
      <c r="TQ30" s="12"/>
      <c r="TR30" s="12"/>
      <c r="TS30" s="12"/>
      <c r="TT30" s="12"/>
      <c r="TU30" s="12"/>
      <c r="TV30" s="12"/>
      <c r="TW30" s="12"/>
      <c r="TX30" s="12"/>
      <c r="TY30" s="12"/>
      <c r="TZ30" s="12"/>
      <c r="UA30" s="12"/>
      <c r="UB30" s="12"/>
      <c r="UC30" s="12"/>
      <c r="UD30" s="12"/>
      <c r="UE30" s="12"/>
      <c r="UF30" s="12"/>
      <c r="UG30" s="12"/>
      <c r="UH30" s="12"/>
      <c r="UI30" s="12"/>
      <c r="UJ30" s="12"/>
      <c r="UK30" s="12"/>
      <c r="UL30" s="12"/>
      <c r="UM30" s="12"/>
      <c r="UN30" s="12"/>
      <c r="UO30" s="12"/>
      <c r="UP30" s="12"/>
      <c r="UQ30" s="12"/>
      <c r="UR30" s="12"/>
      <c r="US30" s="12"/>
      <c r="UT30" s="12"/>
      <c r="UU30" s="12"/>
      <c r="UV30" s="12"/>
      <c r="UW30" s="12"/>
      <c r="UX30" s="12"/>
      <c r="UY30" s="12"/>
      <c r="UZ30" s="12"/>
      <c r="VA30" s="12"/>
      <c r="VB30" s="12"/>
      <c r="VC30" s="12"/>
      <c r="VD30" s="12"/>
      <c r="VE30" s="12"/>
      <c r="VF30" s="12"/>
      <c r="VG30" s="12"/>
      <c r="VH30" s="12"/>
      <c r="VI30" s="12"/>
      <c r="VJ30" s="12"/>
      <c r="VK30" s="12"/>
      <c r="VL30" s="12"/>
      <c r="VM30" s="12"/>
      <c r="VN30" s="12"/>
      <c r="VO30" s="12"/>
      <c r="VP30" s="12"/>
      <c r="VQ30" s="12"/>
      <c r="VR30" s="12"/>
      <c r="VS30" s="12"/>
      <c r="VT30" s="12"/>
      <c r="VU30" s="12"/>
      <c r="VV30" s="12"/>
      <c r="VW30" s="12"/>
      <c r="VX30" s="12"/>
      <c r="VY30" s="12"/>
      <c r="VZ30" s="12"/>
      <c r="WA30" s="12"/>
      <c r="WB30" s="12"/>
      <c r="WC30" s="12"/>
      <c r="WD30" s="12"/>
      <c r="WE30" s="12"/>
      <c r="WF30" s="12"/>
      <c r="WG30" s="12"/>
      <c r="WH30" s="12"/>
      <c r="WI30" s="12"/>
      <c r="WJ30" s="12"/>
      <c r="WK30" s="12"/>
      <c r="WL30" s="12"/>
      <c r="WM30" s="12"/>
      <c r="WN30" s="12"/>
      <c r="WO30" s="12"/>
      <c r="WP30" s="12"/>
      <c r="WQ30" s="12"/>
      <c r="WR30" s="12"/>
      <c r="WS30" s="12"/>
      <c r="WT30" s="12"/>
      <c r="WU30" s="12"/>
      <c r="WV30" s="12"/>
      <c r="WW30" s="12"/>
      <c r="WX30" s="12"/>
      <c r="WY30" s="12"/>
      <c r="WZ30" s="12"/>
      <c r="XA30" s="12"/>
      <c r="XB30" s="12"/>
      <c r="XC30" s="12"/>
      <c r="XD30" s="12"/>
      <c r="XE30" s="12"/>
      <c r="XF30" s="12"/>
      <c r="XG30" s="12"/>
      <c r="XH30" s="12"/>
      <c r="XI30" s="12"/>
      <c r="XJ30" s="12"/>
      <c r="XK30" s="12"/>
      <c r="XL30" s="12"/>
      <c r="XM30" s="12"/>
      <c r="XN30" s="12"/>
      <c r="XO30" s="12"/>
      <c r="XP30" s="12"/>
      <c r="XQ30" s="12"/>
      <c r="XR30" s="12"/>
      <c r="XS30" s="12"/>
      <c r="XT30" s="12"/>
      <c r="XU30" s="12"/>
      <c r="XV30" s="12"/>
      <c r="XW30" s="12"/>
      <c r="XX30" s="12"/>
      <c r="XY30" s="12"/>
      <c r="XZ30" s="12"/>
      <c r="YA30" s="12"/>
      <c r="YB30" s="12"/>
      <c r="YC30" s="12"/>
      <c r="YD30" s="12"/>
      <c r="YE30" s="12"/>
      <c r="YF30" s="12"/>
      <c r="YG30" s="12"/>
      <c r="YH30" s="12"/>
      <c r="YI30" s="12"/>
      <c r="YJ30" s="12"/>
      <c r="YK30" s="12"/>
      <c r="YL30" s="12"/>
      <c r="YM30" s="12"/>
      <c r="YN30" s="12"/>
      <c r="YO30" s="12"/>
      <c r="YP30" s="12"/>
      <c r="YQ30" s="12"/>
      <c r="YR30" s="12"/>
      <c r="YS30" s="12"/>
      <c r="YT30" s="12"/>
      <c r="YU30" s="12"/>
      <c r="YV30" s="12"/>
      <c r="YW30" s="12"/>
      <c r="YX30" s="12"/>
      <c r="YY30" s="12"/>
      <c r="YZ30" s="12"/>
      <c r="ZA30" s="12"/>
      <c r="ZB30" s="12"/>
      <c r="ZC30" s="12"/>
      <c r="ZD30" s="12"/>
      <c r="ZE30" s="12"/>
      <c r="ZF30" s="12"/>
      <c r="ZG30" s="12"/>
      <c r="ZH30" s="12"/>
      <c r="ZI30" s="12"/>
      <c r="ZJ30" s="12"/>
      <c r="ZK30" s="12"/>
      <c r="ZL30" s="12"/>
      <c r="ZM30" s="12"/>
      <c r="ZN30" s="12"/>
      <c r="ZO30" s="12"/>
      <c r="ZP30" s="12"/>
      <c r="ZQ30" s="12"/>
      <c r="ZR30" s="12"/>
      <c r="ZS30" s="12"/>
      <c r="ZT30" s="12"/>
      <c r="ZU30" s="12"/>
      <c r="ZV30" s="12"/>
      <c r="ZW30" s="12"/>
      <c r="ZX30" s="12"/>
      <c r="ZY30" s="12"/>
      <c r="ZZ30" s="12"/>
      <c r="AAA30" s="12"/>
      <c r="AAB30" s="12"/>
      <c r="AAC30" s="12"/>
      <c r="AAD30" s="12"/>
      <c r="AAE30" s="12"/>
      <c r="AAF30" s="12"/>
      <c r="AAG30" s="12"/>
      <c r="AAH30" s="12"/>
      <c r="AAI30" s="12"/>
      <c r="AAJ30" s="12"/>
      <c r="AAK30" s="12"/>
      <c r="AAL30" s="12"/>
      <c r="AAM30" s="12"/>
      <c r="AAN30" s="12"/>
      <c r="AAO30" s="12"/>
      <c r="AAP30" s="12"/>
      <c r="AAQ30" s="12"/>
      <c r="AAR30" s="12"/>
      <c r="AAS30" s="12"/>
      <c r="AAT30" s="12"/>
      <c r="AAU30" s="12"/>
      <c r="AAV30" s="12"/>
      <c r="AAW30" s="12"/>
      <c r="AAX30" s="12"/>
      <c r="AAY30" s="12"/>
      <c r="AAZ30" s="12"/>
      <c r="ABA30" s="12"/>
      <c r="ABB30" s="12"/>
      <c r="ABC30" s="12"/>
      <c r="ABD30" s="12"/>
      <c r="ABE30" s="12"/>
      <c r="ABF30" s="12"/>
      <c r="ABG30" s="12"/>
      <c r="ABH30" s="12"/>
      <c r="ABI30" s="12"/>
      <c r="ABJ30" s="12"/>
      <c r="ABK30" s="12"/>
      <c r="ABL30" s="12"/>
      <c r="ABM30" s="12"/>
      <c r="ABN30" s="12"/>
      <c r="ABO30" s="12"/>
      <c r="ABP30" s="12"/>
      <c r="ABQ30" s="12"/>
      <c r="ABR30" s="12"/>
      <c r="ABS30" s="12"/>
      <c r="ABT30" s="12"/>
      <c r="ABU30" s="12"/>
      <c r="ABV30" s="12"/>
      <c r="ABW30" s="12"/>
      <c r="ABX30" s="12"/>
      <c r="ABY30" s="12"/>
      <c r="ABZ30" s="12"/>
      <c r="ACA30" s="12"/>
      <c r="ACB30" s="12"/>
      <c r="ACC30" s="12"/>
      <c r="ACD30" s="12"/>
      <c r="ACE30" s="12"/>
      <c r="ACF30" s="12"/>
      <c r="ACG30" s="12"/>
      <c r="ACH30" s="12"/>
      <c r="ACI30" s="12"/>
      <c r="ACJ30" s="12"/>
      <c r="ACK30" s="12"/>
      <c r="ACL30" s="12"/>
      <c r="ACM30" s="12"/>
      <c r="ACN30" s="12"/>
      <c r="ACO30" s="12"/>
      <c r="ACP30" s="12"/>
      <c r="ACQ30" s="12"/>
      <c r="ACR30" s="12"/>
      <c r="ACS30" s="12"/>
      <c r="ACT30" s="12"/>
      <c r="ACU30" s="12"/>
      <c r="ACV30" s="12"/>
      <c r="ACW30" s="12"/>
      <c r="ACX30" s="12"/>
      <c r="ACY30" s="12"/>
      <c r="ACZ30" s="12"/>
      <c r="ADA30" s="12"/>
      <c r="ADB30" s="12"/>
      <c r="ADC30" s="12"/>
      <c r="ADD30" s="12"/>
      <c r="ADE30" s="12"/>
      <c r="ADF30" s="12"/>
      <c r="ADG30" s="12"/>
      <c r="ADH30" s="12"/>
      <c r="ADI30" s="12"/>
      <c r="ADJ30" s="12"/>
      <c r="ADK30" s="12"/>
      <c r="ADL30" s="12"/>
      <c r="ADM30" s="12"/>
      <c r="ADN30" s="12"/>
      <c r="ADO30" s="12"/>
      <c r="ADP30" s="12"/>
      <c r="ADQ30" s="12"/>
      <c r="ADR30" s="12"/>
      <c r="ADS30" s="12"/>
      <c r="ADT30" s="12"/>
      <c r="ADU30" s="12"/>
      <c r="ADV30" s="12"/>
      <c r="ADW30" s="12"/>
      <c r="ADX30" s="12"/>
      <c r="ADY30" s="12"/>
      <c r="ADZ30" s="12"/>
      <c r="AEA30" s="12"/>
      <c r="AEB30" s="12"/>
      <c r="AEC30" s="12"/>
      <c r="AED30" s="12"/>
      <c r="AEE30" s="12"/>
      <c r="AEF30" s="12"/>
      <c r="AEG30" s="12"/>
      <c r="AEH30" s="12"/>
      <c r="AEI30" s="12"/>
      <c r="AEJ30" s="12"/>
      <c r="AEK30" s="12"/>
      <c r="AEL30" s="12"/>
      <c r="AEM30" s="12"/>
      <c r="AEN30" s="12"/>
      <c r="AEO30" s="12"/>
      <c r="AEP30" s="12"/>
      <c r="AEQ30" s="12"/>
      <c r="AER30" s="12"/>
      <c r="AES30" s="12"/>
      <c r="AET30" s="12"/>
      <c r="AEU30" s="12"/>
      <c r="AEV30" s="12"/>
      <c r="AEW30" s="12"/>
      <c r="AEX30" s="12"/>
      <c r="AEY30" s="12"/>
      <c r="AEZ30" s="12"/>
      <c r="AFA30" s="12"/>
      <c r="AFB30" s="12"/>
      <c r="AFC30" s="12"/>
      <c r="AFD30" s="12"/>
      <c r="AFE30" s="12"/>
      <c r="AFF30" s="12"/>
      <c r="AFG30" s="12"/>
      <c r="AFH30" s="12"/>
      <c r="AFI30" s="12"/>
      <c r="AFJ30" s="12"/>
      <c r="AFK30" s="12"/>
      <c r="AFL30" s="12"/>
      <c r="AFM30" s="12"/>
      <c r="AFN30" s="12"/>
      <c r="AFO30" s="12"/>
      <c r="AFP30" s="12"/>
      <c r="AFQ30" s="12"/>
      <c r="AFR30" s="12"/>
      <c r="AFS30" s="12"/>
      <c r="AFT30" s="12"/>
      <c r="AFU30" s="12"/>
      <c r="AFV30" s="12"/>
      <c r="AFW30" s="12"/>
      <c r="AFX30" s="12"/>
      <c r="AFY30" s="12"/>
      <c r="AFZ30" s="12"/>
      <c r="AGA30" s="12"/>
      <c r="AGB30" s="12"/>
      <c r="AGC30" s="12"/>
      <c r="AGD30" s="12"/>
      <c r="AGE30" s="12"/>
      <c r="AGF30" s="12"/>
      <c r="AGG30" s="12"/>
      <c r="AGH30" s="12"/>
      <c r="AGI30" s="12"/>
      <c r="AGJ30" s="12"/>
      <c r="AGK30" s="12"/>
      <c r="AGL30" s="12"/>
      <c r="AGM30" s="12"/>
      <c r="AGN30" s="12"/>
      <c r="AGO30" s="12"/>
      <c r="AGP30" s="12"/>
      <c r="AGQ30" s="12"/>
      <c r="AGR30" s="12"/>
      <c r="AGS30" s="12"/>
      <c r="AGT30" s="12"/>
      <c r="AGU30" s="12"/>
      <c r="AGV30" s="12"/>
      <c r="AGW30" s="12"/>
      <c r="AGX30" s="12"/>
      <c r="AGY30" s="12"/>
      <c r="AGZ30" s="12"/>
      <c r="AHA30" s="12"/>
      <c r="AHB30" s="12"/>
      <c r="AHC30" s="12"/>
      <c r="AHD30" s="12"/>
      <c r="AHE30" s="12"/>
      <c r="AHF30" s="12"/>
      <c r="AHG30" s="12"/>
      <c r="AHH30" s="12"/>
      <c r="AHI30" s="12"/>
      <c r="AHJ30" s="12"/>
      <c r="AHK30" s="12"/>
      <c r="AHL30" s="12"/>
      <c r="AHM30" s="12"/>
      <c r="AHN30" s="12"/>
      <c r="AHO30" s="12"/>
      <c r="AHP30" s="12"/>
      <c r="AHQ30" s="12"/>
      <c r="AHR30" s="12"/>
      <c r="AHS30" s="12"/>
      <c r="AHT30" s="12"/>
      <c r="AHU30" s="12"/>
      <c r="AHV30" s="12"/>
      <c r="AHW30" s="12"/>
      <c r="AHX30" s="12"/>
      <c r="AHY30" s="12"/>
      <c r="AHZ30" s="12"/>
      <c r="AIA30" s="12"/>
      <c r="AIB30" s="12"/>
      <c r="AIC30" s="12"/>
      <c r="AID30" s="12"/>
      <c r="AIE30" s="12"/>
      <c r="AIF30" s="12"/>
      <c r="AIG30" s="12"/>
      <c r="AIH30" s="12"/>
      <c r="AII30" s="12"/>
      <c r="AIJ30" s="12"/>
      <c r="AIK30" s="12"/>
      <c r="AIL30" s="12"/>
      <c r="AIM30" s="12"/>
      <c r="AIN30" s="12"/>
      <c r="AIO30" s="12"/>
      <c r="AIP30" s="12"/>
      <c r="AIQ30" s="12"/>
      <c r="AIR30" s="12"/>
      <c r="AIS30" s="12"/>
      <c r="AIT30" s="12"/>
      <c r="AIU30" s="12"/>
      <c r="AIV30" s="12"/>
      <c r="AIW30" s="12"/>
      <c r="AIX30" s="12"/>
      <c r="AIY30" s="12"/>
      <c r="AIZ30" s="12"/>
      <c r="AJA30" s="12"/>
      <c r="AJB30" s="12"/>
      <c r="AJC30" s="12"/>
      <c r="AJD30" s="12"/>
      <c r="AJE30" s="12"/>
      <c r="AJF30" s="12"/>
      <c r="AJG30" s="12"/>
      <c r="AJH30" s="12"/>
      <c r="AJI30" s="12"/>
      <c r="AJJ30" s="12"/>
      <c r="AJK30" s="12"/>
      <c r="AJL30" s="12"/>
      <c r="AJM30" s="12"/>
      <c r="AJN30" s="12"/>
      <c r="AJO30" s="12"/>
      <c r="AJP30" s="12"/>
      <c r="AJQ30" s="12"/>
      <c r="AJR30" s="12"/>
      <c r="AJS30" s="12"/>
      <c r="AJT30" s="12"/>
      <c r="AJU30" s="12"/>
      <c r="AJV30" s="12"/>
      <c r="AJW30" s="12"/>
      <c r="AJX30" s="12"/>
      <c r="AJY30" s="12"/>
      <c r="AJZ30" s="12"/>
      <c r="AKA30" s="12"/>
      <c r="AKB30" s="12"/>
      <c r="AKC30" s="12"/>
      <c r="AKD30" s="12"/>
      <c r="AKE30" s="12"/>
      <c r="AKF30" s="12"/>
      <c r="AKG30" s="12"/>
      <c r="AKH30" s="12"/>
      <c r="AKI30" s="12"/>
      <c r="AKJ30" s="12"/>
      <c r="AKK30" s="12"/>
      <c r="AKL30" s="12"/>
      <c r="AKM30" s="12"/>
      <c r="AKN30" s="12"/>
      <c r="AKO30" s="12"/>
      <c r="AKP30" s="12"/>
      <c r="AKQ30" s="12"/>
      <c r="AKR30" s="12"/>
      <c r="AKS30" s="12"/>
      <c r="AKT30" s="12"/>
      <c r="AKU30" s="12"/>
      <c r="AKV30" s="12"/>
      <c r="AKW30" s="12"/>
      <c r="AKX30" s="12"/>
      <c r="AKY30" s="12"/>
      <c r="AKZ30" s="12"/>
      <c r="ALA30" s="12"/>
      <c r="ALB30" s="12"/>
      <c r="ALC30" s="12"/>
      <c r="ALD30" s="12"/>
      <c r="ALE30" s="12"/>
      <c r="ALF30" s="12"/>
      <c r="ALG30" s="12"/>
      <c r="ALH30" s="12"/>
      <c r="ALI30" s="12"/>
      <c r="ALJ30" s="12"/>
      <c r="ALK30" s="12"/>
      <c r="ALL30" s="12"/>
      <c r="ALM30" s="12"/>
      <c r="ALN30" s="12"/>
      <c r="ALO30" s="12"/>
      <c r="ALP30" s="12"/>
      <c r="ALQ30" s="12"/>
      <c r="ALR30" s="12"/>
      <c r="ALS30" s="12"/>
      <c r="ALT30" s="12"/>
      <c r="ALU30" s="12"/>
      <c r="ALV30" s="12"/>
      <c r="ALW30" s="12"/>
      <c r="ALX30" s="12"/>
      <c r="ALY30" s="12"/>
      <c r="ALZ30" s="12"/>
      <c r="AMA30" s="12"/>
      <c r="AMB30" s="12"/>
      <c r="AMC30" s="12"/>
      <c r="AMD30" s="12"/>
      <c r="AME30" s="12"/>
      <c r="AMF30" s="12"/>
      <c r="AMG30" s="12"/>
      <c r="AMH30" s="12"/>
      <c r="AMI30" s="12"/>
      <c r="AMJ30" s="12"/>
    </row>
    <row r="31" spans="1:1024" ht="34" x14ac:dyDescent="0.2">
      <c r="A31" s="97">
        <v>13998</v>
      </c>
      <c r="B31" s="97" t="s">
        <v>274</v>
      </c>
      <c r="C31" s="97">
        <v>2019</v>
      </c>
      <c r="D31" s="98">
        <v>31449548</v>
      </c>
      <c r="E31" s="99" t="s">
        <v>327</v>
      </c>
      <c r="F31" s="99" t="s">
        <v>328</v>
      </c>
      <c r="G31" s="91">
        <v>635</v>
      </c>
      <c r="H31" s="100">
        <v>297</v>
      </c>
      <c r="I31" s="91" t="s">
        <v>329</v>
      </c>
      <c r="J31" s="97" t="s">
        <v>271</v>
      </c>
      <c r="K31" s="97" t="s">
        <v>275</v>
      </c>
      <c r="L31" s="97" t="s">
        <v>276</v>
      </c>
      <c r="M31" s="101" t="s">
        <v>66</v>
      </c>
      <c r="N31" s="101" t="s">
        <v>67</v>
      </c>
      <c r="O31" s="102" t="s">
        <v>53</v>
      </c>
      <c r="P31" s="102" t="s">
        <v>53</v>
      </c>
      <c r="Q31" s="97"/>
      <c r="R31" s="101" t="s">
        <v>66</v>
      </c>
      <c r="S31" s="101" t="s">
        <v>67</v>
      </c>
      <c r="T31" s="101" t="s">
        <v>66</v>
      </c>
      <c r="U31" s="102" t="s">
        <v>53</v>
      </c>
      <c r="V31" s="102" t="s">
        <v>53</v>
      </c>
      <c r="W31" s="97"/>
      <c r="X31" s="101" t="s">
        <v>67</v>
      </c>
      <c r="Y31" s="101" t="s">
        <v>66</v>
      </c>
      <c r="Z31" s="101" t="s">
        <v>66</v>
      </c>
      <c r="AA31" s="101" t="s">
        <v>67</v>
      </c>
      <c r="AB31" s="101" t="s">
        <v>67</v>
      </c>
      <c r="AC31" s="101" t="s">
        <v>66</v>
      </c>
      <c r="AD31" s="102" t="s">
        <v>53</v>
      </c>
      <c r="AE31" s="102" t="s">
        <v>53</v>
      </c>
      <c r="AF31" s="97"/>
      <c r="AG31" s="101" t="s">
        <v>66</v>
      </c>
      <c r="AH31" s="101" t="s">
        <v>67</v>
      </c>
      <c r="AI31" s="101" t="s">
        <v>72</v>
      </c>
      <c r="AJ31" s="101" t="s">
        <v>70</v>
      </c>
      <c r="AK31" s="101" t="s">
        <v>95</v>
      </c>
      <c r="AL31" s="101" t="s">
        <v>70</v>
      </c>
      <c r="AM31" s="101" t="s">
        <v>72</v>
      </c>
      <c r="AN31" s="101" t="s">
        <v>70</v>
      </c>
      <c r="AO31" s="101" t="s">
        <v>66</v>
      </c>
      <c r="AP31" s="102" t="s">
        <v>68</v>
      </c>
      <c r="AQ31" s="97"/>
      <c r="AR31" s="103" t="s">
        <v>74</v>
      </c>
      <c r="AS31" s="97"/>
      <c r="AT31" s="103" t="s">
        <v>67</v>
      </c>
      <c r="AU31" s="103" t="s">
        <v>95</v>
      </c>
      <c r="AV31" s="104" t="s">
        <v>75</v>
      </c>
      <c r="AW31" s="97"/>
      <c r="AX31" s="105" t="s">
        <v>76</v>
      </c>
      <c r="AY31" s="97"/>
      <c r="AZ31" s="105" t="s">
        <v>76</v>
      </c>
      <c r="BA31" s="91" t="s">
        <v>334</v>
      </c>
    </row>
    <row r="32" spans="1:1024" s="13" customFormat="1" ht="119" x14ac:dyDescent="0.2">
      <c r="B32" s="12" t="s">
        <v>335</v>
      </c>
      <c r="C32" s="12">
        <v>2008</v>
      </c>
      <c r="D32" s="13">
        <v>18684008</v>
      </c>
      <c r="E32" s="75" t="s">
        <v>381</v>
      </c>
      <c r="F32" s="12" t="s">
        <v>56</v>
      </c>
      <c r="G32" s="12">
        <v>8509</v>
      </c>
      <c r="H32" s="13">
        <v>2396</v>
      </c>
      <c r="I32" s="12" t="s">
        <v>341</v>
      </c>
      <c r="J32" s="12" t="s">
        <v>337</v>
      </c>
      <c r="K32" s="12" t="s">
        <v>275</v>
      </c>
      <c r="L32" s="12" t="s">
        <v>336</v>
      </c>
      <c r="M32" s="85" t="s">
        <v>338</v>
      </c>
      <c r="N32" s="85" t="s">
        <v>67</v>
      </c>
      <c r="O32" s="86" t="s">
        <v>75</v>
      </c>
      <c r="P32" s="86" t="s">
        <v>75</v>
      </c>
      <c r="Q32" s="96" t="s">
        <v>339</v>
      </c>
      <c r="R32" s="85" t="s">
        <v>66</v>
      </c>
      <c r="S32" s="85" t="s">
        <v>66</v>
      </c>
      <c r="T32" s="85" t="s">
        <v>66</v>
      </c>
      <c r="U32" s="86" t="s">
        <v>340</v>
      </c>
      <c r="V32" s="86" t="s">
        <v>340</v>
      </c>
      <c r="X32" s="85" t="s">
        <v>67</v>
      </c>
      <c r="Y32" s="85" t="s">
        <v>66</v>
      </c>
      <c r="Z32" s="85" t="s">
        <v>66</v>
      </c>
      <c r="AA32" s="85" t="s">
        <v>66</v>
      </c>
      <c r="AB32" s="85" t="s">
        <v>67</v>
      </c>
      <c r="AC32" s="85" t="s">
        <v>66</v>
      </c>
      <c r="AD32" s="86" t="s">
        <v>53</v>
      </c>
      <c r="AE32" s="86" t="s">
        <v>53</v>
      </c>
      <c r="AG32" s="85" t="s">
        <v>66</v>
      </c>
      <c r="AH32" s="85" t="s">
        <v>66</v>
      </c>
      <c r="AI32" s="85" t="s">
        <v>72</v>
      </c>
      <c r="AJ32" s="85" t="s">
        <v>66</v>
      </c>
      <c r="AK32" s="85" t="s">
        <v>70</v>
      </c>
      <c r="AL32" s="85" t="s">
        <v>70</v>
      </c>
      <c r="AM32" s="85" t="s">
        <v>66</v>
      </c>
      <c r="AN32" s="85" t="s">
        <v>66</v>
      </c>
      <c r="AO32" s="85" t="s">
        <v>70</v>
      </c>
      <c r="AP32" s="86" t="s">
        <v>53</v>
      </c>
      <c r="AR32" s="87" t="s">
        <v>74</v>
      </c>
      <c r="AT32" s="87" t="s">
        <v>74</v>
      </c>
      <c r="AU32" s="87" t="s">
        <v>74</v>
      </c>
      <c r="AV32" s="88" t="s">
        <v>75</v>
      </c>
      <c r="AX32" s="89" t="s">
        <v>77</v>
      </c>
      <c r="AZ32" s="89" t="s">
        <v>77</v>
      </c>
    </row>
    <row r="33" spans="1:1024" ht="119" x14ac:dyDescent="0.2">
      <c r="B33" s="99" t="s">
        <v>335</v>
      </c>
      <c r="C33" s="100">
        <v>2008</v>
      </c>
      <c r="D33" s="13">
        <v>18684008</v>
      </c>
      <c r="E33" s="99" t="s">
        <v>145</v>
      </c>
      <c r="F33" s="99" t="s">
        <v>56</v>
      </c>
      <c r="G33" s="99">
        <v>6999</v>
      </c>
      <c r="H33" s="91">
        <v>2396</v>
      </c>
      <c r="I33" s="106" t="s">
        <v>342</v>
      </c>
      <c r="J33" s="99" t="s">
        <v>337</v>
      </c>
      <c r="K33" s="99" t="s">
        <v>275</v>
      </c>
      <c r="L33" s="99" t="s">
        <v>336</v>
      </c>
      <c r="M33" s="107" t="s">
        <v>338</v>
      </c>
      <c r="N33" s="108" t="s">
        <v>67</v>
      </c>
      <c r="O33" s="109" t="s">
        <v>75</v>
      </c>
      <c r="P33" s="109" t="s">
        <v>75</v>
      </c>
      <c r="Q33" s="92" t="s">
        <v>339</v>
      </c>
      <c r="R33" s="107" t="s">
        <v>66</v>
      </c>
      <c r="S33" s="107" t="s">
        <v>66</v>
      </c>
      <c r="T33" s="107" t="s">
        <v>66</v>
      </c>
      <c r="U33" s="110" t="s">
        <v>340</v>
      </c>
      <c r="V33" s="110" t="s">
        <v>340</v>
      </c>
      <c r="X33" s="108" t="s">
        <v>67</v>
      </c>
      <c r="Y33" s="108" t="s">
        <v>66</v>
      </c>
      <c r="Z33" s="108" t="s">
        <v>66</v>
      </c>
      <c r="AA33" s="108" t="s">
        <v>66</v>
      </c>
      <c r="AB33" s="108" t="s">
        <v>67</v>
      </c>
      <c r="AC33" s="108" t="s">
        <v>66</v>
      </c>
      <c r="AD33" s="109" t="s">
        <v>53</v>
      </c>
      <c r="AE33" s="109" t="s">
        <v>53</v>
      </c>
      <c r="AG33" s="108" t="s">
        <v>66</v>
      </c>
      <c r="AH33" s="108" t="s">
        <v>66</v>
      </c>
      <c r="AI33" s="108" t="s">
        <v>72</v>
      </c>
      <c r="AJ33" s="108" t="s">
        <v>66</v>
      </c>
      <c r="AK33" s="108" t="s">
        <v>70</v>
      </c>
      <c r="AL33" s="108" t="s">
        <v>70</v>
      </c>
      <c r="AM33" s="108" t="s">
        <v>66</v>
      </c>
      <c r="AN33" s="108" t="s">
        <v>66</v>
      </c>
      <c r="AO33" s="108" t="s">
        <v>70</v>
      </c>
      <c r="AP33" s="110" t="s">
        <v>53</v>
      </c>
      <c r="AR33" s="111" t="s">
        <v>74</v>
      </c>
      <c r="AT33" s="111" t="s">
        <v>74</v>
      </c>
      <c r="AU33" s="111" t="s">
        <v>74</v>
      </c>
      <c r="AV33" s="112" t="s">
        <v>75</v>
      </c>
      <c r="AX33" s="113" t="s">
        <v>77</v>
      </c>
      <c r="AZ33" s="113" t="s">
        <v>77</v>
      </c>
    </row>
    <row r="34" spans="1:1024" ht="119" x14ac:dyDescent="0.2">
      <c r="B34" s="99" t="s">
        <v>335</v>
      </c>
      <c r="C34" s="100">
        <v>2008</v>
      </c>
      <c r="D34" s="13">
        <v>18684008</v>
      </c>
      <c r="E34" s="99" t="s">
        <v>146</v>
      </c>
      <c r="F34" s="99" t="s">
        <v>56</v>
      </c>
      <c r="G34" s="99">
        <v>3554</v>
      </c>
      <c r="H34" s="91">
        <v>2396</v>
      </c>
      <c r="I34" s="106" t="s">
        <v>345</v>
      </c>
      <c r="J34" s="99" t="s">
        <v>337</v>
      </c>
      <c r="K34" s="99" t="s">
        <v>275</v>
      </c>
      <c r="L34" s="99" t="s">
        <v>336</v>
      </c>
      <c r="M34" s="107" t="s">
        <v>338</v>
      </c>
      <c r="N34" s="85" t="s">
        <v>67</v>
      </c>
      <c r="O34" s="86" t="s">
        <v>75</v>
      </c>
      <c r="P34" s="86" t="s">
        <v>75</v>
      </c>
      <c r="Q34" s="92" t="s">
        <v>339</v>
      </c>
      <c r="R34" s="107" t="s">
        <v>66</v>
      </c>
      <c r="S34" s="107" t="s">
        <v>66</v>
      </c>
      <c r="T34" s="107" t="s">
        <v>66</v>
      </c>
      <c r="U34" s="110" t="s">
        <v>340</v>
      </c>
      <c r="V34" s="110" t="s">
        <v>340</v>
      </c>
      <c r="X34" s="85" t="s">
        <v>67</v>
      </c>
      <c r="Y34" s="85" t="s">
        <v>66</v>
      </c>
      <c r="Z34" s="85" t="s">
        <v>66</v>
      </c>
      <c r="AA34" s="85" t="s">
        <v>66</v>
      </c>
      <c r="AB34" s="85" t="s">
        <v>67</v>
      </c>
      <c r="AC34" s="85" t="s">
        <v>66</v>
      </c>
      <c r="AD34" s="86" t="s">
        <v>53</v>
      </c>
      <c r="AE34" s="86" t="s">
        <v>53</v>
      </c>
      <c r="AG34" s="85" t="s">
        <v>66</v>
      </c>
      <c r="AH34" s="85" t="s">
        <v>66</v>
      </c>
      <c r="AI34" s="85" t="s">
        <v>72</v>
      </c>
      <c r="AJ34" s="85" t="s">
        <v>66</v>
      </c>
      <c r="AK34" s="85" t="s">
        <v>70</v>
      </c>
      <c r="AL34" s="85" t="s">
        <v>70</v>
      </c>
      <c r="AM34" s="85" t="s">
        <v>66</v>
      </c>
      <c r="AN34" s="85" t="s">
        <v>66</v>
      </c>
      <c r="AO34" s="85" t="s">
        <v>70</v>
      </c>
      <c r="AP34" s="110" t="s">
        <v>53</v>
      </c>
      <c r="AR34" s="87" t="s">
        <v>74</v>
      </c>
      <c r="AT34" s="87" t="s">
        <v>74</v>
      </c>
      <c r="AU34" s="87" t="s">
        <v>74</v>
      </c>
      <c r="AV34" s="88" t="s">
        <v>75</v>
      </c>
      <c r="AX34" s="89" t="s">
        <v>77</v>
      </c>
      <c r="AZ34" s="89" t="s">
        <v>77</v>
      </c>
    </row>
    <row r="35" spans="1:1024" ht="356" x14ac:dyDescent="0.2">
      <c r="A35" s="91" t="s">
        <v>346</v>
      </c>
      <c r="B35" s="99" t="s">
        <v>347</v>
      </c>
      <c r="C35" s="99">
        <v>2008</v>
      </c>
      <c r="D35" s="114">
        <v>18270239</v>
      </c>
      <c r="E35" s="82" t="s">
        <v>389</v>
      </c>
      <c r="F35" s="75" t="s">
        <v>304</v>
      </c>
      <c r="G35" s="115" t="s">
        <v>353</v>
      </c>
      <c r="H35" s="94" t="s">
        <v>349</v>
      </c>
      <c r="I35" s="94" t="s">
        <v>350</v>
      </c>
      <c r="J35" s="94" t="s">
        <v>360</v>
      </c>
      <c r="L35" s="99" t="s">
        <v>364</v>
      </c>
      <c r="M35" s="99" t="s">
        <v>66</v>
      </c>
      <c r="N35" s="99" t="s">
        <v>66</v>
      </c>
      <c r="O35" s="86" t="s">
        <v>53</v>
      </c>
      <c r="P35" s="86" t="s">
        <v>68</v>
      </c>
      <c r="Q35" s="99" t="s">
        <v>351</v>
      </c>
      <c r="R35" s="99" t="s">
        <v>66</v>
      </c>
      <c r="S35" s="85" t="s">
        <v>95</v>
      </c>
      <c r="T35" s="85" t="s">
        <v>66</v>
      </c>
      <c r="U35" s="86" t="s">
        <v>53</v>
      </c>
      <c r="V35" s="86" t="s">
        <v>53</v>
      </c>
      <c r="X35" s="85" t="s">
        <v>66</v>
      </c>
      <c r="Y35" s="85" t="s">
        <v>66</v>
      </c>
      <c r="Z35" s="85" t="s">
        <v>66</v>
      </c>
      <c r="AA35" s="85" t="s">
        <v>66</v>
      </c>
      <c r="AB35" s="85" t="s">
        <v>66</v>
      </c>
      <c r="AC35" s="85" t="s">
        <v>66</v>
      </c>
      <c r="AD35" s="86" t="s">
        <v>53</v>
      </c>
      <c r="AE35" s="86" t="s">
        <v>53</v>
      </c>
      <c r="AG35" s="85" t="s">
        <v>66</v>
      </c>
      <c r="AH35" s="85" t="s">
        <v>66</v>
      </c>
      <c r="AI35" s="85" t="s">
        <v>66</v>
      </c>
      <c r="AJ35" s="85" t="s">
        <v>70</v>
      </c>
      <c r="AK35" s="85" t="s">
        <v>95</v>
      </c>
      <c r="AL35" s="85" t="s">
        <v>95</v>
      </c>
      <c r="AM35" s="85" t="s">
        <v>66</v>
      </c>
      <c r="AN35" s="85" t="s">
        <v>66</v>
      </c>
      <c r="AO35" s="85" t="s">
        <v>70</v>
      </c>
      <c r="AP35" s="86" t="s">
        <v>53</v>
      </c>
      <c r="AR35" s="87" t="s">
        <v>74</v>
      </c>
      <c r="AT35" s="87" t="s">
        <v>74</v>
      </c>
      <c r="AU35" s="85" t="s">
        <v>72</v>
      </c>
      <c r="AV35" s="88" t="s">
        <v>53</v>
      </c>
      <c r="AX35" s="89" t="s">
        <v>77</v>
      </c>
      <c r="AZ35" s="89" t="s">
        <v>77</v>
      </c>
      <c r="BA35" s="94" t="s">
        <v>365</v>
      </c>
    </row>
    <row r="36" spans="1:1024" ht="255" x14ac:dyDescent="0.2">
      <c r="A36" s="91" t="s">
        <v>346</v>
      </c>
      <c r="B36" s="99" t="s">
        <v>347</v>
      </c>
      <c r="C36" s="99">
        <v>2008</v>
      </c>
      <c r="D36" s="114">
        <v>18270239</v>
      </c>
      <c r="E36" s="94" t="s">
        <v>357</v>
      </c>
      <c r="F36" s="75" t="s">
        <v>304</v>
      </c>
      <c r="G36" s="115" t="s">
        <v>353</v>
      </c>
      <c r="H36" s="94" t="s">
        <v>349</v>
      </c>
      <c r="I36" s="94" t="s">
        <v>359</v>
      </c>
      <c r="J36" s="94" t="s">
        <v>362</v>
      </c>
      <c r="L36" s="99" t="s">
        <v>364</v>
      </c>
      <c r="M36" s="99" t="s">
        <v>66</v>
      </c>
      <c r="N36" s="99" t="s">
        <v>66</v>
      </c>
      <c r="O36" s="86" t="s">
        <v>53</v>
      </c>
      <c r="P36" s="86" t="s">
        <v>68</v>
      </c>
      <c r="Q36" s="99" t="s">
        <v>351</v>
      </c>
      <c r="R36" s="99" t="s">
        <v>66</v>
      </c>
      <c r="S36" s="85" t="s">
        <v>95</v>
      </c>
      <c r="T36" s="85" t="s">
        <v>66</v>
      </c>
      <c r="U36" s="86" t="s">
        <v>53</v>
      </c>
      <c r="V36" s="86" t="s">
        <v>53</v>
      </c>
      <c r="X36" s="85" t="s">
        <v>66</v>
      </c>
      <c r="Y36" s="85" t="s">
        <v>66</v>
      </c>
      <c r="Z36" s="85" t="s">
        <v>66</v>
      </c>
      <c r="AA36" s="85" t="s">
        <v>66</v>
      </c>
      <c r="AB36" s="85" t="s">
        <v>66</v>
      </c>
      <c r="AC36" s="85" t="s">
        <v>66</v>
      </c>
      <c r="AD36" s="86" t="s">
        <v>53</v>
      </c>
      <c r="AE36" s="86" t="s">
        <v>53</v>
      </c>
      <c r="AG36" s="85" t="s">
        <v>66</v>
      </c>
      <c r="AH36" s="85" t="s">
        <v>66</v>
      </c>
      <c r="AI36" s="85" t="s">
        <v>66</v>
      </c>
      <c r="AJ36" s="85" t="s">
        <v>70</v>
      </c>
      <c r="AK36" s="85" t="s">
        <v>95</v>
      </c>
      <c r="AL36" s="85" t="s">
        <v>95</v>
      </c>
      <c r="AM36" s="85" t="s">
        <v>66</v>
      </c>
      <c r="AN36" s="85" t="s">
        <v>66</v>
      </c>
      <c r="AO36" s="85" t="s">
        <v>70</v>
      </c>
      <c r="AP36" s="86" t="s">
        <v>53</v>
      </c>
      <c r="AR36" s="87" t="s">
        <v>74</v>
      </c>
      <c r="AT36" s="87" t="s">
        <v>74</v>
      </c>
      <c r="AU36" s="85" t="s">
        <v>72</v>
      </c>
      <c r="AV36" s="88" t="s">
        <v>53</v>
      </c>
      <c r="AX36" s="89" t="s">
        <v>77</v>
      </c>
      <c r="AZ36" s="89" t="s">
        <v>77</v>
      </c>
      <c r="BA36" s="94" t="s">
        <v>352</v>
      </c>
    </row>
    <row r="37" spans="1:1024" s="116" customFormat="1" ht="187" x14ac:dyDescent="0.2">
      <c r="A37" s="116" t="s">
        <v>368</v>
      </c>
      <c r="B37" s="116" t="s">
        <v>369</v>
      </c>
      <c r="C37" s="116">
        <v>2005</v>
      </c>
      <c r="E37" s="117" t="s">
        <v>388</v>
      </c>
      <c r="F37" s="95" t="s">
        <v>221</v>
      </c>
      <c r="G37" s="95">
        <v>2249</v>
      </c>
      <c r="H37" s="116">
        <v>491</v>
      </c>
      <c r="I37" s="116">
        <v>0.76900000000000002</v>
      </c>
      <c r="J37" s="95" t="s">
        <v>133</v>
      </c>
      <c r="L37" s="95" t="s">
        <v>371</v>
      </c>
      <c r="M37" s="118" t="s">
        <v>66</v>
      </c>
      <c r="N37" s="118" t="s">
        <v>72</v>
      </c>
      <c r="O37" s="119" t="s">
        <v>68</v>
      </c>
      <c r="P37" s="119" t="s">
        <v>68</v>
      </c>
      <c r="Q37" s="95" t="s">
        <v>370</v>
      </c>
      <c r="R37" s="118" t="s">
        <v>66</v>
      </c>
      <c r="S37" s="118" t="s">
        <v>66</v>
      </c>
      <c r="T37" s="118" t="s">
        <v>66</v>
      </c>
      <c r="U37" s="119" t="s">
        <v>53</v>
      </c>
      <c r="V37" s="119" t="s">
        <v>53</v>
      </c>
      <c r="X37" s="118" t="s">
        <v>67</v>
      </c>
      <c r="Y37" s="118" t="s">
        <v>66</v>
      </c>
      <c r="Z37" s="118" t="s">
        <v>66</v>
      </c>
      <c r="AA37" s="118" t="s">
        <v>66</v>
      </c>
      <c r="AB37" s="118" t="s">
        <v>66</v>
      </c>
      <c r="AC37" s="118" t="s">
        <v>66</v>
      </c>
      <c r="AD37" s="119" t="s">
        <v>53</v>
      </c>
      <c r="AE37" s="119" t="s">
        <v>53</v>
      </c>
      <c r="AG37" s="118" t="s">
        <v>66</v>
      </c>
      <c r="AH37" s="118" t="s">
        <v>66</v>
      </c>
      <c r="AI37" s="118" t="s">
        <v>66</v>
      </c>
      <c r="AJ37" s="118" t="s">
        <v>66</v>
      </c>
      <c r="AK37" s="118" t="s">
        <v>66</v>
      </c>
      <c r="AL37" s="118" t="s">
        <v>66</v>
      </c>
      <c r="AM37" s="118" t="s">
        <v>66</v>
      </c>
      <c r="AN37" s="118" t="s">
        <v>72</v>
      </c>
      <c r="AO37" s="118" t="s">
        <v>72</v>
      </c>
      <c r="AP37" s="119" t="s">
        <v>53</v>
      </c>
      <c r="AR37" s="120" t="s">
        <v>74</v>
      </c>
      <c r="AS37" s="120" t="s">
        <v>74</v>
      </c>
      <c r="AT37" s="120" t="s">
        <v>74</v>
      </c>
      <c r="AU37" s="120" t="s">
        <v>74</v>
      </c>
      <c r="AV37" s="121" t="s">
        <v>75</v>
      </c>
      <c r="AX37" s="122" t="s">
        <v>77</v>
      </c>
      <c r="AZ37" s="122" t="s">
        <v>77</v>
      </c>
      <c r="BA37" s="123" t="s">
        <v>372</v>
      </c>
    </row>
    <row r="38" spans="1:1024" s="13" customFormat="1" ht="102" x14ac:dyDescent="0.2">
      <c r="A38" s="13" t="s">
        <v>368</v>
      </c>
      <c r="B38" s="13" t="s">
        <v>373</v>
      </c>
      <c r="C38" s="13">
        <v>2021</v>
      </c>
      <c r="D38" s="13">
        <v>34936014</v>
      </c>
      <c r="E38" s="75" t="s">
        <v>381</v>
      </c>
      <c r="F38" s="75" t="s">
        <v>375</v>
      </c>
      <c r="G38" s="75">
        <v>635</v>
      </c>
      <c r="H38" s="75" t="s">
        <v>133</v>
      </c>
      <c r="I38" s="13">
        <v>0.85</v>
      </c>
      <c r="J38" s="75" t="s">
        <v>377</v>
      </c>
      <c r="K38" s="75" t="s">
        <v>133</v>
      </c>
      <c r="L38" s="75" t="s">
        <v>65</v>
      </c>
      <c r="M38" s="76" t="s">
        <v>66</v>
      </c>
      <c r="N38" s="76" t="s">
        <v>66</v>
      </c>
      <c r="O38" s="77" t="s">
        <v>53</v>
      </c>
      <c r="P38" s="77" t="s">
        <v>53</v>
      </c>
      <c r="R38" s="76" t="s">
        <v>66</v>
      </c>
      <c r="S38" s="76" t="s">
        <v>67</v>
      </c>
      <c r="T38" s="76" t="s">
        <v>66</v>
      </c>
      <c r="U38" s="77" t="s">
        <v>53</v>
      </c>
      <c r="V38" s="77" t="s">
        <v>53</v>
      </c>
      <c r="X38" s="76" t="s">
        <v>72</v>
      </c>
      <c r="Y38" s="76" t="s">
        <v>66</v>
      </c>
      <c r="Z38" s="76" t="s">
        <v>67</v>
      </c>
      <c r="AA38" s="76" t="s">
        <v>72</v>
      </c>
      <c r="AB38" s="76" t="s">
        <v>67</v>
      </c>
      <c r="AC38" s="76" t="s">
        <v>72</v>
      </c>
      <c r="AD38" s="77" t="s">
        <v>68</v>
      </c>
      <c r="AE38" s="77" t="s">
        <v>68</v>
      </c>
      <c r="AF38" s="75" t="s">
        <v>376</v>
      </c>
      <c r="AG38" s="78" t="s">
        <v>74</v>
      </c>
      <c r="AH38" s="76" t="s">
        <v>66</v>
      </c>
      <c r="AI38" s="76" t="s">
        <v>66</v>
      </c>
      <c r="AJ38" s="76" t="s">
        <v>66</v>
      </c>
      <c r="AK38" s="76" t="s">
        <v>72</v>
      </c>
      <c r="AL38" s="78" t="s">
        <v>74</v>
      </c>
      <c r="AM38" s="76" t="s">
        <v>66</v>
      </c>
      <c r="AN38" s="76" t="s">
        <v>66</v>
      </c>
      <c r="AO38" s="78" t="s">
        <v>74</v>
      </c>
      <c r="AP38" s="77" t="s">
        <v>53</v>
      </c>
      <c r="AR38" s="78" t="s">
        <v>74</v>
      </c>
      <c r="AS38" s="78" t="s">
        <v>74</v>
      </c>
      <c r="AT38" s="78" t="s">
        <v>74</v>
      </c>
      <c r="AU38" s="78" t="s">
        <v>74</v>
      </c>
      <c r="AV38" s="79" t="s">
        <v>75</v>
      </c>
      <c r="AX38" s="80" t="s">
        <v>76</v>
      </c>
      <c r="AZ38" s="80" t="s">
        <v>76</v>
      </c>
      <c r="BA38" s="75" t="s">
        <v>379</v>
      </c>
    </row>
    <row r="39" spans="1:1024" s="13" customFormat="1" ht="102" x14ac:dyDescent="0.2">
      <c r="A39" s="13" t="s">
        <v>368</v>
      </c>
      <c r="B39" s="13" t="s">
        <v>373</v>
      </c>
      <c r="C39" s="13">
        <v>2021</v>
      </c>
      <c r="D39" s="13">
        <v>34936014</v>
      </c>
      <c r="E39" s="75" t="s">
        <v>145</v>
      </c>
      <c r="F39" s="75" t="s">
        <v>375</v>
      </c>
      <c r="G39" s="75">
        <v>604</v>
      </c>
      <c r="H39" s="75" t="s">
        <v>133</v>
      </c>
      <c r="I39" s="75">
        <v>0.84</v>
      </c>
      <c r="J39" s="75" t="s">
        <v>377</v>
      </c>
      <c r="K39" s="75" t="s">
        <v>133</v>
      </c>
      <c r="L39" s="75" t="s">
        <v>65</v>
      </c>
      <c r="M39" s="76" t="s">
        <v>66</v>
      </c>
      <c r="N39" s="76" t="s">
        <v>66</v>
      </c>
      <c r="O39" s="77" t="s">
        <v>53</v>
      </c>
      <c r="P39" s="77" t="s">
        <v>53</v>
      </c>
      <c r="R39" s="76" t="s">
        <v>66</v>
      </c>
      <c r="S39" s="76" t="s">
        <v>67</v>
      </c>
      <c r="T39" s="76" t="s">
        <v>66</v>
      </c>
      <c r="U39" s="77" t="s">
        <v>53</v>
      </c>
      <c r="V39" s="77" t="s">
        <v>53</v>
      </c>
      <c r="X39" s="76" t="s">
        <v>72</v>
      </c>
      <c r="Y39" s="76" t="s">
        <v>66</v>
      </c>
      <c r="Z39" s="76" t="s">
        <v>67</v>
      </c>
      <c r="AA39" s="76" t="s">
        <v>72</v>
      </c>
      <c r="AB39" s="76" t="s">
        <v>67</v>
      </c>
      <c r="AC39" s="76" t="s">
        <v>72</v>
      </c>
      <c r="AD39" s="77" t="s">
        <v>68</v>
      </c>
      <c r="AE39" s="77" t="s">
        <v>68</v>
      </c>
      <c r="AF39" s="75" t="s">
        <v>376</v>
      </c>
      <c r="AG39" s="78" t="s">
        <v>74</v>
      </c>
      <c r="AH39" s="76" t="s">
        <v>66</v>
      </c>
      <c r="AI39" s="76" t="s">
        <v>72</v>
      </c>
      <c r="AJ39" s="76" t="s">
        <v>72</v>
      </c>
      <c r="AK39" s="76" t="s">
        <v>72</v>
      </c>
      <c r="AL39" s="78" t="s">
        <v>74</v>
      </c>
      <c r="AM39" s="76" t="s">
        <v>66</v>
      </c>
      <c r="AN39" s="76" t="s">
        <v>66</v>
      </c>
      <c r="AO39" s="78" t="s">
        <v>74</v>
      </c>
      <c r="AP39" s="77" t="s">
        <v>68</v>
      </c>
      <c r="AR39" s="78" t="s">
        <v>74</v>
      </c>
      <c r="AS39" s="78" t="s">
        <v>74</v>
      </c>
      <c r="AT39" s="78" t="s">
        <v>74</v>
      </c>
      <c r="AU39" s="78" t="s">
        <v>74</v>
      </c>
      <c r="AV39" s="79" t="s">
        <v>75</v>
      </c>
      <c r="AX39" s="80" t="s">
        <v>76</v>
      </c>
      <c r="AZ39" s="80" t="s">
        <v>76</v>
      </c>
      <c r="BA39" s="75" t="s">
        <v>380</v>
      </c>
    </row>
    <row r="40" spans="1:1024" ht="102" x14ac:dyDescent="0.2">
      <c r="A40" s="91" t="s">
        <v>368</v>
      </c>
      <c r="B40" s="91" t="s">
        <v>373</v>
      </c>
      <c r="C40" s="91">
        <v>2021</v>
      </c>
      <c r="D40" s="91">
        <v>34936014</v>
      </c>
      <c r="E40" s="94" t="s">
        <v>146</v>
      </c>
      <c r="F40" s="124" t="s">
        <v>375</v>
      </c>
      <c r="G40" s="94">
        <v>302</v>
      </c>
      <c r="H40" s="124" t="s">
        <v>133</v>
      </c>
      <c r="I40" s="93">
        <v>0.89</v>
      </c>
      <c r="J40" s="124" t="s">
        <v>377</v>
      </c>
      <c r="K40" s="124" t="s">
        <v>133</v>
      </c>
      <c r="L40" s="94" t="s">
        <v>65</v>
      </c>
      <c r="M40" s="125" t="s">
        <v>66</v>
      </c>
      <c r="N40" s="125" t="s">
        <v>66</v>
      </c>
      <c r="O40" s="126" t="s">
        <v>53</v>
      </c>
      <c r="P40" s="126" t="s">
        <v>53</v>
      </c>
      <c r="R40" s="125" t="s">
        <v>66</v>
      </c>
      <c r="S40" s="125" t="s">
        <v>67</v>
      </c>
      <c r="T40" s="125" t="s">
        <v>66</v>
      </c>
      <c r="U40" s="126" t="s">
        <v>53</v>
      </c>
      <c r="V40" s="126" t="s">
        <v>53</v>
      </c>
      <c r="X40" s="125" t="s">
        <v>72</v>
      </c>
      <c r="Y40" s="125" t="s">
        <v>66</v>
      </c>
      <c r="Z40" s="125" t="s">
        <v>67</v>
      </c>
      <c r="AA40" s="125" t="s">
        <v>72</v>
      </c>
      <c r="AB40" s="125" t="s">
        <v>67</v>
      </c>
      <c r="AC40" s="125" t="s">
        <v>72</v>
      </c>
      <c r="AD40" s="126" t="s">
        <v>68</v>
      </c>
      <c r="AE40" s="126" t="s">
        <v>68</v>
      </c>
      <c r="AF40" s="94" t="s">
        <v>376</v>
      </c>
      <c r="AG40" s="127" t="s">
        <v>74</v>
      </c>
      <c r="AH40" s="125" t="s">
        <v>66</v>
      </c>
      <c r="AI40" s="125" t="s">
        <v>72</v>
      </c>
      <c r="AJ40" s="125" t="s">
        <v>72</v>
      </c>
      <c r="AK40" s="125" t="s">
        <v>72</v>
      </c>
      <c r="AL40" s="127" t="s">
        <v>74</v>
      </c>
      <c r="AM40" s="125" t="s">
        <v>66</v>
      </c>
      <c r="AN40" s="125" t="s">
        <v>66</v>
      </c>
      <c r="AO40" s="127" t="s">
        <v>74</v>
      </c>
      <c r="AP40" s="126" t="s">
        <v>68</v>
      </c>
      <c r="AQ40" s="91" t="s">
        <v>378</v>
      </c>
      <c r="AR40" s="127" t="s">
        <v>74</v>
      </c>
      <c r="AS40" s="127" t="s">
        <v>74</v>
      </c>
      <c r="AT40" s="127" t="s">
        <v>74</v>
      </c>
      <c r="AU40" s="127" t="s">
        <v>74</v>
      </c>
      <c r="AV40" s="128" t="s">
        <v>75</v>
      </c>
      <c r="AX40" s="129" t="s">
        <v>76</v>
      </c>
      <c r="AZ40" s="129" t="s">
        <v>76</v>
      </c>
      <c r="BA40" s="94" t="s">
        <v>380</v>
      </c>
    </row>
    <row r="41" spans="1:1024" s="13" customFormat="1" ht="102" x14ac:dyDescent="0.2">
      <c r="A41" s="12">
        <v>14022</v>
      </c>
      <c r="B41" s="12" t="s">
        <v>283</v>
      </c>
      <c r="C41" s="12">
        <v>2019</v>
      </c>
      <c r="D41" s="91">
        <v>31760893</v>
      </c>
      <c r="E41" s="12" t="s">
        <v>381</v>
      </c>
      <c r="F41" s="75" t="s">
        <v>56</v>
      </c>
      <c r="G41" s="12">
        <v>193</v>
      </c>
      <c r="H41" s="12">
        <v>40</v>
      </c>
      <c r="I41" s="92" t="s">
        <v>391</v>
      </c>
      <c r="J41" s="12" t="s">
        <v>271</v>
      </c>
      <c r="K41" s="12" t="s">
        <v>133</v>
      </c>
      <c r="L41" s="12" t="s">
        <v>282</v>
      </c>
      <c r="M41" s="85" t="s">
        <v>66</v>
      </c>
      <c r="N41" s="85" t="s">
        <v>67</v>
      </c>
      <c r="O41" s="86" t="s">
        <v>53</v>
      </c>
      <c r="P41" s="86" t="s">
        <v>53</v>
      </c>
      <c r="Q41" s="12"/>
      <c r="R41" s="85" t="s">
        <v>67</v>
      </c>
      <c r="S41" s="85" t="s">
        <v>66</v>
      </c>
      <c r="T41" s="85" t="s">
        <v>67</v>
      </c>
      <c r="U41" s="86" t="s">
        <v>53</v>
      </c>
      <c r="V41" s="86" t="s">
        <v>53</v>
      </c>
      <c r="W41" s="12"/>
      <c r="X41" s="85" t="s">
        <v>67</v>
      </c>
      <c r="Y41" s="85" t="s">
        <v>66</v>
      </c>
      <c r="Z41" s="85" t="s">
        <v>66</v>
      </c>
      <c r="AA41" s="85" t="s">
        <v>67</v>
      </c>
      <c r="AB41" s="85" t="s">
        <v>67</v>
      </c>
      <c r="AC41" s="85" t="s">
        <v>66</v>
      </c>
      <c r="AD41" s="86" t="s">
        <v>53</v>
      </c>
      <c r="AE41" s="86" t="s">
        <v>53</v>
      </c>
      <c r="AF41" s="12"/>
      <c r="AG41" s="85" t="s">
        <v>66</v>
      </c>
      <c r="AH41" s="85" t="s">
        <v>67</v>
      </c>
      <c r="AI41" s="85" t="s">
        <v>72</v>
      </c>
      <c r="AJ41" s="85" t="s">
        <v>70</v>
      </c>
      <c r="AK41" s="85" t="s">
        <v>72</v>
      </c>
      <c r="AL41" s="85" t="s">
        <v>70</v>
      </c>
      <c r="AM41" s="85" t="s">
        <v>66</v>
      </c>
      <c r="AN41" s="85" t="s">
        <v>70</v>
      </c>
      <c r="AO41" s="85" t="s">
        <v>66</v>
      </c>
      <c r="AP41" s="86" t="s">
        <v>75</v>
      </c>
      <c r="AQ41" s="12"/>
      <c r="AR41" s="87" t="s">
        <v>74</v>
      </c>
      <c r="AS41" s="12"/>
      <c r="AT41" s="87" t="s">
        <v>67</v>
      </c>
      <c r="AU41" s="87" t="s">
        <v>95</v>
      </c>
      <c r="AV41" s="88" t="s">
        <v>53</v>
      </c>
      <c r="AW41" s="12"/>
      <c r="AX41" s="89" t="s">
        <v>77</v>
      </c>
      <c r="AY41" s="12"/>
      <c r="AZ41" s="89" t="s">
        <v>76</v>
      </c>
      <c r="BA41" s="12" t="s">
        <v>289</v>
      </c>
      <c r="BB41" s="90" t="s">
        <v>273</v>
      </c>
      <c r="BC41" s="12"/>
      <c r="BD41" s="12"/>
      <c r="BE41" s="12"/>
      <c r="BF41" s="12"/>
      <c r="BG41" s="12"/>
      <c r="BH41" s="12"/>
      <c r="BI41" s="12"/>
      <c r="BJ41" s="12"/>
      <c r="BK41" s="12"/>
      <c r="BL41" s="12"/>
      <c r="BM41" s="12"/>
      <c r="BN41" s="12"/>
      <c r="BO41" s="12"/>
      <c r="BP41" s="12"/>
      <c r="BQ41" s="12"/>
      <c r="BR41" s="12"/>
      <c r="BS41" s="12"/>
      <c r="BT41" s="12"/>
      <c r="BU41" s="12"/>
      <c r="BV41" s="12"/>
      <c r="BW41" s="12"/>
      <c r="BX41" s="12"/>
      <c r="BY41" s="12"/>
      <c r="BZ41" s="12"/>
      <c r="CA41" s="12"/>
      <c r="CB41" s="12"/>
      <c r="CC41" s="12"/>
      <c r="CD41" s="12"/>
      <c r="CE41" s="12"/>
      <c r="CF41" s="12"/>
      <c r="CG41" s="12"/>
      <c r="CH41" s="12"/>
      <c r="CI41" s="12"/>
      <c r="CJ41" s="12"/>
      <c r="CK41" s="12"/>
      <c r="CL41" s="12"/>
      <c r="CM41" s="12"/>
      <c r="CN41" s="12"/>
      <c r="CO41" s="12"/>
      <c r="CP41" s="12"/>
      <c r="CQ41" s="12"/>
      <c r="CR41" s="12"/>
      <c r="CS41" s="12"/>
      <c r="CT41" s="12"/>
      <c r="CU41" s="12"/>
      <c r="CV41" s="12"/>
      <c r="CW41" s="12"/>
      <c r="CX41" s="12"/>
      <c r="CY41" s="12"/>
      <c r="CZ41" s="12"/>
      <c r="DA41" s="12"/>
      <c r="DB41" s="12"/>
      <c r="DC41" s="12"/>
      <c r="DD41" s="12"/>
      <c r="DE41" s="12"/>
      <c r="DF41" s="12"/>
      <c r="DG41" s="12"/>
      <c r="DH41" s="12"/>
      <c r="DI41" s="12"/>
      <c r="DJ41" s="12"/>
      <c r="DK41" s="12"/>
      <c r="DL41" s="12"/>
      <c r="DM41" s="12"/>
      <c r="DN41" s="12"/>
      <c r="DO41" s="12"/>
      <c r="DP41" s="12"/>
      <c r="DQ41" s="12"/>
      <c r="DR41" s="12"/>
      <c r="DS41" s="12"/>
      <c r="DT41" s="12"/>
      <c r="DU41" s="12"/>
      <c r="DV41" s="12"/>
      <c r="DW41" s="12"/>
      <c r="DX41" s="12"/>
      <c r="DY41" s="12"/>
      <c r="DZ41" s="12"/>
      <c r="EA41" s="12"/>
      <c r="EB41" s="12"/>
      <c r="EC41" s="12"/>
      <c r="ED41" s="12"/>
      <c r="EE41" s="12"/>
      <c r="EF41" s="12"/>
      <c r="EG41" s="12"/>
      <c r="EH41" s="12"/>
      <c r="EI41" s="12"/>
      <c r="EJ41" s="12"/>
      <c r="EK41" s="12"/>
      <c r="EL41" s="12"/>
      <c r="EM41" s="12"/>
      <c r="EN41" s="12"/>
      <c r="EO41" s="12"/>
      <c r="EP41" s="12"/>
      <c r="EQ41" s="12"/>
      <c r="ER41" s="12"/>
      <c r="ES41" s="12"/>
      <c r="ET41" s="12"/>
      <c r="EU41" s="12"/>
      <c r="EV41" s="12"/>
      <c r="EW41" s="12"/>
      <c r="EX41" s="12"/>
      <c r="EY41" s="12"/>
      <c r="EZ41" s="12"/>
      <c r="FA41" s="12"/>
      <c r="FB41" s="12"/>
      <c r="FC41" s="12"/>
      <c r="FD41" s="12"/>
      <c r="FE41" s="12"/>
      <c r="FF41" s="12"/>
      <c r="FG41" s="12"/>
      <c r="FH41" s="12"/>
      <c r="FI41" s="12"/>
      <c r="FJ41" s="12"/>
      <c r="FK41" s="12"/>
      <c r="FL41" s="12"/>
      <c r="FM41" s="12"/>
      <c r="FN41" s="12"/>
      <c r="FO41" s="12"/>
      <c r="FP41" s="12"/>
      <c r="FQ41" s="12"/>
      <c r="FR41" s="12"/>
      <c r="FS41" s="12"/>
      <c r="FT41" s="12"/>
      <c r="FU41" s="12"/>
      <c r="FV41" s="12"/>
      <c r="FW41" s="12"/>
      <c r="FX41" s="12"/>
      <c r="FY41" s="12"/>
      <c r="FZ41" s="12"/>
      <c r="GA41" s="12"/>
      <c r="GB41" s="12"/>
      <c r="GC41" s="12"/>
      <c r="GD41" s="12"/>
      <c r="GE41" s="12"/>
      <c r="GF41" s="12"/>
      <c r="GG41" s="12"/>
      <c r="GH41" s="12"/>
      <c r="GI41" s="12"/>
      <c r="GJ41" s="12"/>
      <c r="GK41" s="12"/>
      <c r="GL41" s="12"/>
      <c r="GM41" s="12"/>
      <c r="GN41" s="12"/>
      <c r="GO41" s="12"/>
      <c r="GP41" s="12"/>
      <c r="GQ41" s="12"/>
      <c r="GR41" s="12"/>
      <c r="GS41" s="12"/>
      <c r="GT41" s="12"/>
      <c r="GU41" s="12"/>
      <c r="GV41" s="12"/>
      <c r="GW41" s="12"/>
      <c r="GX41" s="12"/>
      <c r="GY41" s="12"/>
      <c r="GZ41" s="12"/>
      <c r="HA41" s="12"/>
      <c r="HB41" s="12"/>
      <c r="HC41" s="12"/>
      <c r="HD41" s="12"/>
      <c r="HE41" s="12"/>
      <c r="HF41" s="12"/>
      <c r="HG41" s="12"/>
      <c r="HH41" s="12"/>
      <c r="HI41" s="12"/>
      <c r="HJ41" s="12"/>
      <c r="HK41" s="12"/>
      <c r="HL41" s="12"/>
      <c r="HM41" s="12"/>
      <c r="HN41" s="12"/>
      <c r="HO41" s="12"/>
      <c r="HP41" s="12"/>
      <c r="HQ41" s="12"/>
      <c r="HR41" s="12"/>
      <c r="HS41" s="12"/>
      <c r="HT41" s="12"/>
      <c r="HU41" s="12"/>
      <c r="HV41" s="12"/>
      <c r="HW41" s="12"/>
      <c r="HX41" s="12"/>
      <c r="HY41" s="12"/>
      <c r="HZ41" s="12"/>
      <c r="IA41" s="12"/>
      <c r="IB41" s="12"/>
      <c r="IC41" s="12"/>
      <c r="ID41" s="12"/>
      <c r="IE41" s="12"/>
      <c r="IF41" s="12"/>
      <c r="IG41" s="12"/>
      <c r="IH41" s="12"/>
      <c r="II41" s="12"/>
      <c r="IJ41" s="12"/>
      <c r="IK41" s="12"/>
      <c r="IL41" s="12"/>
      <c r="IM41" s="12"/>
      <c r="IN41" s="12"/>
      <c r="IO41" s="12"/>
      <c r="IP41" s="12"/>
      <c r="IQ41" s="12"/>
      <c r="IR41" s="12"/>
      <c r="IS41" s="12"/>
      <c r="IT41" s="12"/>
      <c r="IU41" s="12"/>
      <c r="IV41" s="12"/>
      <c r="IW41" s="12"/>
      <c r="IX41" s="12"/>
      <c r="IY41" s="12"/>
      <c r="IZ41" s="12"/>
      <c r="JA41" s="12"/>
      <c r="JB41" s="12"/>
      <c r="JC41" s="12"/>
      <c r="JD41" s="12"/>
      <c r="JE41" s="12"/>
      <c r="JF41" s="12"/>
      <c r="JG41" s="12"/>
      <c r="JH41" s="12"/>
      <c r="JI41" s="12"/>
      <c r="JJ41" s="12"/>
      <c r="JK41" s="12"/>
      <c r="JL41" s="12"/>
      <c r="JM41" s="12"/>
      <c r="JN41" s="12"/>
      <c r="JO41" s="12"/>
      <c r="JP41" s="12"/>
      <c r="JQ41" s="12"/>
      <c r="JR41" s="12"/>
      <c r="JS41" s="12"/>
      <c r="JT41" s="12"/>
      <c r="JU41" s="12"/>
      <c r="JV41" s="12"/>
      <c r="JW41" s="12"/>
      <c r="JX41" s="12"/>
      <c r="JY41" s="12"/>
      <c r="JZ41" s="12"/>
      <c r="KA41" s="12"/>
      <c r="KB41" s="12"/>
      <c r="KC41" s="12"/>
      <c r="KD41" s="12"/>
      <c r="KE41" s="12"/>
      <c r="KF41" s="12"/>
      <c r="KG41" s="12"/>
      <c r="KH41" s="12"/>
      <c r="KI41" s="12"/>
      <c r="KJ41" s="12"/>
      <c r="KK41" s="12"/>
      <c r="KL41" s="12"/>
      <c r="KM41" s="12"/>
      <c r="KN41" s="12"/>
      <c r="KO41" s="12"/>
      <c r="KP41" s="12"/>
      <c r="KQ41" s="12"/>
      <c r="KR41" s="12"/>
      <c r="KS41" s="12"/>
      <c r="KT41" s="12"/>
      <c r="KU41" s="12"/>
      <c r="KV41" s="12"/>
      <c r="KW41" s="12"/>
      <c r="KX41" s="12"/>
      <c r="KY41" s="12"/>
      <c r="KZ41" s="12"/>
      <c r="LA41" s="12"/>
      <c r="LB41" s="12"/>
      <c r="LC41" s="12"/>
      <c r="LD41" s="12"/>
      <c r="LE41" s="12"/>
      <c r="LF41" s="12"/>
      <c r="LG41" s="12"/>
      <c r="LH41" s="12"/>
      <c r="LI41" s="12"/>
      <c r="LJ41" s="12"/>
      <c r="LK41" s="12"/>
      <c r="LL41" s="12"/>
      <c r="LM41" s="12"/>
      <c r="LN41" s="12"/>
      <c r="LO41" s="12"/>
      <c r="LP41" s="12"/>
      <c r="LQ41" s="12"/>
      <c r="LR41" s="12"/>
      <c r="LS41" s="12"/>
      <c r="LT41" s="12"/>
      <c r="LU41" s="12"/>
      <c r="LV41" s="12"/>
      <c r="LW41" s="12"/>
      <c r="LX41" s="12"/>
      <c r="LY41" s="12"/>
      <c r="LZ41" s="12"/>
      <c r="MA41" s="12"/>
      <c r="MB41" s="12"/>
      <c r="MC41" s="12"/>
      <c r="MD41" s="12"/>
      <c r="ME41" s="12"/>
      <c r="MF41" s="12"/>
      <c r="MG41" s="12"/>
      <c r="MH41" s="12"/>
      <c r="MI41" s="12"/>
      <c r="MJ41" s="12"/>
      <c r="MK41" s="12"/>
      <c r="ML41" s="12"/>
      <c r="MM41" s="12"/>
      <c r="MN41" s="12"/>
      <c r="MO41" s="12"/>
      <c r="MP41" s="12"/>
      <c r="MQ41" s="12"/>
      <c r="MR41" s="12"/>
      <c r="MS41" s="12"/>
      <c r="MT41" s="12"/>
      <c r="MU41" s="12"/>
      <c r="MV41" s="12"/>
      <c r="MW41" s="12"/>
      <c r="MX41" s="12"/>
      <c r="MY41" s="12"/>
      <c r="MZ41" s="12"/>
      <c r="NA41" s="12"/>
      <c r="NB41" s="12"/>
      <c r="NC41" s="12"/>
      <c r="ND41" s="12"/>
      <c r="NE41" s="12"/>
      <c r="NF41" s="12"/>
      <c r="NG41" s="12"/>
      <c r="NH41" s="12"/>
      <c r="NI41" s="12"/>
      <c r="NJ41" s="12"/>
      <c r="NK41" s="12"/>
      <c r="NL41" s="12"/>
      <c r="NM41" s="12"/>
      <c r="NN41" s="12"/>
      <c r="NO41" s="12"/>
      <c r="NP41" s="12"/>
      <c r="NQ41" s="12"/>
      <c r="NR41" s="12"/>
      <c r="NS41" s="12"/>
      <c r="NT41" s="12"/>
      <c r="NU41" s="12"/>
      <c r="NV41" s="12"/>
      <c r="NW41" s="12"/>
      <c r="NX41" s="12"/>
      <c r="NY41" s="12"/>
      <c r="NZ41" s="12"/>
      <c r="OA41" s="12"/>
      <c r="OB41" s="12"/>
      <c r="OC41" s="12"/>
      <c r="OD41" s="12"/>
      <c r="OE41" s="12"/>
      <c r="OF41" s="12"/>
      <c r="OG41" s="12"/>
      <c r="OH41" s="12"/>
      <c r="OI41" s="12"/>
      <c r="OJ41" s="12"/>
      <c r="OK41" s="12"/>
      <c r="OL41" s="12"/>
      <c r="OM41" s="12"/>
      <c r="ON41" s="12"/>
      <c r="OO41" s="12"/>
      <c r="OP41" s="12"/>
      <c r="OQ41" s="12"/>
      <c r="OR41" s="12"/>
      <c r="OS41" s="12"/>
      <c r="OT41" s="12"/>
      <c r="OU41" s="12"/>
      <c r="OV41" s="12"/>
      <c r="OW41" s="12"/>
      <c r="OX41" s="12"/>
      <c r="OY41" s="12"/>
      <c r="OZ41" s="12"/>
      <c r="PA41" s="12"/>
      <c r="PB41" s="12"/>
      <c r="PC41" s="12"/>
      <c r="PD41" s="12"/>
      <c r="PE41" s="12"/>
      <c r="PF41" s="12"/>
      <c r="PG41" s="12"/>
      <c r="PH41" s="12"/>
      <c r="PI41" s="12"/>
      <c r="PJ41" s="12"/>
      <c r="PK41" s="12"/>
      <c r="PL41" s="12"/>
      <c r="PM41" s="12"/>
      <c r="PN41" s="12"/>
      <c r="PO41" s="12"/>
      <c r="PP41" s="12"/>
      <c r="PQ41" s="12"/>
      <c r="PR41" s="12"/>
      <c r="PS41" s="12"/>
      <c r="PT41" s="12"/>
      <c r="PU41" s="12"/>
      <c r="PV41" s="12"/>
      <c r="PW41" s="12"/>
      <c r="PX41" s="12"/>
      <c r="PY41" s="12"/>
      <c r="PZ41" s="12"/>
      <c r="QA41" s="12"/>
      <c r="QB41" s="12"/>
      <c r="QC41" s="12"/>
      <c r="QD41" s="12"/>
      <c r="QE41" s="12"/>
      <c r="QF41" s="12"/>
      <c r="QG41" s="12"/>
      <c r="QH41" s="12"/>
      <c r="QI41" s="12"/>
      <c r="QJ41" s="12"/>
      <c r="QK41" s="12"/>
      <c r="QL41" s="12"/>
      <c r="QM41" s="12"/>
      <c r="QN41" s="12"/>
      <c r="QO41" s="12"/>
      <c r="QP41" s="12"/>
      <c r="QQ41" s="12"/>
      <c r="QR41" s="12"/>
      <c r="QS41" s="12"/>
      <c r="QT41" s="12"/>
      <c r="QU41" s="12"/>
      <c r="QV41" s="12"/>
      <c r="QW41" s="12"/>
      <c r="QX41" s="12"/>
      <c r="QY41" s="12"/>
      <c r="QZ41" s="12"/>
      <c r="RA41" s="12"/>
      <c r="RB41" s="12"/>
      <c r="RC41" s="12"/>
      <c r="RD41" s="12"/>
      <c r="RE41" s="12"/>
      <c r="RF41" s="12"/>
      <c r="RG41" s="12"/>
      <c r="RH41" s="12"/>
      <c r="RI41" s="12"/>
      <c r="RJ41" s="12"/>
      <c r="RK41" s="12"/>
      <c r="RL41" s="12"/>
      <c r="RM41" s="12"/>
      <c r="RN41" s="12"/>
      <c r="RO41" s="12"/>
      <c r="RP41" s="12"/>
      <c r="RQ41" s="12"/>
      <c r="RR41" s="12"/>
      <c r="RS41" s="12"/>
      <c r="RT41" s="12"/>
      <c r="RU41" s="12"/>
      <c r="RV41" s="12"/>
      <c r="RW41" s="12"/>
      <c r="RX41" s="12"/>
      <c r="RY41" s="12"/>
      <c r="RZ41" s="12"/>
      <c r="SA41" s="12"/>
      <c r="SB41" s="12"/>
      <c r="SC41" s="12"/>
      <c r="SD41" s="12"/>
      <c r="SE41" s="12"/>
      <c r="SF41" s="12"/>
      <c r="SG41" s="12"/>
      <c r="SH41" s="12"/>
      <c r="SI41" s="12"/>
      <c r="SJ41" s="12"/>
      <c r="SK41" s="12"/>
      <c r="SL41" s="12"/>
      <c r="SM41" s="12"/>
      <c r="SN41" s="12"/>
      <c r="SO41" s="12"/>
      <c r="SP41" s="12"/>
      <c r="SQ41" s="12"/>
      <c r="SR41" s="12"/>
      <c r="SS41" s="12"/>
      <c r="ST41" s="12"/>
      <c r="SU41" s="12"/>
      <c r="SV41" s="12"/>
      <c r="SW41" s="12"/>
      <c r="SX41" s="12"/>
      <c r="SY41" s="12"/>
      <c r="SZ41" s="12"/>
      <c r="TA41" s="12"/>
      <c r="TB41" s="12"/>
      <c r="TC41" s="12"/>
      <c r="TD41" s="12"/>
      <c r="TE41" s="12"/>
      <c r="TF41" s="12"/>
      <c r="TG41" s="12"/>
      <c r="TH41" s="12"/>
      <c r="TI41" s="12"/>
      <c r="TJ41" s="12"/>
      <c r="TK41" s="12"/>
      <c r="TL41" s="12"/>
      <c r="TM41" s="12"/>
      <c r="TN41" s="12"/>
      <c r="TO41" s="12"/>
      <c r="TP41" s="12"/>
      <c r="TQ41" s="12"/>
      <c r="TR41" s="12"/>
      <c r="TS41" s="12"/>
      <c r="TT41" s="12"/>
      <c r="TU41" s="12"/>
      <c r="TV41" s="12"/>
      <c r="TW41" s="12"/>
      <c r="TX41" s="12"/>
      <c r="TY41" s="12"/>
      <c r="TZ41" s="12"/>
      <c r="UA41" s="12"/>
      <c r="UB41" s="12"/>
      <c r="UC41" s="12"/>
      <c r="UD41" s="12"/>
      <c r="UE41" s="12"/>
      <c r="UF41" s="12"/>
      <c r="UG41" s="12"/>
      <c r="UH41" s="12"/>
      <c r="UI41" s="12"/>
      <c r="UJ41" s="12"/>
      <c r="UK41" s="12"/>
      <c r="UL41" s="12"/>
      <c r="UM41" s="12"/>
      <c r="UN41" s="12"/>
      <c r="UO41" s="12"/>
      <c r="UP41" s="12"/>
      <c r="UQ41" s="12"/>
      <c r="UR41" s="12"/>
      <c r="US41" s="12"/>
      <c r="UT41" s="12"/>
      <c r="UU41" s="12"/>
      <c r="UV41" s="12"/>
      <c r="UW41" s="12"/>
      <c r="UX41" s="12"/>
      <c r="UY41" s="12"/>
      <c r="UZ41" s="12"/>
      <c r="VA41" s="12"/>
      <c r="VB41" s="12"/>
      <c r="VC41" s="12"/>
      <c r="VD41" s="12"/>
      <c r="VE41" s="12"/>
      <c r="VF41" s="12"/>
      <c r="VG41" s="12"/>
      <c r="VH41" s="12"/>
      <c r="VI41" s="12"/>
      <c r="VJ41" s="12"/>
      <c r="VK41" s="12"/>
      <c r="VL41" s="12"/>
      <c r="VM41" s="12"/>
      <c r="VN41" s="12"/>
      <c r="VO41" s="12"/>
      <c r="VP41" s="12"/>
      <c r="VQ41" s="12"/>
      <c r="VR41" s="12"/>
      <c r="VS41" s="12"/>
      <c r="VT41" s="12"/>
      <c r="VU41" s="12"/>
      <c r="VV41" s="12"/>
      <c r="VW41" s="12"/>
      <c r="VX41" s="12"/>
      <c r="VY41" s="12"/>
      <c r="VZ41" s="12"/>
      <c r="WA41" s="12"/>
      <c r="WB41" s="12"/>
      <c r="WC41" s="12"/>
      <c r="WD41" s="12"/>
      <c r="WE41" s="12"/>
      <c r="WF41" s="12"/>
      <c r="WG41" s="12"/>
      <c r="WH41" s="12"/>
      <c r="WI41" s="12"/>
      <c r="WJ41" s="12"/>
      <c r="WK41" s="12"/>
      <c r="WL41" s="12"/>
      <c r="WM41" s="12"/>
      <c r="WN41" s="12"/>
      <c r="WO41" s="12"/>
      <c r="WP41" s="12"/>
      <c r="WQ41" s="12"/>
      <c r="WR41" s="12"/>
      <c r="WS41" s="12"/>
      <c r="WT41" s="12"/>
      <c r="WU41" s="12"/>
      <c r="WV41" s="12"/>
      <c r="WW41" s="12"/>
      <c r="WX41" s="12"/>
      <c r="WY41" s="12"/>
      <c r="WZ41" s="12"/>
      <c r="XA41" s="12"/>
      <c r="XB41" s="12"/>
      <c r="XC41" s="12"/>
      <c r="XD41" s="12"/>
      <c r="XE41" s="12"/>
      <c r="XF41" s="12"/>
      <c r="XG41" s="12"/>
      <c r="XH41" s="12"/>
      <c r="XI41" s="12"/>
      <c r="XJ41" s="12"/>
      <c r="XK41" s="12"/>
      <c r="XL41" s="12"/>
      <c r="XM41" s="12"/>
      <c r="XN41" s="12"/>
      <c r="XO41" s="12"/>
      <c r="XP41" s="12"/>
      <c r="XQ41" s="12"/>
      <c r="XR41" s="12"/>
      <c r="XS41" s="12"/>
      <c r="XT41" s="12"/>
      <c r="XU41" s="12"/>
      <c r="XV41" s="12"/>
      <c r="XW41" s="12"/>
      <c r="XX41" s="12"/>
      <c r="XY41" s="12"/>
      <c r="XZ41" s="12"/>
      <c r="YA41" s="12"/>
      <c r="YB41" s="12"/>
      <c r="YC41" s="12"/>
      <c r="YD41" s="12"/>
      <c r="YE41" s="12"/>
      <c r="YF41" s="12"/>
      <c r="YG41" s="12"/>
      <c r="YH41" s="12"/>
      <c r="YI41" s="12"/>
      <c r="YJ41" s="12"/>
      <c r="YK41" s="12"/>
      <c r="YL41" s="12"/>
      <c r="YM41" s="12"/>
      <c r="YN41" s="12"/>
      <c r="YO41" s="12"/>
      <c r="YP41" s="12"/>
      <c r="YQ41" s="12"/>
      <c r="YR41" s="12"/>
      <c r="YS41" s="12"/>
      <c r="YT41" s="12"/>
      <c r="YU41" s="12"/>
      <c r="YV41" s="12"/>
      <c r="YW41" s="12"/>
      <c r="YX41" s="12"/>
      <c r="YY41" s="12"/>
      <c r="YZ41" s="12"/>
      <c r="ZA41" s="12"/>
      <c r="ZB41" s="12"/>
      <c r="ZC41" s="12"/>
      <c r="ZD41" s="12"/>
      <c r="ZE41" s="12"/>
      <c r="ZF41" s="12"/>
      <c r="ZG41" s="12"/>
      <c r="ZH41" s="12"/>
      <c r="ZI41" s="12"/>
      <c r="ZJ41" s="12"/>
      <c r="ZK41" s="12"/>
      <c r="ZL41" s="12"/>
      <c r="ZM41" s="12"/>
      <c r="ZN41" s="12"/>
      <c r="ZO41" s="12"/>
      <c r="ZP41" s="12"/>
      <c r="ZQ41" s="12"/>
      <c r="ZR41" s="12"/>
      <c r="ZS41" s="12"/>
      <c r="ZT41" s="12"/>
      <c r="ZU41" s="12"/>
      <c r="ZV41" s="12"/>
      <c r="ZW41" s="12"/>
      <c r="ZX41" s="12"/>
      <c r="ZY41" s="12"/>
      <c r="ZZ41" s="12"/>
      <c r="AAA41" s="12"/>
      <c r="AAB41" s="12"/>
      <c r="AAC41" s="12"/>
      <c r="AAD41" s="12"/>
      <c r="AAE41" s="12"/>
      <c r="AAF41" s="12"/>
      <c r="AAG41" s="12"/>
      <c r="AAH41" s="12"/>
      <c r="AAI41" s="12"/>
      <c r="AAJ41" s="12"/>
      <c r="AAK41" s="12"/>
      <c r="AAL41" s="12"/>
      <c r="AAM41" s="12"/>
      <c r="AAN41" s="12"/>
      <c r="AAO41" s="12"/>
      <c r="AAP41" s="12"/>
      <c r="AAQ41" s="12"/>
      <c r="AAR41" s="12"/>
      <c r="AAS41" s="12"/>
      <c r="AAT41" s="12"/>
      <c r="AAU41" s="12"/>
      <c r="AAV41" s="12"/>
      <c r="AAW41" s="12"/>
      <c r="AAX41" s="12"/>
      <c r="AAY41" s="12"/>
      <c r="AAZ41" s="12"/>
      <c r="ABA41" s="12"/>
      <c r="ABB41" s="12"/>
      <c r="ABC41" s="12"/>
      <c r="ABD41" s="12"/>
      <c r="ABE41" s="12"/>
      <c r="ABF41" s="12"/>
      <c r="ABG41" s="12"/>
      <c r="ABH41" s="12"/>
      <c r="ABI41" s="12"/>
      <c r="ABJ41" s="12"/>
      <c r="ABK41" s="12"/>
      <c r="ABL41" s="12"/>
      <c r="ABM41" s="12"/>
      <c r="ABN41" s="12"/>
      <c r="ABO41" s="12"/>
      <c r="ABP41" s="12"/>
      <c r="ABQ41" s="12"/>
      <c r="ABR41" s="12"/>
      <c r="ABS41" s="12"/>
      <c r="ABT41" s="12"/>
      <c r="ABU41" s="12"/>
      <c r="ABV41" s="12"/>
      <c r="ABW41" s="12"/>
      <c r="ABX41" s="12"/>
      <c r="ABY41" s="12"/>
      <c r="ABZ41" s="12"/>
      <c r="ACA41" s="12"/>
      <c r="ACB41" s="12"/>
      <c r="ACC41" s="12"/>
      <c r="ACD41" s="12"/>
      <c r="ACE41" s="12"/>
      <c r="ACF41" s="12"/>
      <c r="ACG41" s="12"/>
      <c r="ACH41" s="12"/>
      <c r="ACI41" s="12"/>
      <c r="ACJ41" s="12"/>
      <c r="ACK41" s="12"/>
      <c r="ACL41" s="12"/>
      <c r="ACM41" s="12"/>
      <c r="ACN41" s="12"/>
      <c r="ACO41" s="12"/>
      <c r="ACP41" s="12"/>
      <c r="ACQ41" s="12"/>
      <c r="ACR41" s="12"/>
      <c r="ACS41" s="12"/>
      <c r="ACT41" s="12"/>
      <c r="ACU41" s="12"/>
      <c r="ACV41" s="12"/>
      <c r="ACW41" s="12"/>
      <c r="ACX41" s="12"/>
      <c r="ACY41" s="12"/>
      <c r="ACZ41" s="12"/>
      <c r="ADA41" s="12"/>
      <c r="ADB41" s="12"/>
      <c r="ADC41" s="12"/>
      <c r="ADD41" s="12"/>
      <c r="ADE41" s="12"/>
      <c r="ADF41" s="12"/>
      <c r="ADG41" s="12"/>
      <c r="ADH41" s="12"/>
      <c r="ADI41" s="12"/>
      <c r="ADJ41" s="12"/>
      <c r="ADK41" s="12"/>
      <c r="ADL41" s="12"/>
      <c r="ADM41" s="12"/>
      <c r="ADN41" s="12"/>
      <c r="ADO41" s="12"/>
      <c r="ADP41" s="12"/>
      <c r="ADQ41" s="12"/>
      <c r="ADR41" s="12"/>
      <c r="ADS41" s="12"/>
      <c r="ADT41" s="12"/>
      <c r="ADU41" s="12"/>
      <c r="ADV41" s="12"/>
      <c r="ADW41" s="12"/>
      <c r="ADX41" s="12"/>
      <c r="ADY41" s="12"/>
      <c r="ADZ41" s="12"/>
      <c r="AEA41" s="12"/>
      <c r="AEB41" s="12"/>
      <c r="AEC41" s="12"/>
      <c r="AED41" s="12"/>
      <c r="AEE41" s="12"/>
      <c r="AEF41" s="12"/>
      <c r="AEG41" s="12"/>
      <c r="AEH41" s="12"/>
      <c r="AEI41" s="12"/>
      <c r="AEJ41" s="12"/>
      <c r="AEK41" s="12"/>
      <c r="AEL41" s="12"/>
      <c r="AEM41" s="12"/>
      <c r="AEN41" s="12"/>
      <c r="AEO41" s="12"/>
      <c r="AEP41" s="12"/>
      <c r="AEQ41" s="12"/>
      <c r="AER41" s="12"/>
      <c r="AES41" s="12"/>
      <c r="AET41" s="12"/>
      <c r="AEU41" s="12"/>
      <c r="AEV41" s="12"/>
      <c r="AEW41" s="12"/>
      <c r="AEX41" s="12"/>
      <c r="AEY41" s="12"/>
      <c r="AEZ41" s="12"/>
      <c r="AFA41" s="12"/>
      <c r="AFB41" s="12"/>
      <c r="AFC41" s="12"/>
      <c r="AFD41" s="12"/>
      <c r="AFE41" s="12"/>
      <c r="AFF41" s="12"/>
      <c r="AFG41" s="12"/>
      <c r="AFH41" s="12"/>
      <c r="AFI41" s="12"/>
      <c r="AFJ41" s="12"/>
      <c r="AFK41" s="12"/>
      <c r="AFL41" s="12"/>
      <c r="AFM41" s="12"/>
      <c r="AFN41" s="12"/>
      <c r="AFO41" s="12"/>
      <c r="AFP41" s="12"/>
      <c r="AFQ41" s="12"/>
      <c r="AFR41" s="12"/>
      <c r="AFS41" s="12"/>
      <c r="AFT41" s="12"/>
      <c r="AFU41" s="12"/>
      <c r="AFV41" s="12"/>
      <c r="AFW41" s="12"/>
      <c r="AFX41" s="12"/>
      <c r="AFY41" s="12"/>
      <c r="AFZ41" s="12"/>
      <c r="AGA41" s="12"/>
      <c r="AGB41" s="12"/>
      <c r="AGC41" s="12"/>
      <c r="AGD41" s="12"/>
      <c r="AGE41" s="12"/>
      <c r="AGF41" s="12"/>
      <c r="AGG41" s="12"/>
      <c r="AGH41" s="12"/>
      <c r="AGI41" s="12"/>
      <c r="AGJ41" s="12"/>
      <c r="AGK41" s="12"/>
      <c r="AGL41" s="12"/>
      <c r="AGM41" s="12"/>
      <c r="AGN41" s="12"/>
      <c r="AGO41" s="12"/>
      <c r="AGP41" s="12"/>
      <c r="AGQ41" s="12"/>
      <c r="AGR41" s="12"/>
      <c r="AGS41" s="12"/>
      <c r="AGT41" s="12"/>
      <c r="AGU41" s="12"/>
      <c r="AGV41" s="12"/>
      <c r="AGW41" s="12"/>
      <c r="AGX41" s="12"/>
      <c r="AGY41" s="12"/>
      <c r="AGZ41" s="12"/>
      <c r="AHA41" s="12"/>
      <c r="AHB41" s="12"/>
      <c r="AHC41" s="12"/>
      <c r="AHD41" s="12"/>
      <c r="AHE41" s="12"/>
      <c r="AHF41" s="12"/>
      <c r="AHG41" s="12"/>
      <c r="AHH41" s="12"/>
      <c r="AHI41" s="12"/>
      <c r="AHJ41" s="12"/>
      <c r="AHK41" s="12"/>
      <c r="AHL41" s="12"/>
      <c r="AHM41" s="12"/>
      <c r="AHN41" s="12"/>
      <c r="AHO41" s="12"/>
      <c r="AHP41" s="12"/>
      <c r="AHQ41" s="12"/>
      <c r="AHR41" s="12"/>
      <c r="AHS41" s="12"/>
      <c r="AHT41" s="12"/>
      <c r="AHU41" s="12"/>
      <c r="AHV41" s="12"/>
      <c r="AHW41" s="12"/>
      <c r="AHX41" s="12"/>
      <c r="AHY41" s="12"/>
      <c r="AHZ41" s="12"/>
      <c r="AIA41" s="12"/>
      <c r="AIB41" s="12"/>
      <c r="AIC41" s="12"/>
      <c r="AID41" s="12"/>
      <c r="AIE41" s="12"/>
      <c r="AIF41" s="12"/>
      <c r="AIG41" s="12"/>
      <c r="AIH41" s="12"/>
      <c r="AII41" s="12"/>
      <c r="AIJ41" s="12"/>
      <c r="AIK41" s="12"/>
      <c r="AIL41" s="12"/>
      <c r="AIM41" s="12"/>
      <c r="AIN41" s="12"/>
      <c r="AIO41" s="12"/>
      <c r="AIP41" s="12"/>
      <c r="AIQ41" s="12"/>
      <c r="AIR41" s="12"/>
      <c r="AIS41" s="12"/>
      <c r="AIT41" s="12"/>
      <c r="AIU41" s="12"/>
      <c r="AIV41" s="12"/>
      <c r="AIW41" s="12"/>
      <c r="AIX41" s="12"/>
      <c r="AIY41" s="12"/>
      <c r="AIZ41" s="12"/>
      <c r="AJA41" s="12"/>
      <c r="AJB41" s="12"/>
      <c r="AJC41" s="12"/>
      <c r="AJD41" s="12"/>
      <c r="AJE41" s="12"/>
      <c r="AJF41" s="12"/>
      <c r="AJG41" s="12"/>
      <c r="AJH41" s="12"/>
      <c r="AJI41" s="12"/>
      <c r="AJJ41" s="12"/>
      <c r="AJK41" s="12"/>
      <c r="AJL41" s="12"/>
      <c r="AJM41" s="12"/>
      <c r="AJN41" s="12"/>
      <c r="AJO41" s="12"/>
      <c r="AJP41" s="12"/>
      <c r="AJQ41" s="12"/>
      <c r="AJR41" s="12"/>
      <c r="AJS41" s="12"/>
      <c r="AJT41" s="12"/>
      <c r="AJU41" s="12"/>
      <c r="AJV41" s="12"/>
      <c r="AJW41" s="12"/>
      <c r="AJX41" s="12"/>
      <c r="AJY41" s="12"/>
      <c r="AJZ41" s="12"/>
      <c r="AKA41" s="12"/>
      <c r="AKB41" s="12"/>
      <c r="AKC41" s="12"/>
      <c r="AKD41" s="12"/>
      <c r="AKE41" s="12"/>
      <c r="AKF41" s="12"/>
      <c r="AKG41" s="12"/>
      <c r="AKH41" s="12"/>
      <c r="AKI41" s="12"/>
      <c r="AKJ41" s="12"/>
      <c r="AKK41" s="12"/>
      <c r="AKL41" s="12"/>
      <c r="AKM41" s="12"/>
      <c r="AKN41" s="12"/>
      <c r="AKO41" s="12"/>
      <c r="AKP41" s="12"/>
      <c r="AKQ41" s="12"/>
      <c r="AKR41" s="12"/>
      <c r="AKS41" s="12"/>
      <c r="AKT41" s="12"/>
      <c r="AKU41" s="12"/>
      <c r="AKV41" s="12"/>
      <c r="AKW41" s="12"/>
      <c r="AKX41" s="12"/>
      <c r="AKY41" s="12"/>
      <c r="AKZ41" s="12"/>
      <c r="ALA41" s="12"/>
      <c r="ALB41" s="12"/>
      <c r="ALC41" s="12"/>
      <c r="ALD41" s="12"/>
      <c r="ALE41" s="12"/>
      <c r="ALF41" s="12"/>
      <c r="ALG41" s="12"/>
      <c r="ALH41" s="12"/>
      <c r="ALI41" s="12"/>
      <c r="ALJ41" s="12"/>
      <c r="ALK41" s="12"/>
      <c r="ALL41" s="12"/>
      <c r="ALM41" s="12"/>
      <c r="ALN41" s="12"/>
      <c r="ALO41" s="12"/>
      <c r="ALP41" s="12"/>
      <c r="ALQ41" s="12"/>
      <c r="ALR41" s="12"/>
      <c r="ALS41" s="12"/>
      <c r="ALT41" s="12"/>
      <c r="ALU41" s="12"/>
      <c r="ALV41" s="12"/>
      <c r="ALW41" s="12"/>
      <c r="ALX41" s="12"/>
      <c r="ALY41" s="12"/>
      <c r="ALZ41" s="12"/>
      <c r="AMA41" s="12"/>
      <c r="AMB41" s="12"/>
      <c r="AMC41" s="12"/>
      <c r="AMD41" s="12"/>
      <c r="AME41" s="12"/>
      <c r="AMF41" s="12"/>
      <c r="AMG41" s="12"/>
      <c r="AMH41" s="12"/>
      <c r="AMI41" s="12"/>
      <c r="AMJ41" s="12"/>
    </row>
  </sheetData>
  <autoFilter ref="A1:BB41" xr:uid="{6CE28D63-8AC8-4444-AFAF-B8C6609DAEA5}"/>
  <dataValidations count="11">
    <dataValidation type="whole" allowBlank="1" showInputMessage="1" showErrorMessage="1" sqref="AS41 AS2:AS31" xr:uid="{6FD8CC7C-5355-1441-8A09-AA3344D8E437}">
      <formula1>0</formula1>
      <formula2>9999</formula2>
    </dataValidation>
    <dataValidation type="list" allowBlank="1" showInputMessage="1" showErrorMessage="1" sqref="AG37:AO37 X37:AC40 R37:T40 M37:N40 AH38:AK40 AM38:AN40 R2:T23 X2:AC23 M2:N23 AG2:AO23" xr:uid="{0655FD66-64C7-1E4A-BC17-334551B438B3}">
      <formula1>"Yes, Probably Yes, No, Probably No, No information"</formula1>
    </dataValidation>
    <dataValidation type="list" allowBlank="1" showInputMessage="1" showErrorMessage="1" sqref="AD37:AE40 O37:P40 AV37:AV40 U37:V40 AP37:AP40 O2:P23 U2:V23 AP2:AP23 AD2:AE23 AV2:AW23" xr:uid="{BE8A882F-BDDA-8A46-804D-EE467279560D}">
      <formula1>"Low, High, Unclear"</formula1>
    </dataValidation>
    <dataValidation type="list" allowBlank="1" showInputMessage="1" showErrorMessage="1" sqref="AG38:AG40 AL38:AL40 AO38:AO40 AR37:AU40 AR2:AR23 AT2:AU23" xr:uid="{4E151592-3449-0B4B-BFDE-11273E233918}">
      <formula1>"Yes, Probably Yes, No, Probably No, No Information"</formula1>
    </dataValidation>
    <dataValidation type="list" allowBlank="1" showInputMessage="1" showErrorMessage="1" sqref="AX37:AX40 AZ37:AZ40 AX2:AZ23" xr:uid="{595B7678-3DAB-4E40-BF8D-2EBBD9B3480C}">
      <formula1>"LOW, HIGH, UNCLEAR"</formula1>
    </dataValidation>
    <dataValidation type="list" allowBlank="1" showInputMessage="1" showErrorMessage="1" sqref="L24:L31 L41" xr:uid="{BCDC5AF2-4F04-784D-B7A2-C5F1B4D54CC0}">
      <formula1>"Development,Validation,Both"</formula1>
      <formula2>0</formula2>
    </dataValidation>
    <dataValidation type="list" allowBlank="1" showInputMessage="1" showErrorMessage="1" sqref="M24:N31 R24:T31 AG24:AO36 X24:AC36 N32:N34 AU35:AU36 S35:T36 R41:T41 M41:N41 AG41:AO41 X41:AC41" xr:uid="{43F42A92-FCD9-AD4C-A3F6-3DE4EFB91E3E}">
      <formula1>"Yes,Probably Yes,No,Probably No,No information"</formula1>
      <formula2>0</formula2>
    </dataValidation>
    <dataValidation type="list" allowBlank="1" showInputMessage="1" showErrorMessage="1" sqref="AP24:AP31 AV24:AW31 U24:V31 AD24:AE36 O24:P36 AP35:AP36 U35:V36 AV32:AV36 U41:V41 AV41:AW41 AP41 AD41:AE41 O41:P41" xr:uid="{00421E3C-0D82-4B4E-8C99-76E89D4B8944}">
      <formula1>"Low,High,Unclear"</formula1>
      <formula2>0</formula2>
    </dataValidation>
    <dataValidation type="list" allowBlank="1" showInputMessage="1" showErrorMessage="1" sqref="AT24:AU34 AR24:AR36 AT35:AT36 AT41:AU41 AR41" xr:uid="{BA198960-BD33-8F40-9973-C532F729316F}">
      <formula1>"Yes,Probably Yes,No,Probably No,No Information"</formula1>
      <formula2>0</formula2>
    </dataValidation>
    <dataValidation type="list" allowBlank="1" showInputMessage="1" showErrorMessage="1" sqref="AX24:AZ31 AZ32:AZ36 AX32:AX36 AX41:AZ41" xr:uid="{96342379-94A1-2043-A979-416DA381BFF2}">
      <formula1>"LOW,HIGH,UNCLEAR"</formula1>
      <formula2>0</formula2>
    </dataValidation>
    <dataValidation type="list" allowBlank="1" showInputMessage="1" showErrorMessage="1" sqref="L2:L23" xr:uid="{C4A76DA6-C424-D743-8A4E-81C91A3E6662}">
      <formula1>"Development, Validation, Both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F8351-B36D-3345-98D5-32429D03D414}">
  <dimension ref="A1:AMJ47"/>
  <sheetViews>
    <sheetView topLeftCell="A10" workbookViewId="0">
      <selection sqref="A1:XFD1048576"/>
    </sheetView>
  </sheetViews>
  <sheetFormatPr baseColWidth="10" defaultRowHeight="16" x14ac:dyDescent="0.2"/>
  <cols>
    <col min="1" max="16384" width="10.83203125" style="91"/>
  </cols>
  <sheetData>
    <row r="1" spans="1:53" s="73" customFormat="1" ht="101" customHeight="1" x14ac:dyDescent="0.2">
      <c r="A1" s="73" t="s">
        <v>7</v>
      </c>
      <c r="B1" s="73" t="s">
        <v>0</v>
      </c>
      <c r="C1" s="73" t="s">
        <v>1</v>
      </c>
      <c r="D1" s="130" t="s">
        <v>2</v>
      </c>
      <c r="E1" s="73" t="s">
        <v>5</v>
      </c>
      <c r="F1" s="73" t="s">
        <v>6</v>
      </c>
      <c r="G1" s="73" t="s">
        <v>8</v>
      </c>
      <c r="H1" s="73" t="s">
        <v>9</v>
      </c>
      <c r="I1" s="130" t="s">
        <v>10</v>
      </c>
      <c r="J1" s="73" t="s">
        <v>11</v>
      </c>
      <c r="K1" s="73" t="s">
        <v>52</v>
      </c>
      <c r="L1" s="73" t="s">
        <v>12</v>
      </c>
      <c r="M1" s="73" t="s">
        <v>15</v>
      </c>
      <c r="N1" s="73" t="s">
        <v>16</v>
      </c>
      <c r="O1" s="73" t="s">
        <v>4</v>
      </c>
      <c r="P1" s="73" t="s">
        <v>13</v>
      </c>
      <c r="Q1" s="73" t="s">
        <v>17</v>
      </c>
      <c r="R1" s="73" t="s">
        <v>14</v>
      </c>
      <c r="S1" s="73" t="s">
        <v>18</v>
      </c>
      <c r="T1" s="73" t="s">
        <v>19</v>
      </c>
      <c r="U1" s="73" t="s">
        <v>20</v>
      </c>
      <c r="V1" s="73" t="s">
        <v>21</v>
      </c>
      <c r="W1" s="73" t="s">
        <v>22</v>
      </c>
      <c r="X1" s="73" t="s">
        <v>23</v>
      </c>
      <c r="Y1" s="73" t="s">
        <v>24</v>
      </c>
      <c r="Z1" s="73" t="s">
        <v>25</v>
      </c>
      <c r="AA1" s="73" t="s">
        <v>28</v>
      </c>
      <c r="AB1" s="73" t="s">
        <v>29</v>
      </c>
      <c r="AC1" s="73" t="s">
        <v>30</v>
      </c>
      <c r="AD1" s="73" t="s">
        <v>26</v>
      </c>
      <c r="AE1" s="73" t="s">
        <v>31</v>
      </c>
      <c r="AF1" s="73" t="s">
        <v>27</v>
      </c>
      <c r="AG1" s="73" t="s">
        <v>32</v>
      </c>
      <c r="AH1" s="73" t="s">
        <v>33</v>
      </c>
      <c r="AI1" s="73" t="s">
        <v>34</v>
      </c>
      <c r="AJ1" s="73" t="s">
        <v>35</v>
      </c>
      <c r="AK1" s="73" t="s">
        <v>36</v>
      </c>
      <c r="AL1" s="73" t="s">
        <v>37</v>
      </c>
      <c r="AM1" s="73" t="s">
        <v>40</v>
      </c>
      <c r="AN1" s="73" t="s">
        <v>41</v>
      </c>
      <c r="AO1" s="73" t="s">
        <v>42</v>
      </c>
      <c r="AP1" s="73" t="s">
        <v>38</v>
      </c>
      <c r="AQ1" s="73" t="s">
        <v>39</v>
      </c>
      <c r="AR1" s="74" t="s">
        <v>43</v>
      </c>
      <c r="AS1" s="74" t="s">
        <v>44</v>
      </c>
      <c r="AT1" s="74" t="s">
        <v>45</v>
      </c>
      <c r="AU1" s="74" t="s">
        <v>46</v>
      </c>
      <c r="AV1" s="74" t="s">
        <v>3</v>
      </c>
      <c r="AW1" s="74" t="s">
        <v>47</v>
      </c>
      <c r="AX1" s="73" t="s">
        <v>48</v>
      </c>
      <c r="AY1" s="73" t="s">
        <v>50</v>
      </c>
      <c r="AZ1" s="73" t="s">
        <v>49</v>
      </c>
      <c r="BA1" s="73" t="s">
        <v>51</v>
      </c>
    </row>
    <row r="2" spans="1:53" s="75" customFormat="1" ht="153" x14ac:dyDescent="0.2">
      <c r="A2" s="12">
        <v>8</v>
      </c>
      <c r="B2" s="13" t="s">
        <v>54</v>
      </c>
      <c r="C2" s="12">
        <v>2019</v>
      </c>
      <c r="D2" s="75">
        <v>30742300</v>
      </c>
      <c r="E2" s="81" t="s">
        <v>381</v>
      </c>
      <c r="F2" s="75" t="s">
        <v>57</v>
      </c>
      <c r="G2" s="75">
        <v>309</v>
      </c>
      <c r="H2" s="75">
        <v>53</v>
      </c>
      <c r="I2" s="75" t="s">
        <v>59</v>
      </c>
      <c r="J2" s="75" t="s">
        <v>64</v>
      </c>
      <c r="L2" s="75" t="s">
        <v>65</v>
      </c>
      <c r="M2" s="76" t="s">
        <v>66</v>
      </c>
      <c r="N2" s="76" t="s">
        <v>67</v>
      </c>
      <c r="O2" s="77" t="s">
        <v>68</v>
      </c>
      <c r="P2" s="77" t="s">
        <v>53</v>
      </c>
      <c r="Q2" s="75" t="s">
        <v>69</v>
      </c>
      <c r="R2" s="76" t="s">
        <v>66</v>
      </c>
      <c r="S2" s="76" t="s">
        <v>70</v>
      </c>
      <c r="T2" s="76" t="s">
        <v>66</v>
      </c>
      <c r="U2" s="77" t="s">
        <v>53</v>
      </c>
      <c r="V2" s="77" t="s">
        <v>53</v>
      </c>
      <c r="X2" s="76" t="s">
        <v>70</v>
      </c>
      <c r="Y2" s="76" t="s">
        <v>66</v>
      </c>
      <c r="Z2" s="76" t="s">
        <v>66</v>
      </c>
      <c r="AA2" s="76" t="s">
        <v>67</v>
      </c>
      <c r="AB2" s="76" t="s">
        <v>70</v>
      </c>
      <c r="AC2" s="76" t="s">
        <v>66</v>
      </c>
      <c r="AD2" s="77" t="s">
        <v>68</v>
      </c>
      <c r="AE2" s="77" t="s">
        <v>53</v>
      </c>
      <c r="AF2" s="75" t="s">
        <v>71</v>
      </c>
      <c r="AG2" s="76" t="s">
        <v>72</v>
      </c>
      <c r="AH2" s="76" t="s">
        <v>67</v>
      </c>
      <c r="AI2" s="76" t="s">
        <v>70</v>
      </c>
      <c r="AJ2" s="76" t="s">
        <v>70</v>
      </c>
      <c r="AK2" s="76" t="s">
        <v>70</v>
      </c>
      <c r="AL2" s="76" t="s">
        <v>70</v>
      </c>
      <c r="AM2" s="76" t="s">
        <v>70</v>
      </c>
      <c r="AN2" s="76" t="s">
        <v>70</v>
      </c>
      <c r="AO2" s="76" t="s">
        <v>70</v>
      </c>
      <c r="AP2" s="77" t="s">
        <v>68</v>
      </c>
      <c r="AQ2" s="75" t="s">
        <v>73</v>
      </c>
      <c r="AR2" s="78" t="s">
        <v>74</v>
      </c>
      <c r="AS2" s="12"/>
      <c r="AT2" s="78" t="s">
        <v>74</v>
      </c>
      <c r="AU2" s="78" t="s">
        <v>74</v>
      </c>
      <c r="AV2" s="79" t="s">
        <v>75</v>
      </c>
      <c r="AW2" s="12"/>
      <c r="AX2" s="80" t="s">
        <v>76</v>
      </c>
      <c r="AZ2" s="80" t="s">
        <v>78</v>
      </c>
      <c r="BA2" s="75" t="s">
        <v>79</v>
      </c>
    </row>
    <row r="3" spans="1:53" s="75" customFormat="1" ht="153" x14ac:dyDescent="0.2">
      <c r="A3" s="12">
        <v>8</v>
      </c>
      <c r="B3" s="13" t="s">
        <v>54</v>
      </c>
      <c r="C3" s="12">
        <v>2019</v>
      </c>
      <c r="D3" s="12">
        <v>30742300</v>
      </c>
      <c r="E3" s="82" t="s">
        <v>55</v>
      </c>
      <c r="F3" s="75" t="s">
        <v>57</v>
      </c>
      <c r="G3" s="75">
        <v>309</v>
      </c>
      <c r="H3" s="75">
        <v>53</v>
      </c>
      <c r="I3" s="75" t="s">
        <v>62</v>
      </c>
      <c r="J3" s="75" t="s">
        <v>64</v>
      </c>
      <c r="L3" s="75" t="s">
        <v>65</v>
      </c>
      <c r="M3" s="76" t="s">
        <v>66</v>
      </c>
      <c r="N3" s="76" t="s">
        <v>67</v>
      </c>
      <c r="O3" s="77" t="s">
        <v>68</v>
      </c>
      <c r="P3" s="77" t="s">
        <v>53</v>
      </c>
      <c r="Q3" s="75" t="s">
        <v>69</v>
      </c>
      <c r="R3" s="76" t="s">
        <v>66</v>
      </c>
      <c r="S3" s="76" t="s">
        <v>70</v>
      </c>
      <c r="T3" s="76" t="s">
        <v>66</v>
      </c>
      <c r="U3" s="77" t="s">
        <v>53</v>
      </c>
      <c r="V3" s="77" t="s">
        <v>53</v>
      </c>
      <c r="X3" s="76" t="s">
        <v>70</v>
      </c>
      <c r="Y3" s="76" t="s">
        <v>66</v>
      </c>
      <c r="Z3" s="76" t="s">
        <v>66</v>
      </c>
      <c r="AA3" s="76" t="s">
        <v>67</v>
      </c>
      <c r="AB3" s="76" t="s">
        <v>70</v>
      </c>
      <c r="AC3" s="76" t="s">
        <v>66</v>
      </c>
      <c r="AD3" s="77" t="s">
        <v>68</v>
      </c>
      <c r="AE3" s="77" t="s">
        <v>53</v>
      </c>
      <c r="AF3" s="75" t="s">
        <v>71</v>
      </c>
      <c r="AG3" s="76" t="s">
        <v>72</v>
      </c>
      <c r="AH3" s="76" t="s">
        <v>67</v>
      </c>
      <c r="AI3" s="76" t="s">
        <v>70</v>
      </c>
      <c r="AJ3" s="76" t="s">
        <v>70</v>
      </c>
      <c r="AK3" s="76" t="s">
        <v>70</v>
      </c>
      <c r="AL3" s="76" t="s">
        <v>70</v>
      </c>
      <c r="AM3" s="76" t="s">
        <v>70</v>
      </c>
      <c r="AN3" s="76" t="s">
        <v>70</v>
      </c>
      <c r="AO3" s="76" t="s">
        <v>70</v>
      </c>
      <c r="AP3" s="77" t="s">
        <v>68</v>
      </c>
      <c r="AQ3" s="75" t="s">
        <v>73</v>
      </c>
      <c r="AR3" s="78" t="s">
        <v>74</v>
      </c>
      <c r="AS3" s="12"/>
      <c r="AT3" s="78" t="s">
        <v>74</v>
      </c>
      <c r="AU3" s="78" t="s">
        <v>74</v>
      </c>
      <c r="AV3" s="79" t="s">
        <v>75</v>
      </c>
      <c r="AW3" s="12"/>
      <c r="AX3" s="80" t="s">
        <v>76</v>
      </c>
      <c r="AZ3" s="80" t="s">
        <v>76</v>
      </c>
      <c r="BA3" s="75" t="s">
        <v>79</v>
      </c>
    </row>
    <row r="4" spans="1:53" s="75" customFormat="1" ht="409.6" x14ac:dyDescent="0.2">
      <c r="A4" s="75">
        <v>950</v>
      </c>
      <c r="B4" s="75" t="s">
        <v>106</v>
      </c>
      <c r="C4" s="75">
        <v>2017</v>
      </c>
      <c r="D4" s="75">
        <v>28771476</v>
      </c>
      <c r="E4" s="75" t="s">
        <v>110</v>
      </c>
      <c r="F4" s="75" t="s">
        <v>108</v>
      </c>
      <c r="G4" s="75">
        <v>1115</v>
      </c>
      <c r="H4" s="75" t="s">
        <v>109</v>
      </c>
      <c r="I4" s="75" t="s">
        <v>113</v>
      </c>
      <c r="J4" s="75" t="s">
        <v>133</v>
      </c>
      <c r="K4" s="75" t="s">
        <v>124</v>
      </c>
      <c r="L4" s="75" t="s">
        <v>65</v>
      </c>
      <c r="M4" s="76" t="s">
        <v>66</v>
      </c>
      <c r="N4" s="76" t="s">
        <v>67</v>
      </c>
      <c r="O4" s="77" t="s">
        <v>53</v>
      </c>
      <c r="P4" s="77" t="s">
        <v>68</v>
      </c>
      <c r="Q4" s="75" t="s">
        <v>140</v>
      </c>
      <c r="R4" s="76" t="s">
        <v>66</v>
      </c>
      <c r="S4" s="76" t="s">
        <v>66</v>
      </c>
      <c r="T4" s="76" t="s">
        <v>66</v>
      </c>
      <c r="U4" s="77" t="s">
        <v>53</v>
      </c>
      <c r="V4" s="77" t="s">
        <v>53</v>
      </c>
      <c r="X4" s="76" t="s">
        <v>66</v>
      </c>
      <c r="Y4" s="76" t="s">
        <v>66</v>
      </c>
      <c r="Z4" s="76" t="s">
        <v>66</v>
      </c>
      <c r="AA4" s="76" t="s">
        <v>66</v>
      </c>
      <c r="AB4" s="76" t="s">
        <v>66</v>
      </c>
      <c r="AC4" s="76" t="s">
        <v>72</v>
      </c>
      <c r="AD4" s="77" t="s">
        <v>68</v>
      </c>
      <c r="AE4" s="77" t="s">
        <v>68</v>
      </c>
      <c r="AF4" s="75" t="s">
        <v>141</v>
      </c>
      <c r="AG4" s="76" t="s">
        <v>66</v>
      </c>
      <c r="AH4" s="76" t="s">
        <v>66</v>
      </c>
      <c r="AI4" s="76" t="s">
        <v>66</v>
      </c>
      <c r="AJ4" s="76" t="s">
        <v>66</v>
      </c>
      <c r="AK4" s="76" t="s">
        <v>66</v>
      </c>
      <c r="AL4" s="76" t="s">
        <v>70</v>
      </c>
      <c r="AM4" s="76" t="s">
        <v>72</v>
      </c>
      <c r="AN4" s="76" t="s">
        <v>67</v>
      </c>
      <c r="AO4" s="76" t="s">
        <v>66</v>
      </c>
      <c r="AP4" s="77" t="s">
        <v>53</v>
      </c>
      <c r="AQ4" s="75" t="s">
        <v>142</v>
      </c>
      <c r="AR4" s="78" t="s">
        <v>74</v>
      </c>
      <c r="AS4" s="12"/>
      <c r="AT4" s="78" t="s">
        <v>67</v>
      </c>
      <c r="AU4" s="78" t="s">
        <v>95</v>
      </c>
      <c r="AV4" s="79" t="s">
        <v>75</v>
      </c>
      <c r="AW4" s="12"/>
      <c r="AX4" s="80" t="s">
        <v>76</v>
      </c>
      <c r="AY4" s="75" t="s">
        <v>76</v>
      </c>
      <c r="AZ4" s="80" t="s">
        <v>77</v>
      </c>
      <c r="BA4" s="75" t="s">
        <v>143</v>
      </c>
    </row>
    <row r="5" spans="1:53" s="75" customFormat="1" ht="409.6" x14ac:dyDescent="0.2">
      <c r="A5" s="75">
        <v>950</v>
      </c>
      <c r="B5" s="75" t="s">
        <v>106</v>
      </c>
      <c r="C5" s="75">
        <v>2017</v>
      </c>
      <c r="D5" s="75">
        <v>28771476</v>
      </c>
      <c r="E5" s="75" t="s">
        <v>111</v>
      </c>
      <c r="F5" s="75" t="s">
        <v>108</v>
      </c>
      <c r="G5" s="75">
        <v>1115</v>
      </c>
      <c r="H5" s="75" t="s">
        <v>109</v>
      </c>
      <c r="I5" s="75" t="s">
        <v>114</v>
      </c>
      <c r="J5" s="75" t="s">
        <v>133</v>
      </c>
      <c r="K5" s="75" t="s">
        <v>125</v>
      </c>
      <c r="L5" s="75" t="s">
        <v>65</v>
      </c>
      <c r="M5" s="76" t="s">
        <v>66</v>
      </c>
      <c r="N5" s="76" t="s">
        <v>67</v>
      </c>
      <c r="O5" s="77" t="s">
        <v>53</v>
      </c>
      <c r="P5" s="77" t="s">
        <v>68</v>
      </c>
      <c r="Q5" s="75" t="s">
        <v>140</v>
      </c>
      <c r="R5" s="76" t="s">
        <v>66</v>
      </c>
      <c r="S5" s="76" t="s">
        <v>66</v>
      </c>
      <c r="T5" s="76" t="s">
        <v>66</v>
      </c>
      <c r="U5" s="77" t="s">
        <v>53</v>
      </c>
      <c r="V5" s="77" t="s">
        <v>53</v>
      </c>
      <c r="X5" s="76" t="s">
        <v>66</v>
      </c>
      <c r="Y5" s="76" t="s">
        <v>66</v>
      </c>
      <c r="Z5" s="76" t="s">
        <v>66</v>
      </c>
      <c r="AA5" s="76" t="s">
        <v>66</v>
      </c>
      <c r="AB5" s="76" t="s">
        <v>66</v>
      </c>
      <c r="AC5" s="76" t="s">
        <v>72</v>
      </c>
      <c r="AD5" s="77" t="s">
        <v>68</v>
      </c>
      <c r="AE5" s="77" t="s">
        <v>68</v>
      </c>
      <c r="AF5" s="75" t="s">
        <v>141</v>
      </c>
      <c r="AG5" s="76" t="s">
        <v>66</v>
      </c>
      <c r="AH5" s="76" t="s">
        <v>66</v>
      </c>
      <c r="AI5" s="76" t="s">
        <v>66</v>
      </c>
      <c r="AJ5" s="76" t="s">
        <v>66</v>
      </c>
      <c r="AK5" s="76" t="s">
        <v>66</v>
      </c>
      <c r="AL5" s="76" t="s">
        <v>70</v>
      </c>
      <c r="AM5" s="76" t="s">
        <v>72</v>
      </c>
      <c r="AN5" s="76" t="s">
        <v>67</v>
      </c>
      <c r="AO5" s="76" t="s">
        <v>66</v>
      </c>
      <c r="AP5" s="77" t="s">
        <v>53</v>
      </c>
      <c r="AQ5" s="75" t="s">
        <v>142</v>
      </c>
      <c r="AR5" s="78" t="s">
        <v>74</v>
      </c>
      <c r="AS5" s="12"/>
      <c r="AT5" s="78" t="s">
        <v>67</v>
      </c>
      <c r="AU5" s="78" t="s">
        <v>95</v>
      </c>
      <c r="AV5" s="79" t="s">
        <v>75</v>
      </c>
      <c r="AW5" s="12"/>
      <c r="AX5" s="80" t="s">
        <v>76</v>
      </c>
      <c r="AY5" s="75" t="s">
        <v>76</v>
      </c>
      <c r="AZ5" s="80" t="s">
        <v>77</v>
      </c>
      <c r="BA5" s="75" t="s">
        <v>107</v>
      </c>
    </row>
    <row r="6" spans="1:53" s="75" customFormat="1" ht="409.6" x14ac:dyDescent="0.2">
      <c r="A6" s="75">
        <v>950</v>
      </c>
      <c r="B6" s="75" t="s">
        <v>106</v>
      </c>
      <c r="C6" s="75">
        <v>2017</v>
      </c>
      <c r="D6" s="75">
        <v>28771476</v>
      </c>
      <c r="E6" s="75" t="s">
        <v>112</v>
      </c>
      <c r="F6" s="75" t="s">
        <v>108</v>
      </c>
      <c r="G6" s="75">
        <v>1115</v>
      </c>
      <c r="H6" s="75" t="s">
        <v>109</v>
      </c>
      <c r="I6" s="75" t="s">
        <v>115</v>
      </c>
      <c r="J6" s="75" t="s">
        <v>133</v>
      </c>
      <c r="K6" s="75" t="s">
        <v>126</v>
      </c>
      <c r="L6" s="75" t="s">
        <v>65</v>
      </c>
      <c r="M6" s="76" t="s">
        <v>66</v>
      </c>
      <c r="N6" s="76" t="s">
        <v>67</v>
      </c>
      <c r="O6" s="77" t="s">
        <v>53</v>
      </c>
      <c r="P6" s="77" t="s">
        <v>68</v>
      </c>
      <c r="Q6" s="75" t="s">
        <v>140</v>
      </c>
      <c r="R6" s="76" t="s">
        <v>66</v>
      </c>
      <c r="S6" s="76" t="s">
        <v>66</v>
      </c>
      <c r="T6" s="76" t="s">
        <v>66</v>
      </c>
      <c r="U6" s="77" t="s">
        <v>53</v>
      </c>
      <c r="V6" s="77" t="s">
        <v>53</v>
      </c>
      <c r="X6" s="76" t="s">
        <v>66</v>
      </c>
      <c r="Y6" s="76" t="s">
        <v>66</v>
      </c>
      <c r="Z6" s="76" t="s">
        <v>66</v>
      </c>
      <c r="AA6" s="76" t="s">
        <v>66</v>
      </c>
      <c r="AB6" s="76" t="s">
        <v>66</v>
      </c>
      <c r="AC6" s="76" t="s">
        <v>72</v>
      </c>
      <c r="AD6" s="77" t="s">
        <v>68</v>
      </c>
      <c r="AE6" s="77" t="s">
        <v>68</v>
      </c>
      <c r="AF6" s="75" t="s">
        <v>141</v>
      </c>
      <c r="AG6" s="76" t="s">
        <v>66</v>
      </c>
      <c r="AH6" s="76" t="s">
        <v>66</v>
      </c>
      <c r="AI6" s="76" t="s">
        <v>66</v>
      </c>
      <c r="AJ6" s="76" t="s">
        <v>66</v>
      </c>
      <c r="AK6" s="76" t="s">
        <v>66</v>
      </c>
      <c r="AL6" s="76" t="s">
        <v>70</v>
      </c>
      <c r="AM6" s="76" t="s">
        <v>72</v>
      </c>
      <c r="AN6" s="76" t="s">
        <v>67</v>
      </c>
      <c r="AO6" s="76" t="s">
        <v>66</v>
      </c>
      <c r="AP6" s="77" t="s">
        <v>53</v>
      </c>
      <c r="AQ6" s="75" t="s">
        <v>142</v>
      </c>
      <c r="AR6" s="78" t="s">
        <v>74</v>
      </c>
      <c r="AS6" s="12"/>
      <c r="AT6" s="78" t="s">
        <v>67</v>
      </c>
      <c r="AU6" s="78" t="s">
        <v>95</v>
      </c>
      <c r="AV6" s="79" t="s">
        <v>75</v>
      </c>
      <c r="AW6" s="12"/>
      <c r="AX6" s="80" t="s">
        <v>76</v>
      </c>
      <c r="AY6" s="75" t="s">
        <v>76</v>
      </c>
      <c r="AZ6" s="80" t="s">
        <v>77</v>
      </c>
      <c r="BA6" s="75" t="s">
        <v>107</v>
      </c>
    </row>
    <row r="7" spans="1:53" s="75" customFormat="1" ht="409.6" x14ac:dyDescent="0.2">
      <c r="A7" s="75">
        <v>950</v>
      </c>
      <c r="B7" s="75" t="s">
        <v>106</v>
      </c>
      <c r="C7" s="75">
        <v>2017</v>
      </c>
      <c r="D7" s="75">
        <v>28771476</v>
      </c>
      <c r="E7" s="75" t="s">
        <v>387</v>
      </c>
      <c r="F7" s="75" t="s">
        <v>108</v>
      </c>
      <c r="G7" s="75">
        <v>1115</v>
      </c>
      <c r="H7" s="75" t="s">
        <v>109</v>
      </c>
      <c r="I7" s="75" t="s">
        <v>116</v>
      </c>
      <c r="J7" s="75" t="s">
        <v>133</v>
      </c>
      <c r="K7" s="75" t="s">
        <v>127</v>
      </c>
      <c r="L7" s="75" t="s">
        <v>65</v>
      </c>
      <c r="M7" s="76" t="s">
        <v>66</v>
      </c>
      <c r="N7" s="76" t="s">
        <v>67</v>
      </c>
      <c r="O7" s="77" t="s">
        <v>53</v>
      </c>
      <c r="P7" s="77" t="s">
        <v>68</v>
      </c>
      <c r="Q7" s="75" t="s">
        <v>140</v>
      </c>
      <c r="R7" s="76" t="s">
        <v>66</v>
      </c>
      <c r="S7" s="76" t="s">
        <v>66</v>
      </c>
      <c r="T7" s="76" t="s">
        <v>66</v>
      </c>
      <c r="U7" s="77" t="s">
        <v>53</v>
      </c>
      <c r="V7" s="77" t="s">
        <v>53</v>
      </c>
      <c r="X7" s="76" t="s">
        <v>66</v>
      </c>
      <c r="Y7" s="76" t="s">
        <v>66</v>
      </c>
      <c r="Z7" s="76" t="s">
        <v>66</v>
      </c>
      <c r="AA7" s="76" t="s">
        <v>66</v>
      </c>
      <c r="AB7" s="76" t="s">
        <v>66</v>
      </c>
      <c r="AC7" s="76" t="s">
        <v>72</v>
      </c>
      <c r="AD7" s="77" t="s">
        <v>68</v>
      </c>
      <c r="AE7" s="77" t="s">
        <v>68</v>
      </c>
      <c r="AF7" s="75" t="s">
        <v>141</v>
      </c>
      <c r="AG7" s="76" t="s">
        <v>66</v>
      </c>
      <c r="AH7" s="76" t="s">
        <v>66</v>
      </c>
      <c r="AI7" s="76" t="s">
        <v>66</v>
      </c>
      <c r="AJ7" s="76" t="s">
        <v>66</v>
      </c>
      <c r="AK7" s="76" t="s">
        <v>66</v>
      </c>
      <c r="AL7" s="76" t="s">
        <v>70</v>
      </c>
      <c r="AM7" s="76" t="s">
        <v>72</v>
      </c>
      <c r="AN7" s="76" t="s">
        <v>67</v>
      </c>
      <c r="AO7" s="76" t="s">
        <v>66</v>
      </c>
      <c r="AP7" s="77" t="s">
        <v>53</v>
      </c>
      <c r="AQ7" s="75" t="s">
        <v>142</v>
      </c>
      <c r="AR7" s="78" t="s">
        <v>74</v>
      </c>
      <c r="AS7" s="12"/>
      <c r="AT7" s="78" t="s">
        <v>67</v>
      </c>
      <c r="AU7" s="78" t="s">
        <v>95</v>
      </c>
      <c r="AV7" s="79" t="s">
        <v>75</v>
      </c>
      <c r="AW7" s="12"/>
      <c r="AX7" s="80" t="s">
        <v>76</v>
      </c>
      <c r="AY7" s="75" t="s">
        <v>76</v>
      </c>
      <c r="AZ7" s="80" t="s">
        <v>77</v>
      </c>
      <c r="BA7" s="75" t="s">
        <v>107</v>
      </c>
    </row>
    <row r="8" spans="1:53" s="75" customFormat="1" ht="409.6" x14ac:dyDescent="0.2">
      <c r="A8" s="75">
        <v>950</v>
      </c>
      <c r="B8" s="75" t="s">
        <v>106</v>
      </c>
      <c r="C8" s="75">
        <v>2017</v>
      </c>
      <c r="D8" s="75">
        <v>28771476</v>
      </c>
      <c r="E8" s="75" t="s">
        <v>132</v>
      </c>
      <c r="F8" s="75" t="s">
        <v>108</v>
      </c>
      <c r="G8" s="75">
        <v>1115</v>
      </c>
      <c r="H8" s="75" t="s">
        <v>109</v>
      </c>
      <c r="I8" s="75" t="s">
        <v>133</v>
      </c>
      <c r="J8" s="75" t="s">
        <v>133</v>
      </c>
      <c r="K8" s="75" t="s">
        <v>134</v>
      </c>
      <c r="L8" s="75" t="s">
        <v>65</v>
      </c>
      <c r="M8" s="76" t="s">
        <v>66</v>
      </c>
      <c r="N8" s="76" t="s">
        <v>67</v>
      </c>
      <c r="O8" s="77" t="s">
        <v>53</v>
      </c>
      <c r="P8" s="77" t="s">
        <v>68</v>
      </c>
      <c r="Q8" s="75" t="s">
        <v>140</v>
      </c>
      <c r="R8" s="76" t="s">
        <v>66</v>
      </c>
      <c r="S8" s="76" t="s">
        <v>66</v>
      </c>
      <c r="T8" s="76" t="s">
        <v>66</v>
      </c>
      <c r="U8" s="77" t="s">
        <v>53</v>
      </c>
      <c r="V8" s="77" t="s">
        <v>53</v>
      </c>
      <c r="X8" s="76" t="s">
        <v>66</v>
      </c>
      <c r="Y8" s="76" t="s">
        <v>66</v>
      </c>
      <c r="Z8" s="76" t="s">
        <v>66</v>
      </c>
      <c r="AA8" s="76" t="s">
        <v>66</v>
      </c>
      <c r="AB8" s="76" t="s">
        <v>66</v>
      </c>
      <c r="AC8" s="76" t="s">
        <v>72</v>
      </c>
      <c r="AD8" s="77" t="s">
        <v>68</v>
      </c>
      <c r="AE8" s="77" t="s">
        <v>68</v>
      </c>
      <c r="AF8" s="75" t="s">
        <v>141</v>
      </c>
      <c r="AG8" s="76" t="s">
        <v>66</v>
      </c>
      <c r="AH8" s="76" t="s">
        <v>66</v>
      </c>
      <c r="AI8" s="76" t="s">
        <v>66</v>
      </c>
      <c r="AJ8" s="76" t="s">
        <v>66</v>
      </c>
      <c r="AK8" s="76" t="s">
        <v>66</v>
      </c>
      <c r="AL8" s="76" t="s">
        <v>70</v>
      </c>
      <c r="AM8" s="76" t="s">
        <v>72</v>
      </c>
      <c r="AN8" s="76" t="s">
        <v>67</v>
      </c>
      <c r="AO8" s="76" t="s">
        <v>66</v>
      </c>
      <c r="AP8" s="77" t="s">
        <v>53</v>
      </c>
      <c r="AQ8" s="75" t="s">
        <v>142</v>
      </c>
      <c r="AR8" s="78" t="s">
        <v>74</v>
      </c>
      <c r="AS8" s="12"/>
      <c r="AT8" s="78" t="s">
        <v>67</v>
      </c>
      <c r="AU8" s="78" t="s">
        <v>95</v>
      </c>
      <c r="AV8" s="79" t="s">
        <v>75</v>
      </c>
      <c r="AW8" s="12"/>
      <c r="AX8" s="80" t="s">
        <v>76</v>
      </c>
      <c r="AY8" s="75" t="s">
        <v>76</v>
      </c>
      <c r="AZ8" s="80" t="s">
        <v>77</v>
      </c>
      <c r="BA8" s="75" t="s">
        <v>107</v>
      </c>
    </row>
    <row r="9" spans="1:53" s="75" customFormat="1" ht="409.6" x14ac:dyDescent="0.2">
      <c r="A9" s="75">
        <v>950</v>
      </c>
      <c r="B9" s="75" t="s">
        <v>106</v>
      </c>
      <c r="C9" s="75">
        <v>2017</v>
      </c>
      <c r="D9" s="75">
        <v>28771476</v>
      </c>
      <c r="E9" s="75" t="s">
        <v>135</v>
      </c>
      <c r="F9" s="75" t="s">
        <v>108</v>
      </c>
      <c r="G9" s="75">
        <v>1115</v>
      </c>
      <c r="H9" s="75" t="s">
        <v>109</v>
      </c>
      <c r="I9" s="75" t="s">
        <v>133</v>
      </c>
      <c r="J9" s="75" t="s">
        <v>133</v>
      </c>
      <c r="K9" s="75" t="s">
        <v>134</v>
      </c>
      <c r="L9" s="75" t="s">
        <v>65</v>
      </c>
      <c r="M9" s="76" t="s">
        <v>66</v>
      </c>
      <c r="N9" s="76" t="s">
        <v>67</v>
      </c>
      <c r="O9" s="77" t="s">
        <v>53</v>
      </c>
      <c r="P9" s="77" t="s">
        <v>68</v>
      </c>
      <c r="Q9" s="75" t="s">
        <v>140</v>
      </c>
      <c r="R9" s="76" t="s">
        <v>66</v>
      </c>
      <c r="S9" s="76" t="s">
        <v>66</v>
      </c>
      <c r="T9" s="76" t="s">
        <v>66</v>
      </c>
      <c r="U9" s="77" t="s">
        <v>53</v>
      </c>
      <c r="V9" s="77" t="s">
        <v>53</v>
      </c>
      <c r="X9" s="76" t="s">
        <v>66</v>
      </c>
      <c r="Y9" s="76" t="s">
        <v>66</v>
      </c>
      <c r="Z9" s="76" t="s">
        <v>66</v>
      </c>
      <c r="AA9" s="76" t="s">
        <v>66</v>
      </c>
      <c r="AB9" s="76" t="s">
        <v>66</v>
      </c>
      <c r="AC9" s="76" t="s">
        <v>72</v>
      </c>
      <c r="AD9" s="77" t="s">
        <v>68</v>
      </c>
      <c r="AE9" s="77" t="s">
        <v>68</v>
      </c>
      <c r="AF9" s="75" t="s">
        <v>141</v>
      </c>
      <c r="AG9" s="76" t="s">
        <v>66</v>
      </c>
      <c r="AH9" s="76" t="s">
        <v>66</v>
      </c>
      <c r="AI9" s="76" t="s">
        <v>66</v>
      </c>
      <c r="AJ9" s="76" t="s">
        <v>66</v>
      </c>
      <c r="AK9" s="76" t="s">
        <v>66</v>
      </c>
      <c r="AL9" s="76" t="s">
        <v>70</v>
      </c>
      <c r="AM9" s="76" t="s">
        <v>72</v>
      </c>
      <c r="AN9" s="76" t="s">
        <v>67</v>
      </c>
      <c r="AO9" s="76" t="s">
        <v>66</v>
      </c>
      <c r="AP9" s="77" t="s">
        <v>53</v>
      </c>
      <c r="AQ9" s="75" t="s">
        <v>142</v>
      </c>
      <c r="AR9" s="78" t="s">
        <v>74</v>
      </c>
      <c r="AS9" s="12"/>
      <c r="AT9" s="78" t="s">
        <v>67</v>
      </c>
      <c r="AU9" s="78" t="s">
        <v>95</v>
      </c>
      <c r="AV9" s="79" t="s">
        <v>75</v>
      </c>
      <c r="AW9" s="12"/>
      <c r="AX9" s="80" t="s">
        <v>76</v>
      </c>
      <c r="AY9" s="75" t="s">
        <v>76</v>
      </c>
      <c r="AZ9" s="80" t="s">
        <v>77</v>
      </c>
      <c r="BA9" s="75" t="s">
        <v>107</v>
      </c>
    </row>
    <row r="10" spans="1:53" s="75" customFormat="1" ht="409.6" x14ac:dyDescent="0.2">
      <c r="A10" s="84">
        <v>950</v>
      </c>
      <c r="B10" s="83" t="s">
        <v>106</v>
      </c>
      <c r="C10" s="83">
        <v>2017</v>
      </c>
      <c r="D10" s="83"/>
      <c r="E10" s="83" t="s">
        <v>136</v>
      </c>
      <c r="F10" s="83" t="s">
        <v>108</v>
      </c>
      <c r="G10" s="83">
        <v>1115</v>
      </c>
      <c r="H10" s="83" t="s">
        <v>109</v>
      </c>
      <c r="I10" s="83" t="s">
        <v>133</v>
      </c>
      <c r="J10" s="75" t="s">
        <v>133</v>
      </c>
      <c r="K10" s="83" t="s">
        <v>137</v>
      </c>
      <c r="L10" s="75" t="s">
        <v>65</v>
      </c>
      <c r="M10" s="76" t="s">
        <v>66</v>
      </c>
      <c r="N10" s="76" t="s">
        <v>67</v>
      </c>
      <c r="O10" s="77" t="s">
        <v>53</v>
      </c>
      <c r="P10" s="77" t="s">
        <v>68</v>
      </c>
      <c r="Q10" s="75" t="s">
        <v>140</v>
      </c>
      <c r="R10" s="76" t="s">
        <v>66</v>
      </c>
      <c r="S10" s="76" t="s">
        <v>66</v>
      </c>
      <c r="T10" s="76" t="s">
        <v>66</v>
      </c>
      <c r="U10" s="77" t="s">
        <v>53</v>
      </c>
      <c r="V10" s="77" t="s">
        <v>53</v>
      </c>
      <c r="X10" s="76" t="s">
        <v>66</v>
      </c>
      <c r="Y10" s="76" t="s">
        <v>66</v>
      </c>
      <c r="Z10" s="76" t="s">
        <v>66</v>
      </c>
      <c r="AA10" s="76" t="s">
        <v>66</v>
      </c>
      <c r="AB10" s="76" t="s">
        <v>66</v>
      </c>
      <c r="AC10" s="76" t="s">
        <v>72</v>
      </c>
      <c r="AD10" s="77" t="s">
        <v>68</v>
      </c>
      <c r="AE10" s="77" t="s">
        <v>68</v>
      </c>
      <c r="AF10" s="75" t="s">
        <v>141</v>
      </c>
      <c r="AG10" s="76" t="s">
        <v>66</v>
      </c>
      <c r="AH10" s="76" t="s">
        <v>66</v>
      </c>
      <c r="AI10" s="76" t="s">
        <v>66</v>
      </c>
      <c r="AJ10" s="76" t="s">
        <v>66</v>
      </c>
      <c r="AK10" s="76" t="s">
        <v>66</v>
      </c>
      <c r="AL10" s="76" t="s">
        <v>70</v>
      </c>
      <c r="AM10" s="76" t="s">
        <v>72</v>
      </c>
      <c r="AN10" s="76" t="s">
        <v>67</v>
      </c>
      <c r="AO10" s="76" t="s">
        <v>66</v>
      </c>
      <c r="AP10" s="77" t="s">
        <v>53</v>
      </c>
      <c r="AQ10" s="75" t="s">
        <v>142</v>
      </c>
      <c r="AR10" s="78" t="s">
        <v>74</v>
      </c>
      <c r="AS10" s="12"/>
      <c r="AT10" s="78" t="s">
        <v>67</v>
      </c>
      <c r="AU10" s="78" t="s">
        <v>95</v>
      </c>
      <c r="AV10" s="79" t="s">
        <v>75</v>
      </c>
      <c r="AW10" s="12"/>
      <c r="AX10" s="80" t="s">
        <v>76</v>
      </c>
      <c r="AY10" s="75" t="s">
        <v>76</v>
      </c>
      <c r="AZ10" s="80" t="s">
        <v>77</v>
      </c>
      <c r="BA10" s="83" t="s">
        <v>107</v>
      </c>
    </row>
    <row r="11" spans="1:53" s="75" customFormat="1" ht="409.6" x14ac:dyDescent="0.2">
      <c r="A11" s="84">
        <v>950</v>
      </c>
      <c r="B11" s="83" t="s">
        <v>106</v>
      </c>
      <c r="C11" s="83">
        <v>2017</v>
      </c>
      <c r="D11" s="83">
        <v>28771476</v>
      </c>
      <c r="E11" s="83" t="s">
        <v>138</v>
      </c>
      <c r="F11" s="83" t="s">
        <v>108</v>
      </c>
      <c r="G11" s="83">
        <v>1115</v>
      </c>
      <c r="H11" s="83" t="s">
        <v>109</v>
      </c>
      <c r="I11" s="83" t="s">
        <v>133</v>
      </c>
      <c r="J11" s="75" t="s">
        <v>133</v>
      </c>
      <c r="K11" s="83" t="s">
        <v>139</v>
      </c>
      <c r="L11" s="75" t="s">
        <v>65</v>
      </c>
      <c r="M11" s="76" t="s">
        <v>66</v>
      </c>
      <c r="N11" s="76" t="s">
        <v>67</v>
      </c>
      <c r="O11" s="77" t="s">
        <v>53</v>
      </c>
      <c r="P11" s="77" t="s">
        <v>68</v>
      </c>
      <c r="Q11" s="75" t="s">
        <v>140</v>
      </c>
      <c r="R11" s="76" t="s">
        <v>66</v>
      </c>
      <c r="S11" s="76" t="s">
        <v>66</v>
      </c>
      <c r="T11" s="76" t="s">
        <v>66</v>
      </c>
      <c r="U11" s="77" t="s">
        <v>53</v>
      </c>
      <c r="V11" s="77" t="s">
        <v>53</v>
      </c>
      <c r="X11" s="76" t="s">
        <v>66</v>
      </c>
      <c r="Y11" s="76" t="s">
        <v>66</v>
      </c>
      <c r="Z11" s="76" t="s">
        <v>66</v>
      </c>
      <c r="AA11" s="76" t="s">
        <v>66</v>
      </c>
      <c r="AB11" s="76" t="s">
        <v>66</v>
      </c>
      <c r="AC11" s="76" t="s">
        <v>72</v>
      </c>
      <c r="AD11" s="77" t="s">
        <v>68</v>
      </c>
      <c r="AE11" s="77" t="s">
        <v>68</v>
      </c>
      <c r="AF11" s="75" t="s">
        <v>141</v>
      </c>
      <c r="AG11" s="76" t="s">
        <v>66</v>
      </c>
      <c r="AH11" s="76" t="s">
        <v>66</v>
      </c>
      <c r="AI11" s="76" t="s">
        <v>66</v>
      </c>
      <c r="AJ11" s="76" t="s">
        <v>66</v>
      </c>
      <c r="AK11" s="76" t="s">
        <v>66</v>
      </c>
      <c r="AL11" s="76" t="s">
        <v>70</v>
      </c>
      <c r="AM11" s="76" t="s">
        <v>72</v>
      </c>
      <c r="AN11" s="76" t="s">
        <v>67</v>
      </c>
      <c r="AO11" s="76" t="s">
        <v>66</v>
      </c>
      <c r="AP11" s="77" t="s">
        <v>53</v>
      </c>
      <c r="AQ11" s="75" t="s">
        <v>142</v>
      </c>
      <c r="AR11" s="78" t="s">
        <v>74</v>
      </c>
      <c r="AS11" s="12"/>
      <c r="AT11" s="78" t="s">
        <v>67</v>
      </c>
      <c r="AU11" s="78" t="s">
        <v>95</v>
      </c>
      <c r="AV11" s="79" t="s">
        <v>75</v>
      </c>
      <c r="AW11" s="12"/>
      <c r="AX11" s="80" t="s">
        <v>76</v>
      </c>
      <c r="AY11" s="75" t="s">
        <v>76</v>
      </c>
      <c r="AZ11" s="80" t="s">
        <v>77</v>
      </c>
      <c r="BA11" s="83" t="s">
        <v>107</v>
      </c>
    </row>
    <row r="12" spans="1:53" s="75" customFormat="1" ht="372" x14ac:dyDescent="0.2">
      <c r="A12" s="75">
        <v>1164</v>
      </c>
      <c r="B12" s="75" t="s">
        <v>144</v>
      </c>
      <c r="C12" s="75">
        <v>2017</v>
      </c>
      <c r="D12" s="75">
        <v>28433847</v>
      </c>
      <c r="E12" s="81" t="s">
        <v>381</v>
      </c>
      <c r="F12" s="75" t="s">
        <v>162</v>
      </c>
      <c r="G12" s="75">
        <v>137</v>
      </c>
      <c r="H12" s="75">
        <v>97</v>
      </c>
      <c r="I12" s="75">
        <v>0.8</v>
      </c>
      <c r="J12" s="75" t="s">
        <v>152</v>
      </c>
      <c r="K12" s="75" t="s">
        <v>156</v>
      </c>
      <c r="L12" s="75" t="s">
        <v>65</v>
      </c>
      <c r="M12" s="76" t="s">
        <v>67</v>
      </c>
      <c r="N12" s="76" t="s">
        <v>72</v>
      </c>
      <c r="O12" s="77" t="s">
        <v>68</v>
      </c>
      <c r="P12" s="77" t="s">
        <v>68</v>
      </c>
      <c r="Q12" s="75" t="s">
        <v>163</v>
      </c>
      <c r="R12" s="76" t="s">
        <v>67</v>
      </c>
      <c r="S12" s="76" t="s">
        <v>70</v>
      </c>
      <c r="T12" s="76" t="s">
        <v>66</v>
      </c>
      <c r="U12" s="77" t="s">
        <v>68</v>
      </c>
      <c r="V12" s="77" t="s">
        <v>53</v>
      </c>
      <c r="W12" s="75" t="s">
        <v>164</v>
      </c>
      <c r="X12" s="76" t="s">
        <v>70</v>
      </c>
      <c r="Y12" s="76" t="s">
        <v>66</v>
      </c>
      <c r="Z12" s="76" t="s">
        <v>66</v>
      </c>
      <c r="AA12" s="76" t="s">
        <v>66</v>
      </c>
      <c r="AB12" s="76" t="s">
        <v>70</v>
      </c>
      <c r="AC12" s="76" t="s">
        <v>70</v>
      </c>
      <c r="AD12" s="77" t="s">
        <v>68</v>
      </c>
      <c r="AE12" s="77" t="s">
        <v>68</v>
      </c>
      <c r="AF12" s="75" t="s">
        <v>165</v>
      </c>
      <c r="AG12" s="76" t="s">
        <v>67</v>
      </c>
      <c r="AH12" s="76" t="s">
        <v>67</v>
      </c>
      <c r="AI12" s="76" t="s">
        <v>66</v>
      </c>
      <c r="AJ12" s="76" t="s">
        <v>67</v>
      </c>
      <c r="AK12" s="76" t="s">
        <v>66</v>
      </c>
      <c r="AL12" s="76"/>
      <c r="AM12" s="76" t="s">
        <v>66</v>
      </c>
      <c r="AN12" s="76" t="s">
        <v>95</v>
      </c>
      <c r="AO12" s="76" t="s">
        <v>70</v>
      </c>
      <c r="AP12" s="77" t="s">
        <v>53</v>
      </c>
      <c r="AR12" s="78" t="s">
        <v>74</v>
      </c>
      <c r="AS12" s="12"/>
      <c r="AT12" s="78" t="s">
        <v>74</v>
      </c>
      <c r="AU12" s="78" t="s">
        <v>74</v>
      </c>
      <c r="AV12" s="79" t="s">
        <v>75</v>
      </c>
      <c r="AW12" s="12"/>
      <c r="AX12" s="80" t="s">
        <v>76</v>
      </c>
      <c r="AY12" s="75" t="s">
        <v>76</v>
      </c>
      <c r="AZ12" s="80" t="s">
        <v>76</v>
      </c>
      <c r="BA12" s="75" t="s">
        <v>166</v>
      </c>
    </row>
    <row r="13" spans="1:53" s="75" customFormat="1" ht="372" x14ac:dyDescent="0.2">
      <c r="A13" s="75">
        <v>1164</v>
      </c>
      <c r="B13" s="75" t="s">
        <v>144</v>
      </c>
      <c r="C13" s="75">
        <v>2017</v>
      </c>
      <c r="D13" s="75">
        <v>28433847</v>
      </c>
      <c r="E13" s="75" t="s">
        <v>384</v>
      </c>
      <c r="F13" s="75" t="s">
        <v>162</v>
      </c>
      <c r="G13" s="75">
        <v>137</v>
      </c>
      <c r="H13" s="75">
        <v>97</v>
      </c>
      <c r="I13" s="75">
        <v>0.79</v>
      </c>
      <c r="J13" s="84" t="s">
        <v>153</v>
      </c>
      <c r="K13" s="75" t="s">
        <v>158</v>
      </c>
      <c r="L13" s="75" t="s">
        <v>65</v>
      </c>
      <c r="M13" s="76" t="s">
        <v>67</v>
      </c>
      <c r="N13" s="76" t="s">
        <v>72</v>
      </c>
      <c r="O13" s="77" t="s">
        <v>68</v>
      </c>
      <c r="P13" s="77" t="s">
        <v>68</v>
      </c>
      <c r="Q13" s="75" t="s">
        <v>163</v>
      </c>
      <c r="R13" s="76" t="s">
        <v>67</v>
      </c>
      <c r="S13" s="76" t="s">
        <v>70</v>
      </c>
      <c r="T13" s="76" t="s">
        <v>66</v>
      </c>
      <c r="U13" s="77" t="s">
        <v>68</v>
      </c>
      <c r="V13" s="77" t="s">
        <v>53</v>
      </c>
      <c r="W13" s="75" t="s">
        <v>164</v>
      </c>
      <c r="X13" s="76" t="s">
        <v>70</v>
      </c>
      <c r="Y13" s="76" t="s">
        <v>66</v>
      </c>
      <c r="Z13" s="76" t="s">
        <v>66</v>
      </c>
      <c r="AA13" s="76" t="s">
        <v>66</v>
      </c>
      <c r="AB13" s="76" t="s">
        <v>70</v>
      </c>
      <c r="AC13" s="76" t="s">
        <v>70</v>
      </c>
      <c r="AD13" s="77" t="s">
        <v>68</v>
      </c>
      <c r="AE13" s="77" t="s">
        <v>68</v>
      </c>
      <c r="AF13" s="75" t="s">
        <v>165</v>
      </c>
      <c r="AG13" s="76" t="s">
        <v>67</v>
      </c>
      <c r="AH13" s="76" t="s">
        <v>67</v>
      </c>
      <c r="AI13" s="76" t="s">
        <v>66</v>
      </c>
      <c r="AJ13" s="76" t="s">
        <v>67</v>
      </c>
      <c r="AK13" s="76" t="s">
        <v>66</v>
      </c>
      <c r="AL13" s="76"/>
      <c r="AM13" s="76" t="s">
        <v>66</v>
      </c>
      <c r="AN13" s="76" t="s">
        <v>95</v>
      </c>
      <c r="AO13" s="76" t="s">
        <v>70</v>
      </c>
      <c r="AP13" s="77" t="s">
        <v>53</v>
      </c>
      <c r="AR13" s="78" t="s">
        <v>74</v>
      </c>
      <c r="AS13" s="12"/>
      <c r="AT13" s="78" t="s">
        <v>74</v>
      </c>
      <c r="AU13" s="78" t="s">
        <v>74</v>
      </c>
      <c r="AV13" s="79" t="s">
        <v>75</v>
      </c>
      <c r="AW13" s="12"/>
      <c r="AX13" s="80" t="s">
        <v>76</v>
      </c>
      <c r="AY13" s="75" t="s">
        <v>76</v>
      </c>
      <c r="AZ13" s="80" t="s">
        <v>76</v>
      </c>
      <c r="BA13" s="75" t="s">
        <v>166</v>
      </c>
    </row>
    <row r="14" spans="1:53" s="75" customFormat="1" ht="372" x14ac:dyDescent="0.2">
      <c r="A14" s="75">
        <v>1164</v>
      </c>
      <c r="B14" s="75" t="s">
        <v>144</v>
      </c>
      <c r="C14" s="75">
        <v>2017</v>
      </c>
      <c r="D14" s="12">
        <v>28433847</v>
      </c>
      <c r="E14" s="75" t="s">
        <v>383</v>
      </c>
      <c r="F14" s="75" t="s">
        <v>162</v>
      </c>
      <c r="G14" s="75">
        <v>129</v>
      </c>
      <c r="H14" s="75" t="s">
        <v>147</v>
      </c>
      <c r="I14" s="75">
        <v>0.77</v>
      </c>
      <c r="J14" s="84" t="s">
        <v>154</v>
      </c>
      <c r="K14" s="75" t="s">
        <v>160</v>
      </c>
      <c r="L14" s="75" t="s">
        <v>65</v>
      </c>
      <c r="M14" s="76" t="s">
        <v>67</v>
      </c>
      <c r="N14" s="76" t="s">
        <v>72</v>
      </c>
      <c r="O14" s="77" t="s">
        <v>68</v>
      </c>
      <c r="P14" s="77" t="s">
        <v>68</v>
      </c>
      <c r="Q14" s="75" t="s">
        <v>163</v>
      </c>
      <c r="R14" s="76" t="s">
        <v>67</v>
      </c>
      <c r="S14" s="76" t="s">
        <v>70</v>
      </c>
      <c r="T14" s="76" t="s">
        <v>66</v>
      </c>
      <c r="U14" s="77" t="s">
        <v>68</v>
      </c>
      <c r="V14" s="77" t="s">
        <v>53</v>
      </c>
      <c r="W14" s="75" t="s">
        <v>164</v>
      </c>
      <c r="X14" s="76" t="s">
        <v>70</v>
      </c>
      <c r="Y14" s="76" t="s">
        <v>66</v>
      </c>
      <c r="Z14" s="76" t="s">
        <v>66</v>
      </c>
      <c r="AA14" s="76" t="s">
        <v>66</v>
      </c>
      <c r="AB14" s="76" t="s">
        <v>70</v>
      </c>
      <c r="AC14" s="76" t="s">
        <v>70</v>
      </c>
      <c r="AD14" s="77" t="s">
        <v>68</v>
      </c>
      <c r="AE14" s="77" t="s">
        <v>68</v>
      </c>
      <c r="AF14" s="75" t="s">
        <v>165</v>
      </c>
      <c r="AG14" s="76" t="s">
        <v>67</v>
      </c>
      <c r="AH14" s="76" t="s">
        <v>67</v>
      </c>
      <c r="AI14" s="76" t="s">
        <v>72</v>
      </c>
      <c r="AJ14" s="76" t="s">
        <v>72</v>
      </c>
      <c r="AK14" s="76" t="s">
        <v>66</v>
      </c>
      <c r="AL14" s="76"/>
      <c r="AM14" s="76" t="s">
        <v>66</v>
      </c>
      <c r="AN14" s="76" t="s">
        <v>95</v>
      </c>
      <c r="AO14" s="76" t="s">
        <v>70</v>
      </c>
      <c r="AP14" s="77" t="s">
        <v>53</v>
      </c>
      <c r="AR14" s="78" t="s">
        <v>74</v>
      </c>
      <c r="AS14" s="12"/>
      <c r="AT14" s="78" t="s">
        <v>74</v>
      </c>
      <c r="AU14" s="78" t="s">
        <v>74</v>
      </c>
      <c r="AV14" s="79" t="s">
        <v>75</v>
      </c>
      <c r="AW14" s="12"/>
      <c r="AX14" s="80" t="s">
        <v>76</v>
      </c>
      <c r="AY14" s="75" t="s">
        <v>76</v>
      </c>
      <c r="AZ14" s="80" t="s">
        <v>76</v>
      </c>
      <c r="BA14" s="75" t="s">
        <v>166</v>
      </c>
    </row>
    <row r="15" spans="1:53" s="75" customFormat="1" ht="170" x14ac:dyDescent="0.2">
      <c r="A15" s="75">
        <v>4025</v>
      </c>
      <c r="B15" s="75" t="s">
        <v>219</v>
      </c>
      <c r="C15" s="75">
        <v>2014</v>
      </c>
      <c r="D15" s="75">
        <v>25406964</v>
      </c>
      <c r="E15" s="81" t="s">
        <v>381</v>
      </c>
      <c r="F15" s="75" t="s">
        <v>206</v>
      </c>
      <c r="G15" s="75">
        <v>778</v>
      </c>
      <c r="I15" s="75" t="s">
        <v>227</v>
      </c>
      <c r="J15" s="75" t="s">
        <v>226</v>
      </c>
      <c r="K15" s="75" t="s">
        <v>230</v>
      </c>
      <c r="L15" s="75" t="s">
        <v>65</v>
      </c>
      <c r="M15" s="76" t="s">
        <v>66</v>
      </c>
      <c r="N15" s="76" t="s">
        <v>67</v>
      </c>
      <c r="O15" s="77" t="s">
        <v>53</v>
      </c>
      <c r="P15" s="77" t="s">
        <v>53</v>
      </c>
      <c r="Q15" s="75" t="s">
        <v>232</v>
      </c>
      <c r="R15" s="76" t="s">
        <v>66</v>
      </c>
      <c r="S15" s="76" t="s">
        <v>67</v>
      </c>
      <c r="T15" s="76" t="s">
        <v>66</v>
      </c>
      <c r="U15" s="77" t="s">
        <v>53</v>
      </c>
      <c r="V15" s="77" t="s">
        <v>53</v>
      </c>
      <c r="X15" s="76" t="s">
        <v>66</v>
      </c>
      <c r="Y15" s="76" t="s">
        <v>66</v>
      </c>
      <c r="Z15" s="76" t="s">
        <v>66</v>
      </c>
      <c r="AA15" s="76" t="s">
        <v>67</v>
      </c>
      <c r="AB15" s="76" t="s">
        <v>67</v>
      </c>
      <c r="AC15" s="76" t="s">
        <v>66</v>
      </c>
      <c r="AD15" s="77" t="s">
        <v>53</v>
      </c>
      <c r="AE15" s="77" t="s">
        <v>53</v>
      </c>
      <c r="AF15" s="75" t="s">
        <v>233</v>
      </c>
      <c r="AG15" s="76" t="s">
        <v>66</v>
      </c>
      <c r="AH15" s="76" t="s">
        <v>66</v>
      </c>
      <c r="AI15" s="76" t="s">
        <v>72</v>
      </c>
      <c r="AJ15" s="76" t="s">
        <v>72</v>
      </c>
      <c r="AK15" s="76" t="s">
        <v>66</v>
      </c>
      <c r="AL15" s="76" t="s">
        <v>67</v>
      </c>
      <c r="AM15" s="76" t="s">
        <v>66</v>
      </c>
      <c r="AN15" s="76" t="s">
        <v>66</v>
      </c>
      <c r="AO15" s="76" t="s">
        <v>66</v>
      </c>
      <c r="AP15" s="77" t="s">
        <v>53</v>
      </c>
      <c r="AR15" s="78" t="s">
        <v>74</v>
      </c>
      <c r="AS15" s="12"/>
      <c r="AT15" s="78" t="s">
        <v>67</v>
      </c>
      <c r="AU15" s="78" t="s">
        <v>74</v>
      </c>
      <c r="AV15" s="79" t="s">
        <v>75</v>
      </c>
      <c r="AW15" s="12"/>
      <c r="AX15" s="80" t="s">
        <v>77</v>
      </c>
      <c r="AZ15" s="80" t="s">
        <v>77</v>
      </c>
      <c r="BA15" s="75" t="s">
        <v>234</v>
      </c>
    </row>
    <row r="16" spans="1:53" s="75" customFormat="1" ht="170" x14ac:dyDescent="0.2">
      <c r="A16" s="75">
        <v>4025</v>
      </c>
      <c r="B16" s="75" t="s">
        <v>219</v>
      </c>
      <c r="C16" s="75">
        <v>2014</v>
      </c>
      <c r="D16" s="75">
        <v>25406964</v>
      </c>
      <c r="E16" s="75" t="s">
        <v>382</v>
      </c>
      <c r="F16" s="75" t="s">
        <v>206</v>
      </c>
      <c r="G16" s="75">
        <v>778</v>
      </c>
      <c r="H16" s="75">
        <v>265</v>
      </c>
      <c r="I16" s="75" t="s">
        <v>228</v>
      </c>
      <c r="J16" s="75" t="s">
        <v>226</v>
      </c>
      <c r="K16" s="75" t="s">
        <v>230</v>
      </c>
      <c r="L16" s="75" t="s">
        <v>65</v>
      </c>
      <c r="M16" s="76" t="s">
        <v>66</v>
      </c>
      <c r="N16" s="76" t="s">
        <v>67</v>
      </c>
      <c r="O16" s="77" t="s">
        <v>53</v>
      </c>
      <c r="P16" s="77" t="s">
        <v>53</v>
      </c>
      <c r="Q16" s="75" t="s">
        <v>232</v>
      </c>
      <c r="R16" s="76" t="s">
        <v>66</v>
      </c>
      <c r="S16" s="76" t="s">
        <v>67</v>
      </c>
      <c r="T16" s="76" t="s">
        <v>66</v>
      </c>
      <c r="U16" s="77" t="s">
        <v>53</v>
      </c>
      <c r="V16" s="77" t="s">
        <v>53</v>
      </c>
      <c r="X16" s="76" t="s">
        <v>66</v>
      </c>
      <c r="Y16" s="76" t="s">
        <v>66</v>
      </c>
      <c r="Z16" s="76" t="s">
        <v>66</v>
      </c>
      <c r="AA16" s="76" t="s">
        <v>67</v>
      </c>
      <c r="AB16" s="76" t="s">
        <v>67</v>
      </c>
      <c r="AC16" s="76" t="s">
        <v>66</v>
      </c>
      <c r="AD16" s="77" t="s">
        <v>53</v>
      </c>
      <c r="AE16" s="77" t="s">
        <v>53</v>
      </c>
      <c r="AF16" s="75" t="s">
        <v>233</v>
      </c>
      <c r="AG16" s="76" t="s">
        <v>66</v>
      </c>
      <c r="AH16" s="76" t="s">
        <v>66</v>
      </c>
      <c r="AI16" s="76" t="s">
        <v>72</v>
      </c>
      <c r="AJ16" s="76" t="s">
        <v>72</v>
      </c>
      <c r="AK16" s="76" t="s">
        <v>66</v>
      </c>
      <c r="AL16" s="76" t="s">
        <v>67</v>
      </c>
      <c r="AM16" s="76" t="s">
        <v>66</v>
      </c>
      <c r="AN16" s="76" t="s">
        <v>66</v>
      </c>
      <c r="AO16" s="76" t="s">
        <v>66</v>
      </c>
      <c r="AP16" s="77" t="s">
        <v>53</v>
      </c>
      <c r="AR16" s="78" t="s">
        <v>74</v>
      </c>
      <c r="AS16" s="12"/>
      <c r="AT16" s="78" t="s">
        <v>67</v>
      </c>
      <c r="AU16" s="78" t="s">
        <v>74</v>
      </c>
      <c r="AV16" s="79" t="s">
        <v>75</v>
      </c>
      <c r="AW16" s="12"/>
      <c r="AX16" s="80" t="s">
        <v>77</v>
      </c>
      <c r="AZ16" s="80" t="s">
        <v>77</v>
      </c>
      <c r="BA16" s="75" t="s">
        <v>234</v>
      </c>
    </row>
    <row r="17" spans="1:1024" s="75" customFormat="1" ht="170" x14ac:dyDescent="0.2">
      <c r="A17" s="75">
        <v>4025</v>
      </c>
      <c r="B17" s="75" t="s">
        <v>219</v>
      </c>
      <c r="C17" s="75">
        <v>2014</v>
      </c>
      <c r="D17" s="12">
        <v>25406964</v>
      </c>
      <c r="E17" s="75" t="s">
        <v>385</v>
      </c>
      <c r="F17" s="75" t="s">
        <v>206</v>
      </c>
      <c r="G17" s="75">
        <v>778</v>
      </c>
      <c r="H17" s="75">
        <v>265</v>
      </c>
      <c r="I17" s="75" t="s">
        <v>229</v>
      </c>
      <c r="J17" s="75" t="s">
        <v>226</v>
      </c>
      <c r="K17" s="75" t="s">
        <v>230</v>
      </c>
      <c r="L17" s="75" t="s">
        <v>65</v>
      </c>
      <c r="M17" s="76" t="s">
        <v>66</v>
      </c>
      <c r="N17" s="76" t="s">
        <v>67</v>
      </c>
      <c r="O17" s="77" t="s">
        <v>53</v>
      </c>
      <c r="P17" s="77" t="s">
        <v>53</v>
      </c>
      <c r="Q17" s="75" t="s">
        <v>232</v>
      </c>
      <c r="R17" s="76" t="s">
        <v>66</v>
      </c>
      <c r="S17" s="76" t="s">
        <v>67</v>
      </c>
      <c r="T17" s="76" t="s">
        <v>66</v>
      </c>
      <c r="U17" s="77" t="s">
        <v>53</v>
      </c>
      <c r="V17" s="77" t="s">
        <v>53</v>
      </c>
      <c r="X17" s="76" t="s">
        <v>66</v>
      </c>
      <c r="Y17" s="76" t="s">
        <v>66</v>
      </c>
      <c r="Z17" s="76" t="s">
        <v>66</v>
      </c>
      <c r="AA17" s="76" t="s">
        <v>67</v>
      </c>
      <c r="AB17" s="76" t="s">
        <v>67</v>
      </c>
      <c r="AC17" s="76" t="s">
        <v>66</v>
      </c>
      <c r="AD17" s="77" t="s">
        <v>53</v>
      </c>
      <c r="AE17" s="77" t="s">
        <v>53</v>
      </c>
      <c r="AF17" s="75" t="s">
        <v>233</v>
      </c>
      <c r="AG17" s="76" t="s">
        <v>66</v>
      </c>
      <c r="AH17" s="76" t="s">
        <v>66</v>
      </c>
      <c r="AI17" s="76" t="s">
        <v>72</v>
      </c>
      <c r="AJ17" s="76" t="s">
        <v>72</v>
      </c>
      <c r="AK17" s="76" t="s">
        <v>66</v>
      </c>
      <c r="AL17" s="76" t="s">
        <v>67</v>
      </c>
      <c r="AM17" s="76" t="s">
        <v>66</v>
      </c>
      <c r="AN17" s="76" t="s">
        <v>66</v>
      </c>
      <c r="AO17" s="76" t="s">
        <v>66</v>
      </c>
      <c r="AP17" s="77" t="s">
        <v>53</v>
      </c>
      <c r="AR17" s="78" t="s">
        <v>74</v>
      </c>
      <c r="AS17" s="12"/>
      <c r="AT17" s="78" t="s">
        <v>67</v>
      </c>
      <c r="AU17" s="78" t="s">
        <v>74</v>
      </c>
      <c r="AV17" s="79" t="s">
        <v>75</v>
      </c>
      <c r="AW17" s="12"/>
      <c r="AX17" s="80" t="s">
        <v>77</v>
      </c>
      <c r="AZ17" s="80" t="s">
        <v>77</v>
      </c>
      <c r="BA17" s="75" t="s">
        <v>234</v>
      </c>
    </row>
    <row r="18" spans="1:1024" s="75" customFormat="1" ht="170" x14ac:dyDescent="0.2">
      <c r="A18" s="75">
        <v>4025</v>
      </c>
      <c r="B18" s="75" t="s">
        <v>219</v>
      </c>
      <c r="C18" s="75">
        <v>2014</v>
      </c>
      <c r="D18" s="75">
        <v>25406964</v>
      </c>
      <c r="E18" s="75" t="s">
        <v>220</v>
      </c>
      <c r="F18" s="75" t="s">
        <v>206</v>
      </c>
      <c r="G18" s="75">
        <v>778</v>
      </c>
      <c r="H18" s="75">
        <v>265</v>
      </c>
      <c r="I18" s="75" t="s">
        <v>224</v>
      </c>
      <c r="J18" s="75" t="s">
        <v>226</v>
      </c>
      <c r="K18" s="75" t="s">
        <v>230</v>
      </c>
      <c r="L18" s="75" t="s">
        <v>65</v>
      </c>
      <c r="M18" s="76" t="s">
        <v>66</v>
      </c>
      <c r="N18" s="76" t="s">
        <v>67</v>
      </c>
      <c r="O18" s="77" t="s">
        <v>53</v>
      </c>
      <c r="P18" s="77" t="s">
        <v>53</v>
      </c>
      <c r="Q18" s="75" t="s">
        <v>232</v>
      </c>
      <c r="R18" s="76" t="s">
        <v>66</v>
      </c>
      <c r="S18" s="76" t="s">
        <v>67</v>
      </c>
      <c r="T18" s="76" t="s">
        <v>66</v>
      </c>
      <c r="U18" s="77" t="s">
        <v>53</v>
      </c>
      <c r="V18" s="77" t="s">
        <v>53</v>
      </c>
      <c r="X18" s="76" t="s">
        <v>66</v>
      </c>
      <c r="Y18" s="76" t="s">
        <v>66</v>
      </c>
      <c r="Z18" s="76" t="s">
        <v>66</v>
      </c>
      <c r="AA18" s="76" t="s">
        <v>67</v>
      </c>
      <c r="AB18" s="76" t="s">
        <v>67</v>
      </c>
      <c r="AC18" s="76" t="s">
        <v>66</v>
      </c>
      <c r="AD18" s="77" t="s">
        <v>53</v>
      </c>
      <c r="AE18" s="77" t="s">
        <v>53</v>
      </c>
      <c r="AF18" s="75" t="s">
        <v>233</v>
      </c>
      <c r="AG18" s="76" t="s">
        <v>66</v>
      </c>
      <c r="AH18" s="76" t="s">
        <v>66</v>
      </c>
      <c r="AI18" s="76" t="s">
        <v>72</v>
      </c>
      <c r="AJ18" s="76" t="s">
        <v>72</v>
      </c>
      <c r="AK18" s="76" t="s">
        <v>66</v>
      </c>
      <c r="AL18" s="76" t="s">
        <v>67</v>
      </c>
      <c r="AM18" s="76" t="s">
        <v>66</v>
      </c>
      <c r="AN18" s="76" t="s">
        <v>66</v>
      </c>
      <c r="AO18" s="76" t="s">
        <v>66</v>
      </c>
      <c r="AP18" s="77" t="s">
        <v>53</v>
      </c>
      <c r="AR18" s="78" t="s">
        <v>74</v>
      </c>
      <c r="AS18" s="12"/>
      <c r="AT18" s="78" t="s">
        <v>67</v>
      </c>
      <c r="AU18" s="78" t="s">
        <v>74</v>
      </c>
      <c r="AV18" s="79" t="s">
        <v>75</v>
      </c>
      <c r="AW18" s="12"/>
      <c r="AX18" s="80" t="s">
        <v>77</v>
      </c>
      <c r="AZ18" s="80" t="s">
        <v>77</v>
      </c>
      <c r="BA18" s="75" t="s">
        <v>234</v>
      </c>
    </row>
    <row r="19" spans="1:1024" s="75" customFormat="1" ht="255" x14ac:dyDescent="0.2">
      <c r="A19" s="75">
        <v>4097</v>
      </c>
      <c r="B19" s="75" t="s">
        <v>235</v>
      </c>
      <c r="C19" s="75">
        <v>2014</v>
      </c>
      <c r="D19" s="75">
        <v>25181434</v>
      </c>
      <c r="E19" s="75" t="s">
        <v>236</v>
      </c>
      <c r="F19" s="75" t="s">
        <v>206</v>
      </c>
      <c r="G19" s="75">
        <v>869</v>
      </c>
      <c r="H19" s="75">
        <v>414</v>
      </c>
      <c r="I19" s="75">
        <v>0.75</v>
      </c>
      <c r="J19" s="75" t="s">
        <v>226</v>
      </c>
      <c r="K19" s="75" t="s">
        <v>238</v>
      </c>
      <c r="L19" s="75" t="s">
        <v>181</v>
      </c>
      <c r="M19" s="76" t="s">
        <v>66</v>
      </c>
      <c r="N19" s="76" t="s">
        <v>72</v>
      </c>
      <c r="O19" s="77" t="s">
        <v>53</v>
      </c>
      <c r="P19" s="77" t="s">
        <v>68</v>
      </c>
      <c r="Q19" s="75" t="s">
        <v>239</v>
      </c>
      <c r="R19" s="76" t="s">
        <v>66</v>
      </c>
      <c r="S19" s="76" t="s">
        <v>66</v>
      </c>
      <c r="T19" s="76" t="s">
        <v>66</v>
      </c>
      <c r="U19" s="77" t="s">
        <v>53</v>
      </c>
      <c r="V19" s="77" t="s">
        <v>68</v>
      </c>
      <c r="W19" s="75" t="s">
        <v>239</v>
      </c>
      <c r="X19" s="76" t="s">
        <v>66</v>
      </c>
      <c r="Y19" s="76" t="s">
        <v>66</v>
      </c>
      <c r="Z19" s="76" t="s">
        <v>66</v>
      </c>
      <c r="AA19" s="76" t="s">
        <v>66</v>
      </c>
      <c r="AB19" s="76" t="s">
        <v>66</v>
      </c>
      <c r="AC19" s="76" t="s">
        <v>66</v>
      </c>
      <c r="AD19" s="77" t="s">
        <v>53</v>
      </c>
      <c r="AE19" s="77" t="s">
        <v>53</v>
      </c>
      <c r="AG19" s="76" t="s">
        <v>66</v>
      </c>
      <c r="AH19" s="76" t="s">
        <v>66</v>
      </c>
      <c r="AI19" s="76" t="s">
        <v>72</v>
      </c>
      <c r="AJ19" s="76" t="s">
        <v>72</v>
      </c>
      <c r="AK19" s="76" t="s">
        <v>72</v>
      </c>
      <c r="AL19" s="76" t="s">
        <v>67</v>
      </c>
      <c r="AM19" s="76" t="s">
        <v>66</v>
      </c>
      <c r="AN19" s="76" t="s">
        <v>66</v>
      </c>
      <c r="AO19" s="76" t="s">
        <v>66</v>
      </c>
      <c r="AP19" s="77" t="s">
        <v>53</v>
      </c>
      <c r="AR19" s="78" t="s">
        <v>74</v>
      </c>
      <c r="AS19" s="12"/>
      <c r="AT19" s="78" t="s">
        <v>67</v>
      </c>
      <c r="AU19" s="78" t="s">
        <v>74</v>
      </c>
      <c r="AV19" s="79" t="s">
        <v>75</v>
      </c>
      <c r="AW19" s="12"/>
      <c r="AX19" s="80" t="s">
        <v>76</v>
      </c>
      <c r="AZ19" s="80" t="s">
        <v>76</v>
      </c>
      <c r="BA19" s="75" t="s">
        <v>243</v>
      </c>
    </row>
    <row r="20" spans="1:1024" s="75" customFormat="1" ht="255" x14ac:dyDescent="0.2">
      <c r="A20" s="75">
        <v>4097</v>
      </c>
      <c r="B20" s="75" t="s">
        <v>235</v>
      </c>
      <c r="C20" s="75">
        <v>2014</v>
      </c>
      <c r="D20" s="75">
        <v>25181434</v>
      </c>
      <c r="E20" s="75" t="s">
        <v>112</v>
      </c>
      <c r="F20" s="75" t="s">
        <v>206</v>
      </c>
      <c r="G20" s="75">
        <v>869</v>
      </c>
      <c r="H20" s="75">
        <v>414</v>
      </c>
      <c r="I20" s="75">
        <v>0.68200000000000005</v>
      </c>
      <c r="J20" s="75" t="s">
        <v>226</v>
      </c>
      <c r="K20" s="75" t="s">
        <v>238</v>
      </c>
      <c r="L20" s="75" t="s">
        <v>65</v>
      </c>
      <c r="M20" s="76" t="s">
        <v>66</v>
      </c>
      <c r="N20" s="76" t="s">
        <v>72</v>
      </c>
      <c r="O20" s="77" t="s">
        <v>53</v>
      </c>
      <c r="P20" s="77" t="s">
        <v>68</v>
      </c>
      <c r="Q20" s="75" t="s">
        <v>239</v>
      </c>
      <c r="R20" s="76" t="s">
        <v>66</v>
      </c>
      <c r="S20" s="76" t="s">
        <v>66</v>
      </c>
      <c r="T20" s="76" t="s">
        <v>66</v>
      </c>
      <c r="U20" s="77" t="s">
        <v>53</v>
      </c>
      <c r="V20" s="77" t="s">
        <v>68</v>
      </c>
      <c r="W20" s="75" t="s">
        <v>239</v>
      </c>
      <c r="X20" s="76" t="s">
        <v>66</v>
      </c>
      <c r="Y20" s="76" t="s">
        <v>66</v>
      </c>
      <c r="Z20" s="76" t="s">
        <v>66</v>
      </c>
      <c r="AA20" s="76" t="s">
        <v>66</v>
      </c>
      <c r="AB20" s="76" t="s">
        <v>66</v>
      </c>
      <c r="AC20" s="76" t="s">
        <v>66</v>
      </c>
      <c r="AD20" s="77" t="s">
        <v>53</v>
      </c>
      <c r="AE20" s="77" t="s">
        <v>53</v>
      </c>
      <c r="AG20" s="76" t="s">
        <v>66</v>
      </c>
      <c r="AH20" s="76" t="s">
        <v>66</v>
      </c>
      <c r="AI20" s="76" t="s">
        <v>72</v>
      </c>
      <c r="AJ20" s="76" t="s">
        <v>72</v>
      </c>
      <c r="AK20" s="76" t="s">
        <v>72</v>
      </c>
      <c r="AL20" s="76" t="s">
        <v>67</v>
      </c>
      <c r="AM20" s="76" t="s">
        <v>66</v>
      </c>
      <c r="AN20" s="76" t="s">
        <v>66</v>
      </c>
      <c r="AO20" s="76" t="s">
        <v>66</v>
      </c>
      <c r="AP20" s="77" t="s">
        <v>53</v>
      </c>
      <c r="AR20" s="78" t="s">
        <v>74</v>
      </c>
      <c r="AS20" s="12"/>
      <c r="AT20" s="78" t="s">
        <v>67</v>
      </c>
      <c r="AU20" s="78" t="s">
        <v>74</v>
      </c>
      <c r="AV20" s="79" t="s">
        <v>75</v>
      </c>
      <c r="AW20" s="12"/>
      <c r="AX20" s="80" t="s">
        <v>76</v>
      </c>
      <c r="AZ20" s="80" t="s">
        <v>76</v>
      </c>
      <c r="BA20" s="75" t="s">
        <v>243</v>
      </c>
    </row>
    <row r="21" spans="1:1024" s="75" customFormat="1" ht="255" x14ac:dyDescent="0.2">
      <c r="A21" s="75">
        <v>4097</v>
      </c>
      <c r="B21" s="75" t="s">
        <v>235</v>
      </c>
      <c r="C21" s="75">
        <v>2014</v>
      </c>
      <c r="D21" s="75">
        <v>25181434</v>
      </c>
      <c r="E21" s="75" t="s">
        <v>387</v>
      </c>
      <c r="F21" s="75" t="s">
        <v>206</v>
      </c>
      <c r="G21" s="75">
        <v>869</v>
      </c>
      <c r="H21" s="75">
        <v>414</v>
      </c>
      <c r="I21" s="75">
        <v>0.63200000000000001</v>
      </c>
      <c r="J21" s="75" t="s">
        <v>226</v>
      </c>
      <c r="K21" s="75" t="s">
        <v>238</v>
      </c>
      <c r="L21" s="75" t="s">
        <v>65</v>
      </c>
      <c r="M21" s="76" t="s">
        <v>66</v>
      </c>
      <c r="N21" s="76" t="s">
        <v>72</v>
      </c>
      <c r="O21" s="77" t="s">
        <v>53</v>
      </c>
      <c r="P21" s="77" t="s">
        <v>68</v>
      </c>
      <c r="Q21" s="75" t="s">
        <v>239</v>
      </c>
      <c r="R21" s="76" t="s">
        <v>66</v>
      </c>
      <c r="S21" s="76" t="s">
        <v>66</v>
      </c>
      <c r="T21" s="76" t="s">
        <v>66</v>
      </c>
      <c r="U21" s="77" t="s">
        <v>53</v>
      </c>
      <c r="V21" s="77" t="s">
        <v>68</v>
      </c>
      <c r="W21" s="75" t="s">
        <v>239</v>
      </c>
      <c r="X21" s="76" t="s">
        <v>66</v>
      </c>
      <c r="Y21" s="76" t="s">
        <v>66</v>
      </c>
      <c r="Z21" s="76" t="s">
        <v>66</v>
      </c>
      <c r="AA21" s="76" t="s">
        <v>66</v>
      </c>
      <c r="AB21" s="76" t="s">
        <v>66</v>
      </c>
      <c r="AC21" s="76" t="s">
        <v>66</v>
      </c>
      <c r="AD21" s="77" t="s">
        <v>53</v>
      </c>
      <c r="AE21" s="77" t="s">
        <v>53</v>
      </c>
      <c r="AG21" s="76" t="s">
        <v>66</v>
      </c>
      <c r="AH21" s="76" t="s">
        <v>66</v>
      </c>
      <c r="AI21" s="76" t="s">
        <v>72</v>
      </c>
      <c r="AJ21" s="76" t="s">
        <v>72</v>
      </c>
      <c r="AK21" s="76" t="s">
        <v>72</v>
      </c>
      <c r="AL21" s="76" t="s">
        <v>67</v>
      </c>
      <c r="AM21" s="76" t="s">
        <v>66</v>
      </c>
      <c r="AN21" s="76" t="s">
        <v>66</v>
      </c>
      <c r="AO21" s="76" t="s">
        <v>66</v>
      </c>
      <c r="AP21" s="77" t="s">
        <v>53</v>
      </c>
      <c r="AR21" s="78" t="s">
        <v>74</v>
      </c>
      <c r="AS21" s="12"/>
      <c r="AT21" s="78" t="s">
        <v>67</v>
      </c>
      <c r="AU21" s="78" t="s">
        <v>74</v>
      </c>
      <c r="AV21" s="79" t="s">
        <v>75</v>
      </c>
      <c r="AW21" s="12"/>
      <c r="AX21" s="80" t="s">
        <v>76</v>
      </c>
      <c r="AZ21" s="80" t="s">
        <v>76</v>
      </c>
      <c r="BA21" s="75" t="s">
        <v>243</v>
      </c>
    </row>
    <row r="22" spans="1:1024" s="75" customFormat="1" ht="255" x14ac:dyDescent="0.2">
      <c r="A22" s="75">
        <v>4097</v>
      </c>
      <c r="B22" s="75" t="s">
        <v>235</v>
      </c>
      <c r="C22" s="75">
        <v>2014</v>
      </c>
      <c r="D22" s="75">
        <v>25181434</v>
      </c>
      <c r="E22" s="81" t="s">
        <v>381</v>
      </c>
      <c r="F22" s="75" t="s">
        <v>206</v>
      </c>
      <c r="G22" s="75">
        <v>869</v>
      </c>
      <c r="H22" s="75">
        <v>414</v>
      </c>
      <c r="I22" s="75">
        <v>0.81</v>
      </c>
      <c r="J22" s="75" t="s">
        <v>226</v>
      </c>
      <c r="K22" s="75" t="s">
        <v>238</v>
      </c>
      <c r="L22" s="75" t="s">
        <v>65</v>
      </c>
      <c r="M22" s="76" t="s">
        <v>66</v>
      </c>
      <c r="N22" s="76" t="s">
        <v>72</v>
      </c>
      <c r="O22" s="77" t="s">
        <v>53</v>
      </c>
      <c r="P22" s="77" t="s">
        <v>68</v>
      </c>
      <c r="Q22" s="75" t="s">
        <v>239</v>
      </c>
      <c r="R22" s="76" t="s">
        <v>66</v>
      </c>
      <c r="S22" s="76" t="s">
        <v>66</v>
      </c>
      <c r="T22" s="76" t="s">
        <v>66</v>
      </c>
      <c r="U22" s="77" t="s">
        <v>53</v>
      </c>
      <c r="V22" s="77" t="s">
        <v>68</v>
      </c>
      <c r="W22" s="75" t="s">
        <v>239</v>
      </c>
      <c r="X22" s="76" t="s">
        <v>66</v>
      </c>
      <c r="Y22" s="76" t="s">
        <v>66</v>
      </c>
      <c r="Z22" s="76" t="s">
        <v>66</v>
      </c>
      <c r="AA22" s="76" t="s">
        <v>66</v>
      </c>
      <c r="AB22" s="76" t="s">
        <v>66</v>
      </c>
      <c r="AC22" s="76" t="s">
        <v>66</v>
      </c>
      <c r="AD22" s="77" t="s">
        <v>53</v>
      </c>
      <c r="AE22" s="77" t="s">
        <v>53</v>
      </c>
      <c r="AG22" s="76" t="s">
        <v>66</v>
      </c>
      <c r="AH22" s="76" t="s">
        <v>66</v>
      </c>
      <c r="AI22" s="76" t="s">
        <v>72</v>
      </c>
      <c r="AJ22" s="76" t="s">
        <v>72</v>
      </c>
      <c r="AK22" s="76" t="s">
        <v>72</v>
      </c>
      <c r="AL22" s="76" t="s">
        <v>67</v>
      </c>
      <c r="AM22" s="76" t="s">
        <v>66</v>
      </c>
      <c r="AN22" s="76" t="s">
        <v>66</v>
      </c>
      <c r="AO22" s="76" t="s">
        <v>66</v>
      </c>
      <c r="AP22" s="77" t="s">
        <v>53</v>
      </c>
      <c r="AR22" s="78" t="s">
        <v>74</v>
      </c>
      <c r="AS22" s="12"/>
      <c r="AT22" s="78" t="s">
        <v>67</v>
      </c>
      <c r="AU22" s="78" t="s">
        <v>74</v>
      </c>
      <c r="AV22" s="79" t="s">
        <v>75</v>
      </c>
      <c r="AW22" s="12"/>
      <c r="AX22" s="80" t="s">
        <v>76</v>
      </c>
      <c r="AZ22" s="80" t="s">
        <v>76</v>
      </c>
      <c r="BA22" s="75" t="s">
        <v>243</v>
      </c>
    </row>
    <row r="23" spans="1:1024" s="75" customFormat="1" ht="255" x14ac:dyDescent="0.2">
      <c r="A23" s="75">
        <v>4097</v>
      </c>
      <c r="B23" s="75" t="s">
        <v>235</v>
      </c>
      <c r="C23" s="75">
        <v>2014</v>
      </c>
      <c r="D23" s="75">
        <v>25181434</v>
      </c>
      <c r="E23" s="75" t="s">
        <v>240</v>
      </c>
      <c r="F23" s="75" t="s">
        <v>206</v>
      </c>
      <c r="G23" s="75">
        <v>869</v>
      </c>
      <c r="H23" s="75">
        <v>414</v>
      </c>
      <c r="I23" s="75">
        <v>0.83099999999999996</v>
      </c>
      <c r="J23" s="75" t="s">
        <v>226</v>
      </c>
      <c r="K23" s="75" t="s">
        <v>238</v>
      </c>
      <c r="L23" s="75" t="s">
        <v>181</v>
      </c>
      <c r="M23" s="76" t="s">
        <v>66</v>
      </c>
      <c r="N23" s="76" t="s">
        <v>72</v>
      </c>
      <c r="O23" s="77" t="s">
        <v>53</v>
      </c>
      <c r="P23" s="77" t="s">
        <v>68</v>
      </c>
      <c r="Q23" s="75" t="s">
        <v>239</v>
      </c>
      <c r="R23" s="76" t="s">
        <v>66</v>
      </c>
      <c r="S23" s="76" t="s">
        <v>66</v>
      </c>
      <c r="T23" s="76" t="s">
        <v>66</v>
      </c>
      <c r="U23" s="77" t="s">
        <v>53</v>
      </c>
      <c r="V23" s="77" t="s">
        <v>68</v>
      </c>
      <c r="W23" s="75" t="s">
        <v>239</v>
      </c>
      <c r="X23" s="76" t="s">
        <v>66</v>
      </c>
      <c r="Y23" s="76" t="s">
        <v>66</v>
      </c>
      <c r="Z23" s="76" t="s">
        <v>66</v>
      </c>
      <c r="AA23" s="76" t="s">
        <v>66</v>
      </c>
      <c r="AB23" s="76" t="s">
        <v>66</v>
      </c>
      <c r="AC23" s="76" t="s">
        <v>66</v>
      </c>
      <c r="AD23" s="77" t="s">
        <v>53</v>
      </c>
      <c r="AE23" s="77" t="s">
        <v>53</v>
      </c>
      <c r="AG23" s="76" t="s">
        <v>66</v>
      </c>
      <c r="AH23" s="76" t="s">
        <v>66</v>
      </c>
      <c r="AI23" s="76" t="s">
        <v>72</v>
      </c>
      <c r="AJ23" s="76" t="s">
        <v>72</v>
      </c>
      <c r="AK23" s="76" t="s">
        <v>72</v>
      </c>
      <c r="AL23" s="76" t="s">
        <v>67</v>
      </c>
      <c r="AM23" s="76" t="s">
        <v>66</v>
      </c>
      <c r="AN23" s="76" t="s">
        <v>66</v>
      </c>
      <c r="AO23" s="76" t="s">
        <v>66</v>
      </c>
      <c r="AP23" s="77" t="s">
        <v>53</v>
      </c>
      <c r="AR23" s="78" t="s">
        <v>74</v>
      </c>
      <c r="AS23" s="12"/>
      <c r="AT23" s="78" t="s">
        <v>67</v>
      </c>
      <c r="AU23" s="78" t="s">
        <v>74</v>
      </c>
      <c r="AV23" s="79" t="s">
        <v>75</v>
      </c>
      <c r="AW23" s="12"/>
      <c r="AX23" s="80" t="s">
        <v>76</v>
      </c>
      <c r="AZ23" s="80" t="s">
        <v>76</v>
      </c>
      <c r="BA23" s="75" t="s">
        <v>243</v>
      </c>
    </row>
    <row r="24" spans="1:1024" s="75" customFormat="1" ht="255" x14ac:dyDescent="0.2">
      <c r="A24" s="75">
        <v>4097</v>
      </c>
      <c r="B24" s="75" t="s">
        <v>235</v>
      </c>
      <c r="C24" s="75">
        <v>2014</v>
      </c>
      <c r="D24" s="75">
        <v>25181434</v>
      </c>
      <c r="E24" s="75" t="s">
        <v>241</v>
      </c>
      <c r="F24" s="75" t="s">
        <v>206</v>
      </c>
      <c r="G24" s="75">
        <v>869</v>
      </c>
      <c r="H24" s="75">
        <v>414</v>
      </c>
      <c r="I24" s="75">
        <v>0.81299999999999994</v>
      </c>
      <c r="J24" s="75" t="s">
        <v>226</v>
      </c>
      <c r="K24" s="75" t="s">
        <v>238</v>
      </c>
      <c r="L24" s="75" t="s">
        <v>65</v>
      </c>
      <c r="M24" s="76" t="s">
        <v>66</v>
      </c>
      <c r="N24" s="76" t="s">
        <v>72</v>
      </c>
      <c r="O24" s="77" t="s">
        <v>53</v>
      </c>
      <c r="P24" s="77" t="s">
        <v>68</v>
      </c>
      <c r="Q24" s="75" t="s">
        <v>239</v>
      </c>
      <c r="R24" s="76" t="s">
        <v>66</v>
      </c>
      <c r="S24" s="76" t="s">
        <v>66</v>
      </c>
      <c r="T24" s="76" t="s">
        <v>66</v>
      </c>
      <c r="U24" s="77" t="s">
        <v>53</v>
      </c>
      <c r="V24" s="77" t="s">
        <v>68</v>
      </c>
      <c r="W24" s="75" t="s">
        <v>239</v>
      </c>
      <c r="X24" s="76" t="s">
        <v>66</v>
      </c>
      <c r="Y24" s="76" t="s">
        <v>66</v>
      </c>
      <c r="Z24" s="76" t="s">
        <v>66</v>
      </c>
      <c r="AA24" s="76" t="s">
        <v>66</v>
      </c>
      <c r="AB24" s="76" t="s">
        <v>66</v>
      </c>
      <c r="AC24" s="76" t="s">
        <v>66</v>
      </c>
      <c r="AD24" s="77" t="s">
        <v>53</v>
      </c>
      <c r="AE24" s="77" t="s">
        <v>53</v>
      </c>
      <c r="AG24" s="76" t="s">
        <v>66</v>
      </c>
      <c r="AH24" s="76" t="s">
        <v>66</v>
      </c>
      <c r="AI24" s="76" t="s">
        <v>72</v>
      </c>
      <c r="AJ24" s="76" t="s">
        <v>72</v>
      </c>
      <c r="AK24" s="76" t="s">
        <v>72</v>
      </c>
      <c r="AL24" s="76" t="s">
        <v>67</v>
      </c>
      <c r="AM24" s="76" t="s">
        <v>66</v>
      </c>
      <c r="AN24" s="76" t="s">
        <v>66</v>
      </c>
      <c r="AO24" s="76" t="s">
        <v>66</v>
      </c>
      <c r="AP24" s="77" t="s">
        <v>53</v>
      </c>
      <c r="AR24" s="78" t="s">
        <v>74</v>
      </c>
      <c r="AS24" s="12"/>
      <c r="AT24" s="78" t="s">
        <v>67</v>
      </c>
      <c r="AU24" s="78" t="s">
        <v>74</v>
      </c>
      <c r="AV24" s="79" t="s">
        <v>75</v>
      </c>
      <c r="AW24" s="12"/>
      <c r="AX24" s="80" t="s">
        <v>76</v>
      </c>
      <c r="AZ24" s="80" t="s">
        <v>76</v>
      </c>
      <c r="BA24" s="75" t="s">
        <v>243</v>
      </c>
    </row>
    <row r="25" spans="1:1024" s="75" customFormat="1" ht="255" x14ac:dyDescent="0.2">
      <c r="A25" s="75">
        <v>4097</v>
      </c>
      <c r="B25" s="75" t="s">
        <v>235</v>
      </c>
      <c r="C25" s="75">
        <v>2014</v>
      </c>
      <c r="D25" s="75">
        <v>25181434</v>
      </c>
      <c r="E25" s="75" t="s">
        <v>242</v>
      </c>
      <c r="F25" s="75" t="s">
        <v>206</v>
      </c>
      <c r="G25" s="75">
        <v>869</v>
      </c>
      <c r="H25" s="75">
        <v>414</v>
      </c>
      <c r="I25" s="75">
        <v>0.81599999999999995</v>
      </c>
      <c r="J25" s="75" t="s">
        <v>226</v>
      </c>
      <c r="K25" s="75" t="s">
        <v>238</v>
      </c>
      <c r="L25" s="75" t="s">
        <v>65</v>
      </c>
      <c r="M25" s="76" t="s">
        <v>66</v>
      </c>
      <c r="N25" s="76" t="s">
        <v>72</v>
      </c>
      <c r="O25" s="77" t="s">
        <v>53</v>
      </c>
      <c r="P25" s="77" t="s">
        <v>68</v>
      </c>
      <c r="Q25" s="75" t="s">
        <v>239</v>
      </c>
      <c r="R25" s="76" t="s">
        <v>66</v>
      </c>
      <c r="S25" s="76" t="s">
        <v>66</v>
      </c>
      <c r="T25" s="76" t="s">
        <v>66</v>
      </c>
      <c r="U25" s="77" t="s">
        <v>53</v>
      </c>
      <c r="V25" s="77" t="s">
        <v>68</v>
      </c>
      <c r="W25" s="75" t="s">
        <v>239</v>
      </c>
      <c r="X25" s="76" t="s">
        <v>66</v>
      </c>
      <c r="Y25" s="76" t="s">
        <v>66</v>
      </c>
      <c r="Z25" s="76" t="s">
        <v>66</v>
      </c>
      <c r="AA25" s="76" t="s">
        <v>66</v>
      </c>
      <c r="AB25" s="76" t="s">
        <v>66</v>
      </c>
      <c r="AC25" s="76" t="s">
        <v>66</v>
      </c>
      <c r="AD25" s="77" t="s">
        <v>53</v>
      </c>
      <c r="AE25" s="77" t="s">
        <v>53</v>
      </c>
      <c r="AG25" s="76" t="s">
        <v>66</v>
      </c>
      <c r="AH25" s="76" t="s">
        <v>66</v>
      </c>
      <c r="AI25" s="76" t="s">
        <v>72</v>
      </c>
      <c r="AJ25" s="76" t="s">
        <v>72</v>
      </c>
      <c r="AK25" s="76" t="s">
        <v>72</v>
      </c>
      <c r="AL25" s="76" t="s">
        <v>67</v>
      </c>
      <c r="AM25" s="76" t="s">
        <v>66</v>
      </c>
      <c r="AN25" s="76" t="s">
        <v>66</v>
      </c>
      <c r="AO25" s="76" t="s">
        <v>66</v>
      </c>
      <c r="AP25" s="77" t="s">
        <v>53</v>
      </c>
      <c r="AR25" s="78" t="s">
        <v>74</v>
      </c>
      <c r="AS25" s="12"/>
      <c r="AT25" s="78" t="s">
        <v>67</v>
      </c>
      <c r="AU25" s="78" t="s">
        <v>74</v>
      </c>
      <c r="AV25" s="79" t="s">
        <v>75</v>
      </c>
      <c r="AW25" s="12"/>
      <c r="AX25" s="80" t="s">
        <v>76</v>
      </c>
      <c r="AZ25" s="80" t="s">
        <v>76</v>
      </c>
      <c r="BA25" s="75" t="s">
        <v>243</v>
      </c>
    </row>
    <row r="26" spans="1:1024" ht="204" x14ac:dyDescent="0.2">
      <c r="A26" s="12">
        <v>14022</v>
      </c>
      <c r="B26" s="12" t="s">
        <v>283</v>
      </c>
      <c r="C26" s="12">
        <v>2019</v>
      </c>
      <c r="D26" s="91">
        <v>31760893</v>
      </c>
      <c r="E26" s="12" t="s">
        <v>285</v>
      </c>
      <c r="F26" s="91" t="s">
        <v>286</v>
      </c>
      <c r="G26" s="12">
        <v>193</v>
      </c>
      <c r="H26" s="12" t="s">
        <v>287</v>
      </c>
      <c r="I26" s="12" t="s">
        <v>288</v>
      </c>
      <c r="J26" s="12" t="s">
        <v>271</v>
      </c>
      <c r="K26" s="12" t="s">
        <v>133</v>
      </c>
      <c r="L26" s="12" t="s">
        <v>282</v>
      </c>
      <c r="M26" s="85" t="s">
        <v>66</v>
      </c>
      <c r="N26" s="85" t="s">
        <v>67</v>
      </c>
      <c r="O26" s="86" t="s">
        <v>53</v>
      </c>
      <c r="P26" s="86" t="s">
        <v>53</v>
      </c>
      <c r="Q26" s="12"/>
      <c r="R26" s="85" t="s">
        <v>67</v>
      </c>
      <c r="S26" s="85" t="s">
        <v>66</v>
      </c>
      <c r="T26" s="85" t="s">
        <v>67</v>
      </c>
      <c r="U26" s="86" t="s">
        <v>53</v>
      </c>
      <c r="V26" s="86" t="s">
        <v>53</v>
      </c>
      <c r="W26" s="12"/>
      <c r="X26" s="85" t="s">
        <v>67</v>
      </c>
      <c r="Y26" s="85" t="s">
        <v>66</v>
      </c>
      <c r="Z26" s="85" t="s">
        <v>66</v>
      </c>
      <c r="AA26" s="85" t="s">
        <v>67</v>
      </c>
      <c r="AB26" s="85" t="s">
        <v>67</v>
      </c>
      <c r="AC26" s="85" t="s">
        <v>66</v>
      </c>
      <c r="AD26" s="86" t="s">
        <v>53</v>
      </c>
      <c r="AE26" s="86" t="s">
        <v>53</v>
      </c>
      <c r="AF26" s="12"/>
      <c r="AG26" s="85" t="s">
        <v>66</v>
      </c>
      <c r="AH26" s="85" t="s">
        <v>67</v>
      </c>
      <c r="AI26" s="85" t="s">
        <v>72</v>
      </c>
      <c r="AJ26" s="85" t="s">
        <v>70</v>
      </c>
      <c r="AK26" s="85" t="s">
        <v>72</v>
      </c>
      <c r="AL26" s="85" t="s">
        <v>70</v>
      </c>
      <c r="AM26" s="85" t="s">
        <v>66</v>
      </c>
      <c r="AN26" s="85" t="s">
        <v>70</v>
      </c>
      <c r="AO26" s="85" t="s">
        <v>66</v>
      </c>
      <c r="AP26" s="86" t="s">
        <v>75</v>
      </c>
      <c r="AQ26" s="12"/>
      <c r="AR26" s="87" t="s">
        <v>74</v>
      </c>
      <c r="AS26" s="12"/>
      <c r="AT26" s="87" t="s">
        <v>67</v>
      </c>
      <c r="AU26" s="87" t="s">
        <v>95</v>
      </c>
      <c r="AV26" s="88" t="s">
        <v>53</v>
      </c>
      <c r="AW26" s="12"/>
      <c r="AX26" s="89" t="s">
        <v>77</v>
      </c>
      <c r="AY26" s="12"/>
      <c r="AZ26" s="89" t="s">
        <v>76</v>
      </c>
      <c r="BA26" s="12" t="s">
        <v>289</v>
      </c>
      <c r="BB26" s="90" t="s">
        <v>273</v>
      </c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  <c r="BQ26" s="12"/>
      <c r="BR26" s="12"/>
      <c r="BS26" s="12"/>
      <c r="BT26" s="12"/>
      <c r="BU26" s="12"/>
      <c r="BV26" s="12"/>
      <c r="BW26" s="12"/>
      <c r="BX26" s="12"/>
      <c r="BY26" s="12"/>
      <c r="BZ26" s="12"/>
      <c r="CA26" s="12"/>
      <c r="CB26" s="12"/>
      <c r="CC26" s="12"/>
      <c r="CD26" s="12"/>
      <c r="CE26" s="12"/>
      <c r="CF26" s="12"/>
      <c r="CG26" s="12"/>
      <c r="CH26" s="12"/>
      <c r="CI26" s="12"/>
      <c r="CJ26" s="12"/>
      <c r="CK26" s="12"/>
      <c r="CL26" s="12"/>
      <c r="CM26" s="12"/>
      <c r="CN26" s="12"/>
      <c r="CO26" s="12"/>
      <c r="CP26" s="12"/>
      <c r="CQ26" s="12"/>
      <c r="CR26" s="12"/>
      <c r="CS26" s="12"/>
      <c r="CT26" s="12"/>
      <c r="CU26" s="12"/>
      <c r="CV26" s="12"/>
      <c r="CW26" s="12"/>
      <c r="CX26" s="12"/>
      <c r="CY26" s="12"/>
      <c r="CZ26" s="12"/>
      <c r="DA26" s="12"/>
      <c r="DB26" s="12"/>
      <c r="DC26" s="12"/>
      <c r="DD26" s="12"/>
      <c r="DE26" s="12"/>
      <c r="DF26" s="12"/>
      <c r="DG26" s="12"/>
      <c r="DH26" s="12"/>
      <c r="DI26" s="12"/>
      <c r="DJ26" s="12"/>
      <c r="DK26" s="12"/>
      <c r="DL26" s="12"/>
      <c r="DM26" s="12"/>
      <c r="DN26" s="12"/>
      <c r="DO26" s="12"/>
      <c r="DP26" s="12"/>
      <c r="DQ26" s="12"/>
      <c r="DR26" s="12"/>
      <c r="DS26" s="12"/>
      <c r="DT26" s="12"/>
      <c r="DU26" s="12"/>
      <c r="DV26" s="12"/>
      <c r="DW26" s="12"/>
      <c r="DX26" s="12"/>
      <c r="DY26" s="12"/>
      <c r="DZ26" s="12"/>
      <c r="EA26" s="12"/>
      <c r="EB26" s="12"/>
      <c r="EC26" s="12"/>
      <c r="ED26" s="12"/>
      <c r="EE26" s="12"/>
      <c r="EF26" s="12"/>
      <c r="EG26" s="12"/>
      <c r="EH26" s="12"/>
      <c r="EI26" s="12"/>
      <c r="EJ26" s="12"/>
      <c r="EK26" s="12"/>
      <c r="EL26" s="12"/>
      <c r="EM26" s="12"/>
      <c r="EN26" s="12"/>
      <c r="EO26" s="12"/>
      <c r="EP26" s="12"/>
      <c r="EQ26" s="12"/>
      <c r="ER26" s="12"/>
      <c r="ES26" s="12"/>
      <c r="ET26" s="12"/>
      <c r="EU26" s="12"/>
      <c r="EV26" s="12"/>
      <c r="EW26" s="12"/>
      <c r="EX26" s="12"/>
      <c r="EY26" s="12"/>
      <c r="EZ26" s="12"/>
      <c r="FA26" s="12"/>
      <c r="FB26" s="12"/>
      <c r="FC26" s="12"/>
      <c r="FD26" s="12"/>
      <c r="FE26" s="12"/>
      <c r="FF26" s="12"/>
      <c r="FG26" s="12"/>
      <c r="FH26" s="12"/>
      <c r="FI26" s="12"/>
      <c r="FJ26" s="12"/>
      <c r="FK26" s="12"/>
      <c r="FL26" s="12"/>
      <c r="FM26" s="12"/>
      <c r="FN26" s="12"/>
      <c r="FO26" s="12"/>
      <c r="FP26" s="12"/>
      <c r="FQ26" s="12"/>
      <c r="FR26" s="12"/>
      <c r="FS26" s="12"/>
      <c r="FT26" s="12"/>
      <c r="FU26" s="12"/>
      <c r="FV26" s="12"/>
      <c r="FW26" s="12"/>
      <c r="FX26" s="12"/>
      <c r="FY26" s="12"/>
      <c r="FZ26" s="12"/>
      <c r="GA26" s="12"/>
      <c r="GB26" s="12"/>
      <c r="GC26" s="12"/>
      <c r="GD26" s="12"/>
      <c r="GE26" s="12"/>
      <c r="GF26" s="12"/>
      <c r="GG26" s="12"/>
      <c r="GH26" s="12"/>
      <c r="GI26" s="12"/>
      <c r="GJ26" s="12"/>
      <c r="GK26" s="12"/>
      <c r="GL26" s="12"/>
      <c r="GM26" s="12"/>
      <c r="GN26" s="12"/>
      <c r="GO26" s="12"/>
      <c r="GP26" s="12"/>
      <c r="GQ26" s="12"/>
      <c r="GR26" s="12"/>
      <c r="GS26" s="12"/>
      <c r="GT26" s="12"/>
      <c r="GU26" s="12"/>
      <c r="GV26" s="12"/>
      <c r="GW26" s="12"/>
      <c r="GX26" s="12"/>
      <c r="GY26" s="12"/>
      <c r="GZ26" s="12"/>
      <c r="HA26" s="12"/>
      <c r="HB26" s="12"/>
      <c r="HC26" s="12"/>
      <c r="HD26" s="12"/>
      <c r="HE26" s="12"/>
      <c r="HF26" s="12"/>
      <c r="HG26" s="12"/>
      <c r="HH26" s="12"/>
      <c r="HI26" s="12"/>
      <c r="HJ26" s="12"/>
      <c r="HK26" s="12"/>
      <c r="HL26" s="12"/>
      <c r="HM26" s="12"/>
      <c r="HN26" s="12"/>
      <c r="HO26" s="12"/>
      <c r="HP26" s="12"/>
      <c r="HQ26" s="12"/>
      <c r="HR26" s="12"/>
      <c r="HS26" s="12"/>
      <c r="HT26" s="12"/>
      <c r="HU26" s="12"/>
      <c r="HV26" s="12"/>
      <c r="HW26" s="12"/>
      <c r="HX26" s="12"/>
      <c r="HY26" s="12"/>
      <c r="HZ26" s="12"/>
      <c r="IA26" s="12"/>
      <c r="IB26" s="12"/>
      <c r="IC26" s="12"/>
      <c r="ID26" s="12"/>
      <c r="IE26" s="12"/>
      <c r="IF26" s="12"/>
      <c r="IG26" s="12"/>
      <c r="IH26" s="12"/>
      <c r="II26" s="12"/>
      <c r="IJ26" s="12"/>
      <c r="IK26" s="12"/>
      <c r="IL26" s="12"/>
      <c r="IM26" s="12"/>
      <c r="IN26" s="12"/>
      <c r="IO26" s="12"/>
      <c r="IP26" s="12"/>
      <c r="IQ26" s="12"/>
      <c r="IR26" s="12"/>
      <c r="IS26" s="12"/>
      <c r="IT26" s="12"/>
      <c r="IU26" s="12"/>
      <c r="IV26" s="12"/>
      <c r="IW26" s="12"/>
      <c r="IX26" s="12"/>
      <c r="IY26" s="12"/>
      <c r="IZ26" s="12"/>
      <c r="JA26" s="12"/>
      <c r="JB26" s="12"/>
      <c r="JC26" s="12"/>
      <c r="JD26" s="12"/>
      <c r="JE26" s="12"/>
      <c r="JF26" s="12"/>
      <c r="JG26" s="12"/>
      <c r="JH26" s="12"/>
      <c r="JI26" s="12"/>
      <c r="JJ26" s="12"/>
      <c r="JK26" s="12"/>
      <c r="JL26" s="12"/>
      <c r="JM26" s="12"/>
      <c r="JN26" s="12"/>
      <c r="JO26" s="12"/>
      <c r="JP26" s="12"/>
      <c r="JQ26" s="12"/>
      <c r="JR26" s="12"/>
      <c r="JS26" s="12"/>
      <c r="JT26" s="12"/>
      <c r="JU26" s="12"/>
      <c r="JV26" s="12"/>
      <c r="JW26" s="12"/>
      <c r="JX26" s="12"/>
      <c r="JY26" s="12"/>
      <c r="JZ26" s="12"/>
      <c r="KA26" s="12"/>
      <c r="KB26" s="12"/>
      <c r="KC26" s="12"/>
      <c r="KD26" s="12"/>
      <c r="KE26" s="12"/>
      <c r="KF26" s="12"/>
      <c r="KG26" s="12"/>
      <c r="KH26" s="12"/>
      <c r="KI26" s="12"/>
      <c r="KJ26" s="12"/>
      <c r="KK26" s="12"/>
      <c r="KL26" s="12"/>
      <c r="KM26" s="12"/>
      <c r="KN26" s="12"/>
      <c r="KO26" s="12"/>
      <c r="KP26" s="12"/>
      <c r="KQ26" s="12"/>
      <c r="KR26" s="12"/>
      <c r="KS26" s="12"/>
      <c r="KT26" s="12"/>
      <c r="KU26" s="12"/>
      <c r="KV26" s="12"/>
      <c r="KW26" s="12"/>
      <c r="KX26" s="12"/>
      <c r="KY26" s="12"/>
      <c r="KZ26" s="12"/>
      <c r="LA26" s="12"/>
      <c r="LB26" s="12"/>
      <c r="LC26" s="12"/>
      <c r="LD26" s="12"/>
      <c r="LE26" s="12"/>
      <c r="LF26" s="12"/>
      <c r="LG26" s="12"/>
      <c r="LH26" s="12"/>
      <c r="LI26" s="12"/>
      <c r="LJ26" s="12"/>
      <c r="LK26" s="12"/>
      <c r="LL26" s="12"/>
      <c r="LM26" s="12"/>
      <c r="LN26" s="12"/>
      <c r="LO26" s="12"/>
      <c r="LP26" s="12"/>
      <c r="LQ26" s="12"/>
      <c r="LR26" s="12"/>
      <c r="LS26" s="12"/>
      <c r="LT26" s="12"/>
      <c r="LU26" s="12"/>
      <c r="LV26" s="12"/>
      <c r="LW26" s="12"/>
      <c r="LX26" s="12"/>
      <c r="LY26" s="12"/>
      <c r="LZ26" s="12"/>
      <c r="MA26" s="12"/>
      <c r="MB26" s="12"/>
      <c r="MC26" s="12"/>
      <c r="MD26" s="12"/>
      <c r="ME26" s="12"/>
      <c r="MF26" s="12"/>
      <c r="MG26" s="12"/>
      <c r="MH26" s="12"/>
      <c r="MI26" s="12"/>
      <c r="MJ26" s="12"/>
      <c r="MK26" s="12"/>
      <c r="ML26" s="12"/>
      <c r="MM26" s="12"/>
      <c r="MN26" s="12"/>
      <c r="MO26" s="12"/>
      <c r="MP26" s="12"/>
      <c r="MQ26" s="12"/>
      <c r="MR26" s="12"/>
      <c r="MS26" s="12"/>
      <c r="MT26" s="12"/>
      <c r="MU26" s="12"/>
      <c r="MV26" s="12"/>
      <c r="MW26" s="12"/>
      <c r="MX26" s="12"/>
      <c r="MY26" s="12"/>
      <c r="MZ26" s="12"/>
      <c r="NA26" s="12"/>
      <c r="NB26" s="12"/>
      <c r="NC26" s="12"/>
      <c r="ND26" s="12"/>
      <c r="NE26" s="12"/>
      <c r="NF26" s="12"/>
      <c r="NG26" s="12"/>
      <c r="NH26" s="12"/>
      <c r="NI26" s="12"/>
      <c r="NJ26" s="12"/>
      <c r="NK26" s="12"/>
      <c r="NL26" s="12"/>
      <c r="NM26" s="12"/>
      <c r="NN26" s="12"/>
      <c r="NO26" s="12"/>
      <c r="NP26" s="12"/>
      <c r="NQ26" s="12"/>
      <c r="NR26" s="12"/>
      <c r="NS26" s="12"/>
      <c r="NT26" s="12"/>
      <c r="NU26" s="12"/>
      <c r="NV26" s="12"/>
      <c r="NW26" s="12"/>
      <c r="NX26" s="12"/>
      <c r="NY26" s="12"/>
      <c r="NZ26" s="12"/>
      <c r="OA26" s="12"/>
      <c r="OB26" s="12"/>
      <c r="OC26" s="12"/>
      <c r="OD26" s="12"/>
      <c r="OE26" s="12"/>
      <c r="OF26" s="12"/>
      <c r="OG26" s="12"/>
      <c r="OH26" s="12"/>
      <c r="OI26" s="12"/>
      <c r="OJ26" s="12"/>
      <c r="OK26" s="12"/>
      <c r="OL26" s="12"/>
      <c r="OM26" s="12"/>
      <c r="ON26" s="12"/>
      <c r="OO26" s="12"/>
      <c r="OP26" s="12"/>
      <c r="OQ26" s="12"/>
      <c r="OR26" s="12"/>
      <c r="OS26" s="12"/>
      <c r="OT26" s="12"/>
      <c r="OU26" s="12"/>
      <c r="OV26" s="12"/>
      <c r="OW26" s="12"/>
      <c r="OX26" s="12"/>
      <c r="OY26" s="12"/>
      <c r="OZ26" s="12"/>
      <c r="PA26" s="12"/>
      <c r="PB26" s="12"/>
      <c r="PC26" s="12"/>
      <c r="PD26" s="12"/>
      <c r="PE26" s="12"/>
      <c r="PF26" s="12"/>
      <c r="PG26" s="12"/>
      <c r="PH26" s="12"/>
      <c r="PI26" s="12"/>
      <c r="PJ26" s="12"/>
      <c r="PK26" s="12"/>
      <c r="PL26" s="12"/>
      <c r="PM26" s="12"/>
      <c r="PN26" s="12"/>
      <c r="PO26" s="12"/>
      <c r="PP26" s="12"/>
      <c r="PQ26" s="12"/>
      <c r="PR26" s="12"/>
      <c r="PS26" s="12"/>
      <c r="PT26" s="12"/>
      <c r="PU26" s="12"/>
      <c r="PV26" s="12"/>
      <c r="PW26" s="12"/>
      <c r="PX26" s="12"/>
      <c r="PY26" s="12"/>
      <c r="PZ26" s="12"/>
      <c r="QA26" s="12"/>
      <c r="QB26" s="12"/>
      <c r="QC26" s="12"/>
      <c r="QD26" s="12"/>
      <c r="QE26" s="12"/>
      <c r="QF26" s="12"/>
      <c r="QG26" s="12"/>
      <c r="QH26" s="12"/>
      <c r="QI26" s="12"/>
      <c r="QJ26" s="12"/>
      <c r="QK26" s="12"/>
      <c r="QL26" s="12"/>
      <c r="QM26" s="12"/>
      <c r="QN26" s="12"/>
      <c r="QO26" s="12"/>
      <c r="QP26" s="12"/>
      <c r="QQ26" s="12"/>
      <c r="QR26" s="12"/>
      <c r="QS26" s="12"/>
      <c r="QT26" s="12"/>
      <c r="QU26" s="12"/>
      <c r="QV26" s="12"/>
      <c r="QW26" s="12"/>
      <c r="QX26" s="12"/>
      <c r="QY26" s="12"/>
      <c r="QZ26" s="12"/>
      <c r="RA26" s="12"/>
      <c r="RB26" s="12"/>
      <c r="RC26" s="12"/>
      <c r="RD26" s="12"/>
      <c r="RE26" s="12"/>
      <c r="RF26" s="12"/>
      <c r="RG26" s="12"/>
      <c r="RH26" s="12"/>
      <c r="RI26" s="12"/>
      <c r="RJ26" s="12"/>
      <c r="RK26" s="12"/>
      <c r="RL26" s="12"/>
      <c r="RM26" s="12"/>
      <c r="RN26" s="12"/>
      <c r="RO26" s="12"/>
      <c r="RP26" s="12"/>
      <c r="RQ26" s="12"/>
      <c r="RR26" s="12"/>
      <c r="RS26" s="12"/>
      <c r="RT26" s="12"/>
      <c r="RU26" s="12"/>
      <c r="RV26" s="12"/>
      <c r="RW26" s="12"/>
      <c r="RX26" s="12"/>
      <c r="RY26" s="12"/>
      <c r="RZ26" s="12"/>
      <c r="SA26" s="12"/>
      <c r="SB26" s="12"/>
      <c r="SC26" s="12"/>
      <c r="SD26" s="12"/>
      <c r="SE26" s="12"/>
      <c r="SF26" s="12"/>
      <c r="SG26" s="12"/>
      <c r="SH26" s="12"/>
      <c r="SI26" s="12"/>
      <c r="SJ26" s="12"/>
      <c r="SK26" s="12"/>
      <c r="SL26" s="12"/>
      <c r="SM26" s="12"/>
      <c r="SN26" s="12"/>
      <c r="SO26" s="12"/>
      <c r="SP26" s="12"/>
      <c r="SQ26" s="12"/>
      <c r="SR26" s="12"/>
      <c r="SS26" s="12"/>
      <c r="ST26" s="12"/>
      <c r="SU26" s="12"/>
      <c r="SV26" s="12"/>
      <c r="SW26" s="12"/>
      <c r="SX26" s="12"/>
      <c r="SY26" s="12"/>
      <c r="SZ26" s="12"/>
      <c r="TA26" s="12"/>
      <c r="TB26" s="12"/>
      <c r="TC26" s="12"/>
      <c r="TD26" s="12"/>
      <c r="TE26" s="12"/>
      <c r="TF26" s="12"/>
      <c r="TG26" s="12"/>
      <c r="TH26" s="12"/>
      <c r="TI26" s="12"/>
      <c r="TJ26" s="12"/>
      <c r="TK26" s="12"/>
      <c r="TL26" s="12"/>
      <c r="TM26" s="12"/>
      <c r="TN26" s="12"/>
      <c r="TO26" s="12"/>
      <c r="TP26" s="12"/>
      <c r="TQ26" s="12"/>
      <c r="TR26" s="12"/>
      <c r="TS26" s="12"/>
      <c r="TT26" s="12"/>
      <c r="TU26" s="12"/>
      <c r="TV26" s="12"/>
      <c r="TW26" s="12"/>
      <c r="TX26" s="12"/>
      <c r="TY26" s="12"/>
      <c r="TZ26" s="12"/>
      <c r="UA26" s="12"/>
      <c r="UB26" s="12"/>
      <c r="UC26" s="12"/>
      <c r="UD26" s="12"/>
      <c r="UE26" s="12"/>
      <c r="UF26" s="12"/>
      <c r="UG26" s="12"/>
      <c r="UH26" s="12"/>
      <c r="UI26" s="12"/>
      <c r="UJ26" s="12"/>
      <c r="UK26" s="12"/>
      <c r="UL26" s="12"/>
      <c r="UM26" s="12"/>
      <c r="UN26" s="12"/>
      <c r="UO26" s="12"/>
      <c r="UP26" s="12"/>
      <c r="UQ26" s="12"/>
      <c r="UR26" s="12"/>
      <c r="US26" s="12"/>
      <c r="UT26" s="12"/>
      <c r="UU26" s="12"/>
      <c r="UV26" s="12"/>
      <c r="UW26" s="12"/>
      <c r="UX26" s="12"/>
      <c r="UY26" s="12"/>
      <c r="UZ26" s="12"/>
      <c r="VA26" s="12"/>
      <c r="VB26" s="12"/>
      <c r="VC26" s="12"/>
      <c r="VD26" s="12"/>
      <c r="VE26" s="12"/>
      <c r="VF26" s="12"/>
      <c r="VG26" s="12"/>
      <c r="VH26" s="12"/>
      <c r="VI26" s="12"/>
      <c r="VJ26" s="12"/>
      <c r="VK26" s="12"/>
      <c r="VL26" s="12"/>
      <c r="VM26" s="12"/>
      <c r="VN26" s="12"/>
      <c r="VO26" s="12"/>
      <c r="VP26" s="12"/>
      <c r="VQ26" s="12"/>
      <c r="VR26" s="12"/>
      <c r="VS26" s="12"/>
      <c r="VT26" s="12"/>
      <c r="VU26" s="12"/>
      <c r="VV26" s="12"/>
      <c r="VW26" s="12"/>
      <c r="VX26" s="12"/>
      <c r="VY26" s="12"/>
      <c r="VZ26" s="12"/>
      <c r="WA26" s="12"/>
      <c r="WB26" s="12"/>
      <c r="WC26" s="12"/>
      <c r="WD26" s="12"/>
      <c r="WE26" s="12"/>
      <c r="WF26" s="12"/>
      <c r="WG26" s="12"/>
      <c r="WH26" s="12"/>
      <c r="WI26" s="12"/>
      <c r="WJ26" s="12"/>
      <c r="WK26" s="12"/>
      <c r="WL26" s="12"/>
      <c r="WM26" s="12"/>
      <c r="WN26" s="12"/>
      <c r="WO26" s="12"/>
      <c r="WP26" s="12"/>
      <c r="WQ26" s="12"/>
      <c r="WR26" s="12"/>
      <c r="WS26" s="12"/>
      <c r="WT26" s="12"/>
      <c r="WU26" s="12"/>
      <c r="WV26" s="12"/>
      <c r="WW26" s="12"/>
      <c r="WX26" s="12"/>
      <c r="WY26" s="12"/>
      <c r="WZ26" s="12"/>
      <c r="XA26" s="12"/>
      <c r="XB26" s="12"/>
      <c r="XC26" s="12"/>
      <c r="XD26" s="12"/>
      <c r="XE26" s="12"/>
      <c r="XF26" s="12"/>
      <c r="XG26" s="12"/>
      <c r="XH26" s="12"/>
      <c r="XI26" s="12"/>
      <c r="XJ26" s="12"/>
      <c r="XK26" s="12"/>
      <c r="XL26" s="12"/>
      <c r="XM26" s="12"/>
      <c r="XN26" s="12"/>
      <c r="XO26" s="12"/>
      <c r="XP26" s="12"/>
      <c r="XQ26" s="12"/>
      <c r="XR26" s="12"/>
      <c r="XS26" s="12"/>
      <c r="XT26" s="12"/>
      <c r="XU26" s="12"/>
      <c r="XV26" s="12"/>
      <c r="XW26" s="12"/>
      <c r="XX26" s="12"/>
      <c r="XY26" s="12"/>
      <c r="XZ26" s="12"/>
      <c r="YA26" s="12"/>
      <c r="YB26" s="12"/>
      <c r="YC26" s="12"/>
      <c r="YD26" s="12"/>
      <c r="YE26" s="12"/>
      <c r="YF26" s="12"/>
      <c r="YG26" s="12"/>
      <c r="YH26" s="12"/>
      <c r="YI26" s="12"/>
      <c r="YJ26" s="12"/>
      <c r="YK26" s="12"/>
      <c r="YL26" s="12"/>
      <c r="YM26" s="12"/>
      <c r="YN26" s="12"/>
      <c r="YO26" s="12"/>
      <c r="YP26" s="12"/>
      <c r="YQ26" s="12"/>
      <c r="YR26" s="12"/>
      <c r="YS26" s="12"/>
      <c r="YT26" s="12"/>
      <c r="YU26" s="12"/>
      <c r="YV26" s="12"/>
      <c r="YW26" s="12"/>
      <c r="YX26" s="12"/>
      <c r="YY26" s="12"/>
      <c r="YZ26" s="12"/>
      <c r="ZA26" s="12"/>
      <c r="ZB26" s="12"/>
      <c r="ZC26" s="12"/>
      <c r="ZD26" s="12"/>
      <c r="ZE26" s="12"/>
      <c r="ZF26" s="12"/>
      <c r="ZG26" s="12"/>
      <c r="ZH26" s="12"/>
      <c r="ZI26" s="12"/>
      <c r="ZJ26" s="12"/>
      <c r="ZK26" s="12"/>
      <c r="ZL26" s="12"/>
      <c r="ZM26" s="12"/>
      <c r="ZN26" s="12"/>
      <c r="ZO26" s="12"/>
      <c r="ZP26" s="12"/>
      <c r="ZQ26" s="12"/>
      <c r="ZR26" s="12"/>
      <c r="ZS26" s="12"/>
      <c r="ZT26" s="12"/>
      <c r="ZU26" s="12"/>
      <c r="ZV26" s="12"/>
      <c r="ZW26" s="12"/>
      <c r="ZX26" s="12"/>
      <c r="ZY26" s="12"/>
      <c r="ZZ26" s="12"/>
      <c r="AAA26" s="12"/>
      <c r="AAB26" s="12"/>
      <c r="AAC26" s="12"/>
      <c r="AAD26" s="12"/>
      <c r="AAE26" s="12"/>
      <c r="AAF26" s="12"/>
      <c r="AAG26" s="12"/>
      <c r="AAH26" s="12"/>
      <c r="AAI26" s="12"/>
      <c r="AAJ26" s="12"/>
      <c r="AAK26" s="12"/>
      <c r="AAL26" s="12"/>
      <c r="AAM26" s="12"/>
      <c r="AAN26" s="12"/>
      <c r="AAO26" s="12"/>
      <c r="AAP26" s="12"/>
      <c r="AAQ26" s="12"/>
      <c r="AAR26" s="12"/>
      <c r="AAS26" s="12"/>
      <c r="AAT26" s="12"/>
      <c r="AAU26" s="12"/>
      <c r="AAV26" s="12"/>
      <c r="AAW26" s="12"/>
      <c r="AAX26" s="12"/>
      <c r="AAY26" s="12"/>
      <c r="AAZ26" s="12"/>
      <c r="ABA26" s="12"/>
      <c r="ABB26" s="12"/>
      <c r="ABC26" s="12"/>
      <c r="ABD26" s="12"/>
      <c r="ABE26" s="12"/>
      <c r="ABF26" s="12"/>
      <c r="ABG26" s="12"/>
      <c r="ABH26" s="12"/>
      <c r="ABI26" s="12"/>
      <c r="ABJ26" s="12"/>
      <c r="ABK26" s="12"/>
      <c r="ABL26" s="12"/>
      <c r="ABM26" s="12"/>
      <c r="ABN26" s="12"/>
      <c r="ABO26" s="12"/>
      <c r="ABP26" s="12"/>
      <c r="ABQ26" s="12"/>
      <c r="ABR26" s="12"/>
      <c r="ABS26" s="12"/>
      <c r="ABT26" s="12"/>
      <c r="ABU26" s="12"/>
      <c r="ABV26" s="12"/>
      <c r="ABW26" s="12"/>
      <c r="ABX26" s="12"/>
      <c r="ABY26" s="12"/>
      <c r="ABZ26" s="12"/>
      <c r="ACA26" s="12"/>
      <c r="ACB26" s="12"/>
      <c r="ACC26" s="12"/>
      <c r="ACD26" s="12"/>
      <c r="ACE26" s="12"/>
      <c r="ACF26" s="12"/>
      <c r="ACG26" s="12"/>
      <c r="ACH26" s="12"/>
      <c r="ACI26" s="12"/>
      <c r="ACJ26" s="12"/>
      <c r="ACK26" s="12"/>
      <c r="ACL26" s="12"/>
      <c r="ACM26" s="12"/>
      <c r="ACN26" s="12"/>
      <c r="ACO26" s="12"/>
      <c r="ACP26" s="12"/>
      <c r="ACQ26" s="12"/>
      <c r="ACR26" s="12"/>
      <c r="ACS26" s="12"/>
      <c r="ACT26" s="12"/>
      <c r="ACU26" s="12"/>
      <c r="ACV26" s="12"/>
      <c r="ACW26" s="12"/>
      <c r="ACX26" s="12"/>
      <c r="ACY26" s="12"/>
      <c r="ACZ26" s="12"/>
      <c r="ADA26" s="12"/>
      <c r="ADB26" s="12"/>
      <c r="ADC26" s="12"/>
      <c r="ADD26" s="12"/>
      <c r="ADE26" s="12"/>
      <c r="ADF26" s="12"/>
      <c r="ADG26" s="12"/>
      <c r="ADH26" s="12"/>
      <c r="ADI26" s="12"/>
      <c r="ADJ26" s="12"/>
      <c r="ADK26" s="12"/>
      <c r="ADL26" s="12"/>
      <c r="ADM26" s="12"/>
      <c r="ADN26" s="12"/>
      <c r="ADO26" s="12"/>
      <c r="ADP26" s="12"/>
      <c r="ADQ26" s="12"/>
      <c r="ADR26" s="12"/>
      <c r="ADS26" s="12"/>
      <c r="ADT26" s="12"/>
      <c r="ADU26" s="12"/>
      <c r="ADV26" s="12"/>
      <c r="ADW26" s="12"/>
      <c r="ADX26" s="12"/>
      <c r="ADY26" s="12"/>
      <c r="ADZ26" s="12"/>
      <c r="AEA26" s="12"/>
      <c r="AEB26" s="12"/>
      <c r="AEC26" s="12"/>
      <c r="AED26" s="12"/>
      <c r="AEE26" s="12"/>
      <c r="AEF26" s="12"/>
      <c r="AEG26" s="12"/>
      <c r="AEH26" s="12"/>
      <c r="AEI26" s="12"/>
      <c r="AEJ26" s="12"/>
      <c r="AEK26" s="12"/>
      <c r="AEL26" s="12"/>
      <c r="AEM26" s="12"/>
      <c r="AEN26" s="12"/>
      <c r="AEO26" s="12"/>
      <c r="AEP26" s="12"/>
      <c r="AEQ26" s="12"/>
      <c r="AER26" s="12"/>
      <c r="AES26" s="12"/>
      <c r="AET26" s="12"/>
      <c r="AEU26" s="12"/>
      <c r="AEV26" s="12"/>
      <c r="AEW26" s="12"/>
      <c r="AEX26" s="12"/>
      <c r="AEY26" s="12"/>
      <c r="AEZ26" s="12"/>
      <c r="AFA26" s="12"/>
      <c r="AFB26" s="12"/>
      <c r="AFC26" s="12"/>
      <c r="AFD26" s="12"/>
      <c r="AFE26" s="12"/>
      <c r="AFF26" s="12"/>
      <c r="AFG26" s="12"/>
      <c r="AFH26" s="12"/>
      <c r="AFI26" s="12"/>
      <c r="AFJ26" s="12"/>
      <c r="AFK26" s="12"/>
      <c r="AFL26" s="12"/>
      <c r="AFM26" s="12"/>
      <c r="AFN26" s="12"/>
      <c r="AFO26" s="12"/>
      <c r="AFP26" s="12"/>
      <c r="AFQ26" s="12"/>
      <c r="AFR26" s="12"/>
      <c r="AFS26" s="12"/>
      <c r="AFT26" s="12"/>
      <c r="AFU26" s="12"/>
      <c r="AFV26" s="12"/>
      <c r="AFW26" s="12"/>
      <c r="AFX26" s="12"/>
      <c r="AFY26" s="12"/>
      <c r="AFZ26" s="12"/>
      <c r="AGA26" s="12"/>
      <c r="AGB26" s="12"/>
      <c r="AGC26" s="12"/>
      <c r="AGD26" s="12"/>
      <c r="AGE26" s="12"/>
      <c r="AGF26" s="12"/>
      <c r="AGG26" s="12"/>
      <c r="AGH26" s="12"/>
      <c r="AGI26" s="12"/>
      <c r="AGJ26" s="12"/>
      <c r="AGK26" s="12"/>
      <c r="AGL26" s="12"/>
      <c r="AGM26" s="12"/>
      <c r="AGN26" s="12"/>
      <c r="AGO26" s="12"/>
      <c r="AGP26" s="12"/>
      <c r="AGQ26" s="12"/>
      <c r="AGR26" s="12"/>
      <c r="AGS26" s="12"/>
      <c r="AGT26" s="12"/>
      <c r="AGU26" s="12"/>
      <c r="AGV26" s="12"/>
      <c r="AGW26" s="12"/>
      <c r="AGX26" s="12"/>
      <c r="AGY26" s="12"/>
      <c r="AGZ26" s="12"/>
      <c r="AHA26" s="12"/>
      <c r="AHB26" s="12"/>
      <c r="AHC26" s="12"/>
      <c r="AHD26" s="12"/>
      <c r="AHE26" s="12"/>
      <c r="AHF26" s="12"/>
      <c r="AHG26" s="12"/>
      <c r="AHH26" s="12"/>
      <c r="AHI26" s="12"/>
      <c r="AHJ26" s="12"/>
      <c r="AHK26" s="12"/>
      <c r="AHL26" s="12"/>
      <c r="AHM26" s="12"/>
      <c r="AHN26" s="12"/>
      <c r="AHO26" s="12"/>
      <c r="AHP26" s="12"/>
      <c r="AHQ26" s="12"/>
      <c r="AHR26" s="12"/>
      <c r="AHS26" s="12"/>
      <c r="AHT26" s="12"/>
      <c r="AHU26" s="12"/>
      <c r="AHV26" s="12"/>
      <c r="AHW26" s="12"/>
      <c r="AHX26" s="12"/>
      <c r="AHY26" s="12"/>
      <c r="AHZ26" s="12"/>
      <c r="AIA26" s="12"/>
      <c r="AIB26" s="12"/>
      <c r="AIC26" s="12"/>
      <c r="AID26" s="12"/>
      <c r="AIE26" s="12"/>
      <c r="AIF26" s="12"/>
      <c r="AIG26" s="12"/>
      <c r="AIH26" s="12"/>
      <c r="AII26" s="12"/>
      <c r="AIJ26" s="12"/>
      <c r="AIK26" s="12"/>
      <c r="AIL26" s="12"/>
      <c r="AIM26" s="12"/>
      <c r="AIN26" s="12"/>
      <c r="AIO26" s="12"/>
      <c r="AIP26" s="12"/>
      <c r="AIQ26" s="12"/>
      <c r="AIR26" s="12"/>
      <c r="AIS26" s="12"/>
      <c r="AIT26" s="12"/>
      <c r="AIU26" s="12"/>
      <c r="AIV26" s="12"/>
      <c r="AIW26" s="12"/>
      <c r="AIX26" s="12"/>
      <c r="AIY26" s="12"/>
      <c r="AIZ26" s="12"/>
      <c r="AJA26" s="12"/>
      <c r="AJB26" s="12"/>
      <c r="AJC26" s="12"/>
      <c r="AJD26" s="12"/>
      <c r="AJE26" s="12"/>
      <c r="AJF26" s="12"/>
      <c r="AJG26" s="12"/>
      <c r="AJH26" s="12"/>
      <c r="AJI26" s="12"/>
      <c r="AJJ26" s="12"/>
      <c r="AJK26" s="12"/>
      <c r="AJL26" s="12"/>
      <c r="AJM26" s="12"/>
      <c r="AJN26" s="12"/>
      <c r="AJO26" s="12"/>
      <c r="AJP26" s="12"/>
      <c r="AJQ26" s="12"/>
      <c r="AJR26" s="12"/>
      <c r="AJS26" s="12"/>
      <c r="AJT26" s="12"/>
      <c r="AJU26" s="12"/>
      <c r="AJV26" s="12"/>
      <c r="AJW26" s="12"/>
      <c r="AJX26" s="12"/>
      <c r="AJY26" s="12"/>
      <c r="AJZ26" s="12"/>
      <c r="AKA26" s="12"/>
      <c r="AKB26" s="12"/>
      <c r="AKC26" s="12"/>
      <c r="AKD26" s="12"/>
      <c r="AKE26" s="12"/>
      <c r="AKF26" s="12"/>
      <c r="AKG26" s="12"/>
      <c r="AKH26" s="12"/>
      <c r="AKI26" s="12"/>
      <c r="AKJ26" s="12"/>
      <c r="AKK26" s="12"/>
      <c r="AKL26" s="12"/>
      <c r="AKM26" s="12"/>
      <c r="AKN26" s="12"/>
      <c r="AKO26" s="12"/>
      <c r="AKP26" s="12"/>
      <c r="AKQ26" s="12"/>
      <c r="AKR26" s="12"/>
      <c r="AKS26" s="12"/>
      <c r="AKT26" s="12"/>
      <c r="AKU26" s="12"/>
      <c r="AKV26" s="12"/>
      <c r="AKW26" s="12"/>
      <c r="AKX26" s="12"/>
      <c r="AKY26" s="12"/>
      <c r="AKZ26" s="12"/>
      <c r="ALA26" s="12"/>
      <c r="ALB26" s="12"/>
      <c r="ALC26" s="12"/>
      <c r="ALD26" s="12"/>
      <c r="ALE26" s="12"/>
      <c r="ALF26" s="12"/>
      <c r="ALG26" s="12"/>
      <c r="ALH26" s="12"/>
      <c r="ALI26" s="12"/>
      <c r="ALJ26" s="12"/>
      <c r="ALK26" s="12"/>
      <c r="ALL26" s="12"/>
      <c r="ALM26" s="12"/>
      <c r="ALN26" s="12"/>
      <c r="ALO26" s="12"/>
      <c r="ALP26" s="12"/>
      <c r="ALQ26" s="12"/>
      <c r="ALR26" s="12"/>
      <c r="ALS26" s="12"/>
      <c r="ALT26" s="12"/>
      <c r="ALU26" s="12"/>
      <c r="ALV26" s="12"/>
      <c r="ALW26" s="12"/>
      <c r="ALX26" s="12"/>
      <c r="ALY26" s="12"/>
      <c r="ALZ26" s="12"/>
      <c r="AMA26" s="12"/>
      <c r="AMB26" s="12"/>
      <c r="AMC26" s="12"/>
      <c r="AMD26" s="12"/>
      <c r="AME26" s="12"/>
      <c r="AMF26" s="12"/>
      <c r="AMG26" s="12"/>
      <c r="AMH26" s="12"/>
      <c r="AMI26" s="12"/>
      <c r="AMJ26" s="12"/>
    </row>
    <row r="27" spans="1:1024" ht="187" x14ac:dyDescent="0.2">
      <c r="A27" s="12">
        <v>4454</v>
      </c>
      <c r="B27" s="12" t="s">
        <v>253</v>
      </c>
      <c r="C27" s="12">
        <v>2014</v>
      </c>
      <c r="D27" s="13">
        <v>24568201</v>
      </c>
      <c r="E27" s="75"/>
      <c r="F27" s="75" t="s">
        <v>57</v>
      </c>
      <c r="G27" s="75">
        <v>300</v>
      </c>
      <c r="H27" s="75">
        <v>213</v>
      </c>
      <c r="I27" s="96" t="s">
        <v>317</v>
      </c>
      <c r="J27" s="92" t="s">
        <v>322</v>
      </c>
      <c r="K27" s="12" t="s">
        <v>249</v>
      </c>
      <c r="L27" s="12" t="s">
        <v>65</v>
      </c>
      <c r="M27" s="85" t="s">
        <v>66</v>
      </c>
      <c r="N27" s="85" t="s">
        <v>66</v>
      </c>
      <c r="O27" s="86" t="s">
        <v>53</v>
      </c>
      <c r="P27" s="86" t="s">
        <v>53</v>
      </c>
      <c r="Q27" s="12"/>
      <c r="R27" s="85" t="s">
        <v>66</v>
      </c>
      <c r="S27" s="85" t="s">
        <v>95</v>
      </c>
      <c r="T27" s="85" t="s">
        <v>95</v>
      </c>
      <c r="U27" s="86" t="s">
        <v>53</v>
      </c>
      <c r="V27" s="86" t="s">
        <v>53</v>
      </c>
      <c r="W27" s="12"/>
      <c r="X27" s="85" t="s">
        <v>66</v>
      </c>
      <c r="Y27" s="85" t="s">
        <v>66</v>
      </c>
      <c r="Z27" s="85" t="s">
        <v>66</v>
      </c>
      <c r="AA27" s="85" t="s">
        <v>66</v>
      </c>
      <c r="AB27" s="85" t="s">
        <v>66</v>
      </c>
      <c r="AC27" s="85" t="s">
        <v>66</v>
      </c>
      <c r="AD27" s="86" t="s">
        <v>53</v>
      </c>
      <c r="AE27" s="86" t="s">
        <v>53</v>
      </c>
      <c r="AF27" s="12"/>
      <c r="AG27" s="85" t="s">
        <v>66</v>
      </c>
      <c r="AH27" s="85" t="s">
        <v>66</v>
      </c>
      <c r="AI27" s="85" t="s">
        <v>66</v>
      </c>
      <c r="AJ27" s="85" t="s">
        <v>70</v>
      </c>
      <c r="AK27" s="85" t="s">
        <v>67</v>
      </c>
      <c r="AL27" s="85" t="s">
        <v>67</v>
      </c>
      <c r="AM27" s="85" t="s">
        <v>66</v>
      </c>
      <c r="AN27" s="85" t="s">
        <v>67</v>
      </c>
      <c r="AO27" s="85" t="s">
        <v>66</v>
      </c>
      <c r="AP27" s="86" t="s">
        <v>53</v>
      </c>
      <c r="AQ27" s="12"/>
      <c r="AR27" s="87" t="s">
        <v>74</v>
      </c>
      <c r="AS27" s="12"/>
      <c r="AT27" s="87" t="s">
        <v>67</v>
      </c>
      <c r="AU27" s="87" t="s">
        <v>95</v>
      </c>
      <c r="AV27" s="88" t="s">
        <v>53</v>
      </c>
      <c r="AW27" s="12"/>
      <c r="AX27" s="89" t="s">
        <v>77</v>
      </c>
      <c r="AY27" s="12"/>
      <c r="AZ27" s="89" t="s">
        <v>77</v>
      </c>
    </row>
    <row r="28" spans="1:1024" ht="187" x14ac:dyDescent="0.2">
      <c r="A28" s="12">
        <v>4454</v>
      </c>
      <c r="B28" s="12" t="s">
        <v>253</v>
      </c>
      <c r="C28" s="12">
        <v>2014</v>
      </c>
      <c r="D28" s="13">
        <v>24568201</v>
      </c>
      <c r="E28" s="75" t="s">
        <v>386</v>
      </c>
      <c r="F28" s="75" t="s">
        <v>57</v>
      </c>
      <c r="G28" s="75">
        <v>300</v>
      </c>
      <c r="H28" s="75">
        <v>213</v>
      </c>
      <c r="I28" s="13" t="s">
        <v>318</v>
      </c>
      <c r="J28" s="96" t="s">
        <v>323</v>
      </c>
      <c r="K28" s="12" t="s">
        <v>249</v>
      </c>
      <c r="L28" s="12" t="s">
        <v>65</v>
      </c>
      <c r="M28" s="85" t="s">
        <v>66</v>
      </c>
      <c r="N28" s="85" t="s">
        <v>66</v>
      </c>
      <c r="O28" s="86" t="s">
        <v>53</v>
      </c>
      <c r="P28" s="86" t="s">
        <v>53</v>
      </c>
      <c r="Q28" s="12"/>
      <c r="R28" s="85" t="s">
        <v>66</v>
      </c>
      <c r="S28" s="85" t="s">
        <v>95</v>
      </c>
      <c r="T28" s="85" t="s">
        <v>95</v>
      </c>
      <c r="U28" s="86" t="s">
        <v>53</v>
      </c>
      <c r="V28" s="86" t="s">
        <v>53</v>
      </c>
      <c r="W28" s="12"/>
      <c r="X28" s="85" t="s">
        <v>66</v>
      </c>
      <c r="Y28" s="85" t="s">
        <v>66</v>
      </c>
      <c r="Z28" s="85" t="s">
        <v>66</v>
      </c>
      <c r="AA28" s="85" t="s">
        <v>66</v>
      </c>
      <c r="AB28" s="85" t="s">
        <v>66</v>
      </c>
      <c r="AC28" s="85" t="s">
        <v>66</v>
      </c>
      <c r="AD28" s="86" t="s">
        <v>53</v>
      </c>
      <c r="AE28" s="86" t="s">
        <v>53</v>
      </c>
      <c r="AF28" s="12"/>
      <c r="AG28" s="85" t="s">
        <v>66</v>
      </c>
      <c r="AH28" s="85" t="s">
        <v>66</v>
      </c>
      <c r="AI28" s="85" t="s">
        <v>66</v>
      </c>
      <c r="AJ28" s="85" t="s">
        <v>70</v>
      </c>
      <c r="AK28" s="85" t="s">
        <v>67</v>
      </c>
      <c r="AL28" s="85" t="s">
        <v>67</v>
      </c>
      <c r="AM28" s="85" t="s">
        <v>66</v>
      </c>
      <c r="AN28" s="85" t="s">
        <v>67</v>
      </c>
      <c r="AO28" s="85" t="s">
        <v>66</v>
      </c>
      <c r="AP28" s="86" t="s">
        <v>53</v>
      </c>
      <c r="AQ28" s="12"/>
      <c r="AR28" s="87" t="s">
        <v>74</v>
      </c>
      <c r="AS28" s="12"/>
      <c r="AT28" s="87" t="s">
        <v>67</v>
      </c>
      <c r="AU28" s="87" t="s">
        <v>95</v>
      </c>
      <c r="AV28" s="88" t="s">
        <v>53</v>
      </c>
      <c r="AW28" s="12"/>
      <c r="AX28" s="89" t="s">
        <v>77</v>
      </c>
      <c r="AY28" s="12"/>
      <c r="AZ28" s="89" t="s">
        <v>77</v>
      </c>
    </row>
    <row r="29" spans="1:1024" ht="187" x14ac:dyDescent="0.2">
      <c r="A29" s="12">
        <v>4454</v>
      </c>
      <c r="B29" s="12" t="s">
        <v>253</v>
      </c>
      <c r="C29" s="12">
        <v>2014</v>
      </c>
      <c r="D29" s="13">
        <v>24568201</v>
      </c>
      <c r="E29" s="81" t="s">
        <v>381</v>
      </c>
      <c r="F29" s="75" t="s">
        <v>57</v>
      </c>
      <c r="G29" s="75">
        <v>300</v>
      </c>
      <c r="H29" s="75">
        <v>213</v>
      </c>
      <c r="I29" s="13" t="s">
        <v>319</v>
      </c>
      <c r="J29" s="92" t="s">
        <v>324</v>
      </c>
      <c r="K29" s="12" t="s">
        <v>249</v>
      </c>
      <c r="L29" s="12" t="s">
        <v>65</v>
      </c>
      <c r="M29" s="85" t="s">
        <v>66</v>
      </c>
      <c r="N29" s="85" t="s">
        <v>66</v>
      </c>
      <c r="O29" s="86" t="s">
        <v>53</v>
      </c>
      <c r="P29" s="86" t="s">
        <v>53</v>
      </c>
      <c r="Q29" s="12"/>
      <c r="R29" s="85" t="s">
        <v>66</v>
      </c>
      <c r="S29" s="85" t="s">
        <v>95</v>
      </c>
      <c r="T29" s="85" t="s">
        <v>95</v>
      </c>
      <c r="U29" s="86" t="s">
        <v>53</v>
      </c>
      <c r="V29" s="86" t="s">
        <v>53</v>
      </c>
      <c r="W29" s="12"/>
      <c r="X29" s="85" t="s">
        <v>66</v>
      </c>
      <c r="Y29" s="85" t="s">
        <v>66</v>
      </c>
      <c r="Z29" s="85" t="s">
        <v>66</v>
      </c>
      <c r="AA29" s="85" t="s">
        <v>66</v>
      </c>
      <c r="AB29" s="85" t="s">
        <v>66</v>
      </c>
      <c r="AC29" s="85" t="s">
        <v>66</v>
      </c>
      <c r="AD29" s="86" t="s">
        <v>53</v>
      </c>
      <c r="AE29" s="86" t="s">
        <v>53</v>
      </c>
      <c r="AF29" s="12"/>
      <c r="AG29" s="85" t="s">
        <v>66</v>
      </c>
      <c r="AH29" s="85" t="s">
        <v>66</v>
      </c>
      <c r="AI29" s="85" t="s">
        <v>66</v>
      </c>
      <c r="AJ29" s="85" t="s">
        <v>70</v>
      </c>
      <c r="AK29" s="85" t="s">
        <v>67</v>
      </c>
      <c r="AL29" s="85" t="s">
        <v>67</v>
      </c>
      <c r="AM29" s="85" t="s">
        <v>66</v>
      </c>
      <c r="AN29" s="85" t="s">
        <v>67</v>
      </c>
      <c r="AO29" s="85" t="s">
        <v>66</v>
      </c>
      <c r="AP29" s="86" t="s">
        <v>53</v>
      </c>
      <c r="AQ29" s="12"/>
      <c r="AR29" s="87" t="s">
        <v>74</v>
      </c>
      <c r="AS29" s="12"/>
      <c r="AT29" s="87" t="s">
        <v>67</v>
      </c>
      <c r="AU29" s="87" t="s">
        <v>95</v>
      </c>
      <c r="AV29" s="88" t="s">
        <v>53</v>
      </c>
      <c r="AW29" s="12"/>
      <c r="AX29" s="89" t="s">
        <v>77</v>
      </c>
      <c r="AY29" s="12"/>
      <c r="AZ29" s="89" t="s">
        <v>77</v>
      </c>
    </row>
    <row r="30" spans="1:1024" ht="187" x14ac:dyDescent="0.2">
      <c r="A30" s="12">
        <v>4454</v>
      </c>
      <c r="B30" s="12" t="s">
        <v>253</v>
      </c>
      <c r="C30" s="12">
        <v>2014</v>
      </c>
      <c r="D30" s="13">
        <v>24568201</v>
      </c>
      <c r="E30" s="75" t="s">
        <v>382</v>
      </c>
      <c r="F30" s="75" t="s">
        <v>57</v>
      </c>
      <c r="G30" s="75">
        <v>300</v>
      </c>
      <c r="H30" s="75">
        <v>213</v>
      </c>
      <c r="I30" s="13" t="s">
        <v>320</v>
      </c>
      <c r="J30" s="96" t="s">
        <v>325</v>
      </c>
      <c r="K30" s="12" t="s">
        <v>249</v>
      </c>
      <c r="L30" s="12" t="s">
        <v>65</v>
      </c>
      <c r="M30" s="85" t="s">
        <v>66</v>
      </c>
      <c r="N30" s="85" t="s">
        <v>66</v>
      </c>
      <c r="O30" s="86" t="s">
        <v>53</v>
      </c>
      <c r="P30" s="86" t="s">
        <v>53</v>
      </c>
      <c r="Q30" s="12"/>
      <c r="R30" s="85" t="s">
        <v>66</v>
      </c>
      <c r="S30" s="85" t="s">
        <v>95</v>
      </c>
      <c r="T30" s="85" t="s">
        <v>95</v>
      </c>
      <c r="U30" s="86" t="s">
        <v>53</v>
      </c>
      <c r="V30" s="86" t="s">
        <v>53</v>
      </c>
      <c r="W30" s="12"/>
      <c r="X30" s="85" t="s">
        <v>66</v>
      </c>
      <c r="Y30" s="85" t="s">
        <v>66</v>
      </c>
      <c r="Z30" s="85" t="s">
        <v>66</v>
      </c>
      <c r="AA30" s="85" t="s">
        <v>66</v>
      </c>
      <c r="AB30" s="85" t="s">
        <v>66</v>
      </c>
      <c r="AC30" s="85" t="s">
        <v>66</v>
      </c>
      <c r="AD30" s="86" t="s">
        <v>53</v>
      </c>
      <c r="AE30" s="86" t="s">
        <v>53</v>
      </c>
      <c r="AF30" s="12"/>
      <c r="AG30" s="85" t="s">
        <v>66</v>
      </c>
      <c r="AH30" s="85" t="s">
        <v>66</v>
      </c>
      <c r="AI30" s="85" t="s">
        <v>66</v>
      </c>
      <c r="AJ30" s="85" t="s">
        <v>70</v>
      </c>
      <c r="AK30" s="85" t="s">
        <v>67</v>
      </c>
      <c r="AL30" s="85" t="s">
        <v>67</v>
      </c>
      <c r="AM30" s="85" t="s">
        <v>66</v>
      </c>
      <c r="AN30" s="85" t="s">
        <v>67</v>
      </c>
      <c r="AO30" s="85" t="s">
        <v>66</v>
      </c>
      <c r="AP30" s="86" t="s">
        <v>53</v>
      </c>
      <c r="AQ30" s="12"/>
      <c r="AR30" s="87" t="s">
        <v>74</v>
      </c>
      <c r="AS30" s="12"/>
      <c r="AT30" s="87" t="s">
        <v>67</v>
      </c>
      <c r="AU30" s="87" t="s">
        <v>95</v>
      </c>
      <c r="AV30" s="88" t="s">
        <v>53</v>
      </c>
      <c r="AW30" s="12"/>
      <c r="AX30" s="89" t="s">
        <v>77</v>
      </c>
      <c r="AY30" s="12"/>
      <c r="AZ30" s="89" t="s">
        <v>77</v>
      </c>
    </row>
    <row r="31" spans="1:1024" ht="187" x14ac:dyDescent="0.2">
      <c r="A31" s="12">
        <v>4454</v>
      </c>
      <c r="B31" s="12" t="s">
        <v>253</v>
      </c>
      <c r="C31" s="12">
        <v>2014</v>
      </c>
      <c r="D31" s="13">
        <v>24568201</v>
      </c>
      <c r="E31" s="75" t="s">
        <v>383</v>
      </c>
      <c r="F31" s="75" t="s">
        <v>57</v>
      </c>
      <c r="G31" s="75">
        <v>300</v>
      </c>
      <c r="H31" s="75">
        <v>213</v>
      </c>
      <c r="I31" s="13" t="s">
        <v>321</v>
      </c>
      <c r="J31" s="96" t="s">
        <v>326</v>
      </c>
      <c r="K31" s="12" t="s">
        <v>249</v>
      </c>
      <c r="L31" s="12" t="s">
        <v>65</v>
      </c>
      <c r="M31" s="85" t="s">
        <v>66</v>
      </c>
      <c r="N31" s="85" t="s">
        <v>66</v>
      </c>
      <c r="O31" s="86" t="s">
        <v>53</v>
      </c>
      <c r="P31" s="86" t="s">
        <v>53</v>
      </c>
      <c r="Q31" s="12"/>
      <c r="R31" s="85" t="s">
        <v>66</v>
      </c>
      <c r="S31" s="85" t="s">
        <v>95</v>
      </c>
      <c r="T31" s="85" t="s">
        <v>95</v>
      </c>
      <c r="U31" s="86" t="s">
        <v>53</v>
      </c>
      <c r="V31" s="86" t="s">
        <v>53</v>
      </c>
      <c r="W31" s="12"/>
      <c r="X31" s="85" t="s">
        <v>66</v>
      </c>
      <c r="Y31" s="85" t="s">
        <v>66</v>
      </c>
      <c r="Z31" s="85" t="s">
        <v>66</v>
      </c>
      <c r="AA31" s="85" t="s">
        <v>66</v>
      </c>
      <c r="AB31" s="85" t="s">
        <v>66</v>
      </c>
      <c r="AC31" s="85" t="s">
        <v>66</v>
      </c>
      <c r="AD31" s="86" t="s">
        <v>53</v>
      </c>
      <c r="AE31" s="86" t="s">
        <v>53</v>
      </c>
      <c r="AF31" s="12"/>
      <c r="AG31" s="85" t="s">
        <v>66</v>
      </c>
      <c r="AH31" s="85" t="s">
        <v>66</v>
      </c>
      <c r="AI31" s="85" t="s">
        <v>66</v>
      </c>
      <c r="AJ31" s="85" t="s">
        <v>70</v>
      </c>
      <c r="AK31" s="85" t="s">
        <v>67</v>
      </c>
      <c r="AL31" s="85" t="s">
        <v>67</v>
      </c>
      <c r="AM31" s="85" t="s">
        <v>66</v>
      </c>
      <c r="AN31" s="85" t="s">
        <v>67</v>
      </c>
      <c r="AO31" s="85" t="s">
        <v>66</v>
      </c>
      <c r="AP31" s="86" t="s">
        <v>53</v>
      </c>
      <c r="AQ31" s="12"/>
      <c r="AR31" s="87" t="s">
        <v>74</v>
      </c>
      <c r="AS31" s="12"/>
      <c r="AT31" s="87" t="s">
        <v>67</v>
      </c>
      <c r="AU31" s="87" t="s">
        <v>95</v>
      </c>
      <c r="AV31" s="88" t="s">
        <v>53</v>
      </c>
      <c r="AW31" s="12"/>
      <c r="AX31" s="89" t="s">
        <v>77</v>
      </c>
      <c r="AY31" s="12"/>
      <c r="AZ31" s="89" t="s">
        <v>77</v>
      </c>
    </row>
    <row r="32" spans="1:1024" ht="51" x14ac:dyDescent="0.2">
      <c r="A32" s="97">
        <v>13998</v>
      </c>
      <c r="B32" s="97" t="s">
        <v>274</v>
      </c>
      <c r="C32" s="97">
        <v>2019</v>
      </c>
      <c r="D32" s="131">
        <v>31449548</v>
      </c>
      <c r="E32" s="95" t="s">
        <v>385</v>
      </c>
      <c r="F32" s="99" t="s">
        <v>57</v>
      </c>
      <c r="G32" s="99">
        <v>511</v>
      </c>
      <c r="H32" s="99">
        <v>396</v>
      </c>
      <c r="I32" s="91" t="s">
        <v>330</v>
      </c>
      <c r="J32" s="97" t="s">
        <v>271</v>
      </c>
      <c r="K32" s="97" t="s">
        <v>275</v>
      </c>
      <c r="L32" s="97" t="s">
        <v>276</v>
      </c>
      <c r="M32" s="101" t="s">
        <v>66</v>
      </c>
      <c r="N32" s="101" t="s">
        <v>67</v>
      </c>
      <c r="O32" s="102" t="s">
        <v>53</v>
      </c>
      <c r="P32" s="102" t="s">
        <v>53</v>
      </c>
      <c r="Q32" s="97"/>
      <c r="R32" s="101" t="s">
        <v>66</v>
      </c>
      <c r="S32" s="101" t="s">
        <v>67</v>
      </c>
      <c r="T32" s="101" t="s">
        <v>66</v>
      </c>
      <c r="U32" s="102" t="s">
        <v>53</v>
      </c>
      <c r="V32" s="102" t="s">
        <v>53</v>
      </c>
      <c r="W32" s="97"/>
      <c r="X32" s="101" t="s">
        <v>67</v>
      </c>
      <c r="Y32" s="101" t="s">
        <v>66</v>
      </c>
      <c r="Z32" s="101" t="s">
        <v>66</v>
      </c>
      <c r="AA32" s="101" t="s">
        <v>67</v>
      </c>
      <c r="AB32" s="101" t="s">
        <v>67</v>
      </c>
      <c r="AC32" s="101" t="s">
        <v>66</v>
      </c>
      <c r="AD32" s="102" t="s">
        <v>53</v>
      </c>
      <c r="AE32" s="102" t="s">
        <v>53</v>
      </c>
      <c r="AF32" s="97"/>
      <c r="AG32" s="101" t="s">
        <v>66</v>
      </c>
      <c r="AH32" s="101" t="s">
        <v>67</v>
      </c>
      <c r="AI32" s="101" t="s">
        <v>72</v>
      </c>
      <c r="AJ32" s="101" t="s">
        <v>70</v>
      </c>
      <c r="AK32" s="101" t="s">
        <v>95</v>
      </c>
      <c r="AL32" s="101" t="s">
        <v>70</v>
      </c>
      <c r="AM32" s="101" t="s">
        <v>72</v>
      </c>
      <c r="AN32" s="101" t="s">
        <v>70</v>
      </c>
      <c r="AO32" s="101" t="s">
        <v>66</v>
      </c>
      <c r="AP32" s="102" t="s">
        <v>68</v>
      </c>
      <c r="AQ32" s="97"/>
      <c r="AR32" s="103" t="s">
        <v>74</v>
      </c>
      <c r="AS32" s="97"/>
      <c r="AT32" s="103" t="s">
        <v>67</v>
      </c>
      <c r="AU32" s="103" t="s">
        <v>95</v>
      </c>
      <c r="AV32" s="104" t="s">
        <v>75</v>
      </c>
      <c r="AW32" s="97"/>
      <c r="AX32" s="105" t="s">
        <v>76</v>
      </c>
      <c r="AY32" s="97"/>
      <c r="AZ32" s="105" t="s">
        <v>76</v>
      </c>
    </row>
    <row r="33" spans="1:53" s="13" customFormat="1" ht="51" x14ac:dyDescent="0.2">
      <c r="A33" s="12">
        <v>13998</v>
      </c>
      <c r="B33" s="12" t="s">
        <v>274</v>
      </c>
      <c r="C33" s="12">
        <v>2019</v>
      </c>
      <c r="D33" s="132">
        <v>31449548</v>
      </c>
      <c r="E33" s="75" t="s">
        <v>386</v>
      </c>
      <c r="F33" s="12" t="s">
        <v>57</v>
      </c>
      <c r="G33" s="12">
        <v>504</v>
      </c>
      <c r="H33" s="12">
        <v>396</v>
      </c>
      <c r="I33" s="13" t="s">
        <v>331</v>
      </c>
      <c r="J33" s="12" t="s">
        <v>271</v>
      </c>
      <c r="K33" s="12" t="s">
        <v>275</v>
      </c>
      <c r="L33" s="12" t="s">
        <v>276</v>
      </c>
      <c r="M33" s="85" t="s">
        <v>66</v>
      </c>
      <c r="N33" s="85" t="s">
        <v>67</v>
      </c>
      <c r="O33" s="86" t="s">
        <v>53</v>
      </c>
      <c r="P33" s="86" t="s">
        <v>53</v>
      </c>
      <c r="Q33" s="12"/>
      <c r="R33" s="85" t="s">
        <v>66</v>
      </c>
      <c r="S33" s="85" t="s">
        <v>67</v>
      </c>
      <c r="T33" s="85" t="s">
        <v>66</v>
      </c>
      <c r="U33" s="86" t="s">
        <v>53</v>
      </c>
      <c r="V33" s="86" t="s">
        <v>53</v>
      </c>
      <c r="W33" s="12"/>
      <c r="X33" s="85" t="s">
        <v>67</v>
      </c>
      <c r="Y33" s="85" t="s">
        <v>66</v>
      </c>
      <c r="Z33" s="85" t="s">
        <v>66</v>
      </c>
      <c r="AA33" s="85" t="s">
        <v>67</v>
      </c>
      <c r="AB33" s="85" t="s">
        <v>67</v>
      </c>
      <c r="AC33" s="85" t="s">
        <v>66</v>
      </c>
      <c r="AD33" s="86" t="s">
        <v>53</v>
      </c>
      <c r="AE33" s="86" t="s">
        <v>53</v>
      </c>
      <c r="AF33" s="12"/>
      <c r="AG33" s="85" t="s">
        <v>66</v>
      </c>
      <c r="AH33" s="85" t="s">
        <v>67</v>
      </c>
      <c r="AI33" s="85" t="s">
        <v>72</v>
      </c>
      <c r="AJ33" s="85" t="s">
        <v>70</v>
      </c>
      <c r="AK33" s="85" t="s">
        <v>95</v>
      </c>
      <c r="AL33" s="85" t="s">
        <v>70</v>
      </c>
      <c r="AM33" s="85" t="s">
        <v>72</v>
      </c>
      <c r="AN33" s="85" t="s">
        <v>70</v>
      </c>
      <c r="AO33" s="85" t="s">
        <v>66</v>
      </c>
      <c r="AP33" s="86" t="s">
        <v>68</v>
      </c>
      <c r="AQ33" s="12"/>
      <c r="AR33" s="87" t="s">
        <v>74</v>
      </c>
      <c r="AS33" s="12"/>
      <c r="AT33" s="87" t="s">
        <v>67</v>
      </c>
      <c r="AU33" s="87" t="s">
        <v>95</v>
      </c>
      <c r="AV33" s="88" t="s">
        <v>75</v>
      </c>
      <c r="AW33" s="12"/>
      <c r="AX33" s="89" t="s">
        <v>76</v>
      </c>
      <c r="AY33" s="12"/>
      <c r="AZ33" s="89" t="s">
        <v>76</v>
      </c>
    </row>
    <row r="34" spans="1:53" ht="51" x14ac:dyDescent="0.2">
      <c r="A34" s="133">
        <v>13998</v>
      </c>
      <c r="B34" s="133" t="s">
        <v>274</v>
      </c>
      <c r="C34" s="133">
        <v>2019</v>
      </c>
      <c r="D34" s="134">
        <v>31449548</v>
      </c>
      <c r="E34" s="135" t="s">
        <v>381</v>
      </c>
      <c r="F34" s="99" t="s">
        <v>57</v>
      </c>
      <c r="G34" s="99">
        <v>511</v>
      </c>
      <c r="H34" s="99">
        <v>396</v>
      </c>
      <c r="I34" s="91" t="s">
        <v>332</v>
      </c>
      <c r="J34" s="133" t="s">
        <v>271</v>
      </c>
      <c r="K34" s="133" t="s">
        <v>275</v>
      </c>
      <c r="L34" s="133" t="s">
        <v>276</v>
      </c>
      <c r="M34" s="108" t="s">
        <v>66</v>
      </c>
      <c r="N34" s="108" t="s">
        <v>67</v>
      </c>
      <c r="O34" s="109" t="s">
        <v>53</v>
      </c>
      <c r="P34" s="109" t="s">
        <v>53</v>
      </c>
      <c r="Q34" s="133"/>
      <c r="R34" s="108" t="s">
        <v>66</v>
      </c>
      <c r="S34" s="108" t="s">
        <v>67</v>
      </c>
      <c r="T34" s="108" t="s">
        <v>66</v>
      </c>
      <c r="U34" s="109" t="s">
        <v>53</v>
      </c>
      <c r="V34" s="109" t="s">
        <v>53</v>
      </c>
      <c r="W34" s="133"/>
      <c r="X34" s="108" t="s">
        <v>67</v>
      </c>
      <c r="Y34" s="108" t="s">
        <v>66</v>
      </c>
      <c r="Z34" s="108" t="s">
        <v>66</v>
      </c>
      <c r="AA34" s="108" t="s">
        <v>67</v>
      </c>
      <c r="AB34" s="108" t="s">
        <v>67</v>
      </c>
      <c r="AC34" s="108" t="s">
        <v>66</v>
      </c>
      <c r="AD34" s="109" t="s">
        <v>53</v>
      </c>
      <c r="AE34" s="109" t="s">
        <v>53</v>
      </c>
      <c r="AF34" s="133"/>
      <c r="AG34" s="108" t="s">
        <v>66</v>
      </c>
      <c r="AH34" s="108" t="s">
        <v>67</v>
      </c>
      <c r="AI34" s="108" t="s">
        <v>72</v>
      </c>
      <c r="AJ34" s="108" t="s">
        <v>70</v>
      </c>
      <c r="AK34" s="108" t="s">
        <v>95</v>
      </c>
      <c r="AL34" s="108" t="s">
        <v>70</v>
      </c>
      <c r="AM34" s="108" t="s">
        <v>72</v>
      </c>
      <c r="AN34" s="108" t="s">
        <v>70</v>
      </c>
      <c r="AO34" s="108" t="s">
        <v>66</v>
      </c>
      <c r="AP34" s="109" t="s">
        <v>68</v>
      </c>
      <c r="AQ34" s="133"/>
      <c r="AR34" s="111" t="s">
        <v>74</v>
      </c>
      <c r="AS34" s="133"/>
      <c r="AT34" s="111" t="s">
        <v>67</v>
      </c>
      <c r="AU34" s="111" t="s">
        <v>95</v>
      </c>
      <c r="AV34" s="112" t="s">
        <v>75</v>
      </c>
      <c r="AW34" s="133"/>
      <c r="AX34" s="113" t="s">
        <v>76</v>
      </c>
      <c r="AY34" s="133"/>
      <c r="AZ34" s="113" t="s">
        <v>76</v>
      </c>
    </row>
    <row r="35" spans="1:53" ht="51" x14ac:dyDescent="0.2">
      <c r="A35" s="12">
        <v>13998</v>
      </c>
      <c r="B35" s="12" t="s">
        <v>274</v>
      </c>
      <c r="C35" s="12">
        <v>2019</v>
      </c>
      <c r="D35" s="136">
        <v>31449548</v>
      </c>
      <c r="E35" s="75" t="s">
        <v>382</v>
      </c>
      <c r="F35" s="99" t="s">
        <v>57</v>
      </c>
      <c r="G35" s="99">
        <v>450</v>
      </c>
      <c r="H35" s="99">
        <v>396</v>
      </c>
      <c r="I35" s="91" t="s">
        <v>333</v>
      </c>
      <c r="J35" s="12" t="s">
        <v>271</v>
      </c>
      <c r="K35" s="12" t="s">
        <v>275</v>
      </c>
      <c r="L35" s="12" t="s">
        <v>276</v>
      </c>
      <c r="M35" s="85" t="s">
        <v>66</v>
      </c>
      <c r="N35" s="85" t="s">
        <v>67</v>
      </c>
      <c r="O35" s="86" t="s">
        <v>53</v>
      </c>
      <c r="P35" s="86" t="s">
        <v>53</v>
      </c>
      <c r="Q35" s="12"/>
      <c r="R35" s="85" t="s">
        <v>66</v>
      </c>
      <c r="S35" s="85" t="s">
        <v>67</v>
      </c>
      <c r="T35" s="85" t="s">
        <v>66</v>
      </c>
      <c r="U35" s="86" t="s">
        <v>53</v>
      </c>
      <c r="V35" s="86" t="s">
        <v>53</v>
      </c>
      <c r="W35" s="12"/>
      <c r="X35" s="85" t="s">
        <v>67</v>
      </c>
      <c r="Y35" s="85" t="s">
        <v>66</v>
      </c>
      <c r="Z35" s="85" t="s">
        <v>66</v>
      </c>
      <c r="AA35" s="85" t="s">
        <v>67</v>
      </c>
      <c r="AB35" s="85" t="s">
        <v>67</v>
      </c>
      <c r="AC35" s="85" t="s">
        <v>66</v>
      </c>
      <c r="AD35" s="86" t="s">
        <v>53</v>
      </c>
      <c r="AE35" s="86" t="s">
        <v>53</v>
      </c>
      <c r="AF35" s="12"/>
      <c r="AG35" s="85" t="s">
        <v>66</v>
      </c>
      <c r="AH35" s="85" t="s">
        <v>67</v>
      </c>
      <c r="AI35" s="85" t="s">
        <v>72</v>
      </c>
      <c r="AJ35" s="85" t="s">
        <v>70</v>
      </c>
      <c r="AK35" s="85" t="s">
        <v>95</v>
      </c>
      <c r="AL35" s="85" t="s">
        <v>70</v>
      </c>
      <c r="AM35" s="85" t="s">
        <v>72</v>
      </c>
      <c r="AN35" s="85" t="s">
        <v>70</v>
      </c>
      <c r="AO35" s="85" t="s">
        <v>66</v>
      </c>
      <c r="AP35" s="86" t="s">
        <v>68</v>
      </c>
      <c r="AQ35" s="12"/>
      <c r="AR35" s="87" t="s">
        <v>74</v>
      </c>
      <c r="AS35" s="12"/>
      <c r="AT35" s="87" t="s">
        <v>67</v>
      </c>
      <c r="AU35" s="87" t="s">
        <v>95</v>
      </c>
      <c r="AV35" s="88" t="s">
        <v>75</v>
      </c>
      <c r="AW35" s="12"/>
      <c r="AX35" s="89" t="s">
        <v>76</v>
      </c>
      <c r="AY35" s="12"/>
      <c r="AZ35" s="89" t="s">
        <v>76</v>
      </c>
    </row>
    <row r="36" spans="1:53" s="116" customFormat="1" ht="119" x14ac:dyDescent="0.2">
      <c r="A36" s="116" t="s">
        <v>368</v>
      </c>
      <c r="B36" s="97" t="s">
        <v>335</v>
      </c>
      <c r="C36" s="97">
        <v>2008</v>
      </c>
      <c r="D36" s="116">
        <v>18684008</v>
      </c>
      <c r="E36" s="117" t="s">
        <v>381</v>
      </c>
      <c r="F36" s="95" t="s">
        <v>206</v>
      </c>
      <c r="G36" s="97">
        <v>8509</v>
      </c>
      <c r="H36" s="137">
        <v>4082</v>
      </c>
      <c r="I36" s="97" t="s">
        <v>343</v>
      </c>
      <c r="J36" s="97" t="s">
        <v>337</v>
      </c>
      <c r="K36" s="97" t="s">
        <v>275</v>
      </c>
      <c r="L36" s="97" t="s">
        <v>336</v>
      </c>
      <c r="M36" s="101" t="s">
        <v>338</v>
      </c>
      <c r="N36" s="101" t="s">
        <v>67</v>
      </c>
      <c r="O36" s="102" t="s">
        <v>75</v>
      </c>
      <c r="P36" s="102" t="s">
        <v>75</v>
      </c>
      <c r="Q36" s="123" t="s">
        <v>339</v>
      </c>
      <c r="R36" s="101" t="s">
        <v>66</v>
      </c>
      <c r="S36" s="101" t="s">
        <v>66</v>
      </c>
      <c r="T36" s="101" t="s">
        <v>66</v>
      </c>
      <c r="U36" s="102" t="s">
        <v>340</v>
      </c>
      <c r="V36" s="102" t="s">
        <v>340</v>
      </c>
      <c r="X36" s="101" t="s">
        <v>67</v>
      </c>
      <c r="Y36" s="101" t="s">
        <v>66</v>
      </c>
      <c r="Z36" s="101" t="s">
        <v>66</v>
      </c>
      <c r="AA36" s="101" t="s">
        <v>66</v>
      </c>
      <c r="AB36" s="101" t="s">
        <v>67</v>
      </c>
      <c r="AC36" s="101" t="s">
        <v>66</v>
      </c>
      <c r="AD36" s="102" t="s">
        <v>53</v>
      </c>
      <c r="AE36" s="102" t="s">
        <v>53</v>
      </c>
      <c r="AG36" s="101" t="s">
        <v>66</v>
      </c>
      <c r="AH36" s="101" t="s">
        <v>66</v>
      </c>
      <c r="AI36" s="101" t="s">
        <v>72</v>
      </c>
      <c r="AJ36" s="101" t="s">
        <v>66</v>
      </c>
      <c r="AK36" s="101" t="s">
        <v>70</v>
      </c>
      <c r="AL36" s="101" t="s">
        <v>70</v>
      </c>
      <c r="AM36" s="101" t="s">
        <v>66</v>
      </c>
      <c r="AN36" s="101" t="s">
        <v>66</v>
      </c>
      <c r="AO36" s="101" t="s">
        <v>70</v>
      </c>
      <c r="AP36" s="102" t="s">
        <v>53</v>
      </c>
      <c r="AR36" s="103" t="s">
        <v>74</v>
      </c>
      <c r="AT36" s="103" t="s">
        <v>74</v>
      </c>
      <c r="AU36" s="103" t="s">
        <v>74</v>
      </c>
      <c r="AV36" s="104" t="s">
        <v>75</v>
      </c>
      <c r="AX36" s="105" t="s">
        <v>77</v>
      </c>
      <c r="AZ36" s="105" t="s">
        <v>77</v>
      </c>
    </row>
    <row r="37" spans="1:53" s="13" customFormat="1" ht="119" x14ac:dyDescent="0.2">
      <c r="A37" s="116" t="s">
        <v>368</v>
      </c>
      <c r="B37" s="12" t="s">
        <v>335</v>
      </c>
      <c r="C37" s="12">
        <v>2008</v>
      </c>
      <c r="D37" s="13">
        <v>18684008</v>
      </c>
      <c r="E37" s="75" t="s">
        <v>382</v>
      </c>
      <c r="F37" s="75" t="s">
        <v>206</v>
      </c>
      <c r="G37" s="12">
        <v>6999</v>
      </c>
      <c r="H37" s="13">
        <v>4082</v>
      </c>
      <c r="I37" s="12" t="s">
        <v>344</v>
      </c>
      <c r="J37" s="12" t="s">
        <v>337</v>
      </c>
      <c r="K37" s="12" t="s">
        <v>275</v>
      </c>
      <c r="L37" s="12" t="s">
        <v>336</v>
      </c>
      <c r="M37" s="85" t="s">
        <v>338</v>
      </c>
      <c r="N37" s="85" t="s">
        <v>67</v>
      </c>
      <c r="O37" s="86" t="s">
        <v>75</v>
      </c>
      <c r="P37" s="86" t="s">
        <v>75</v>
      </c>
      <c r="Q37" s="96" t="s">
        <v>339</v>
      </c>
      <c r="R37" s="85" t="s">
        <v>66</v>
      </c>
      <c r="S37" s="85" t="s">
        <v>66</v>
      </c>
      <c r="T37" s="85" t="s">
        <v>66</v>
      </c>
      <c r="U37" s="86" t="s">
        <v>340</v>
      </c>
      <c r="V37" s="86" t="s">
        <v>340</v>
      </c>
      <c r="X37" s="85" t="s">
        <v>67</v>
      </c>
      <c r="Y37" s="85" t="s">
        <v>66</v>
      </c>
      <c r="Z37" s="85" t="s">
        <v>66</v>
      </c>
      <c r="AA37" s="85" t="s">
        <v>66</v>
      </c>
      <c r="AB37" s="85" t="s">
        <v>67</v>
      </c>
      <c r="AC37" s="85" t="s">
        <v>66</v>
      </c>
      <c r="AD37" s="86" t="s">
        <v>53</v>
      </c>
      <c r="AE37" s="86" t="s">
        <v>53</v>
      </c>
      <c r="AG37" s="85" t="s">
        <v>66</v>
      </c>
      <c r="AH37" s="85" t="s">
        <v>66</v>
      </c>
      <c r="AI37" s="85" t="s">
        <v>72</v>
      </c>
      <c r="AJ37" s="85" t="s">
        <v>66</v>
      </c>
      <c r="AK37" s="85" t="s">
        <v>70</v>
      </c>
      <c r="AL37" s="85" t="s">
        <v>70</v>
      </c>
      <c r="AM37" s="85" t="s">
        <v>66</v>
      </c>
      <c r="AN37" s="85" t="s">
        <v>66</v>
      </c>
      <c r="AO37" s="85" t="s">
        <v>70</v>
      </c>
      <c r="AP37" s="86" t="s">
        <v>53</v>
      </c>
      <c r="AR37" s="87" t="s">
        <v>74</v>
      </c>
      <c r="AT37" s="87" t="s">
        <v>74</v>
      </c>
      <c r="AU37" s="87" t="s">
        <v>74</v>
      </c>
      <c r="AV37" s="88" t="s">
        <v>75</v>
      </c>
      <c r="AX37" s="89" t="s">
        <v>77</v>
      </c>
      <c r="AZ37" s="89" t="s">
        <v>77</v>
      </c>
    </row>
    <row r="38" spans="1:53" s="13" customFormat="1" ht="119" x14ac:dyDescent="0.2">
      <c r="A38" s="116" t="s">
        <v>368</v>
      </c>
      <c r="B38" s="12" t="s">
        <v>335</v>
      </c>
      <c r="C38" s="12">
        <v>2008</v>
      </c>
      <c r="D38" s="13">
        <v>18684008</v>
      </c>
      <c r="E38" s="75" t="s">
        <v>383</v>
      </c>
      <c r="F38" s="75" t="s">
        <v>206</v>
      </c>
      <c r="G38" s="12">
        <v>3554</v>
      </c>
      <c r="H38" s="13">
        <v>4082</v>
      </c>
      <c r="I38" s="12" t="s">
        <v>367</v>
      </c>
      <c r="J38" s="12" t="s">
        <v>337</v>
      </c>
      <c r="K38" s="12" t="s">
        <v>275</v>
      </c>
      <c r="L38" s="12" t="s">
        <v>336</v>
      </c>
      <c r="M38" s="85" t="s">
        <v>338</v>
      </c>
      <c r="N38" s="85" t="s">
        <v>67</v>
      </c>
      <c r="O38" s="86" t="s">
        <v>75</v>
      </c>
      <c r="P38" s="86" t="s">
        <v>75</v>
      </c>
      <c r="Q38" s="96" t="s">
        <v>339</v>
      </c>
      <c r="R38" s="85" t="s">
        <v>66</v>
      </c>
      <c r="S38" s="85" t="s">
        <v>66</v>
      </c>
      <c r="T38" s="85" t="s">
        <v>66</v>
      </c>
      <c r="U38" s="86" t="s">
        <v>340</v>
      </c>
      <c r="V38" s="86" t="s">
        <v>340</v>
      </c>
      <c r="X38" s="85" t="s">
        <v>67</v>
      </c>
      <c r="Y38" s="85" t="s">
        <v>66</v>
      </c>
      <c r="Z38" s="85" t="s">
        <v>66</v>
      </c>
      <c r="AA38" s="85" t="s">
        <v>66</v>
      </c>
      <c r="AB38" s="85" t="s">
        <v>67</v>
      </c>
      <c r="AC38" s="85" t="s">
        <v>66</v>
      </c>
      <c r="AD38" s="86" t="s">
        <v>53</v>
      </c>
      <c r="AE38" s="86" t="s">
        <v>53</v>
      </c>
      <c r="AG38" s="85" t="s">
        <v>66</v>
      </c>
      <c r="AH38" s="85" t="s">
        <v>66</v>
      </c>
      <c r="AI38" s="85" t="s">
        <v>72</v>
      </c>
      <c r="AJ38" s="85" t="s">
        <v>66</v>
      </c>
      <c r="AK38" s="85" t="s">
        <v>70</v>
      </c>
      <c r="AL38" s="85" t="s">
        <v>70</v>
      </c>
      <c r="AM38" s="85" t="s">
        <v>66</v>
      </c>
      <c r="AN38" s="85" t="s">
        <v>66</v>
      </c>
      <c r="AO38" s="85" t="s">
        <v>70</v>
      </c>
      <c r="AP38" s="86" t="s">
        <v>53</v>
      </c>
      <c r="AR38" s="87" t="s">
        <v>74</v>
      </c>
      <c r="AT38" s="87" t="s">
        <v>74</v>
      </c>
      <c r="AU38" s="87" t="s">
        <v>74</v>
      </c>
      <c r="AV38" s="88" t="s">
        <v>75</v>
      </c>
      <c r="AX38" s="89" t="s">
        <v>77</v>
      </c>
      <c r="AZ38" s="89" t="s">
        <v>77</v>
      </c>
    </row>
    <row r="39" spans="1:53" s="13" customFormat="1" ht="102" x14ac:dyDescent="0.2">
      <c r="A39" s="116" t="s">
        <v>368</v>
      </c>
      <c r="B39" s="13" t="s">
        <v>373</v>
      </c>
      <c r="C39" s="13">
        <v>2021</v>
      </c>
      <c r="D39" s="13">
        <v>34936014</v>
      </c>
      <c r="E39" s="81" t="s">
        <v>381</v>
      </c>
      <c r="F39" s="12" t="s">
        <v>374</v>
      </c>
      <c r="G39" s="75">
        <v>635</v>
      </c>
      <c r="H39" s="75" t="s">
        <v>133</v>
      </c>
      <c r="I39" s="138">
        <v>0.79</v>
      </c>
      <c r="J39" s="75" t="s">
        <v>377</v>
      </c>
      <c r="K39" s="75" t="s">
        <v>133</v>
      </c>
      <c r="L39" s="75" t="s">
        <v>65</v>
      </c>
      <c r="M39" s="76" t="s">
        <v>66</v>
      </c>
      <c r="N39" s="76" t="s">
        <v>66</v>
      </c>
      <c r="O39" s="77" t="s">
        <v>53</v>
      </c>
      <c r="P39" s="77" t="s">
        <v>53</v>
      </c>
      <c r="R39" s="76" t="s">
        <v>66</v>
      </c>
      <c r="S39" s="76" t="s">
        <v>67</v>
      </c>
      <c r="T39" s="76" t="s">
        <v>66</v>
      </c>
      <c r="U39" s="77" t="s">
        <v>53</v>
      </c>
      <c r="V39" s="77" t="s">
        <v>53</v>
      </c>
      <c r="X39" s="76" t="s">
        <v>72</v>
      </c>
      <c r="Y39" s="76" t="s">
        <v>66</v>
      </c>
      <c r="Z39" s="76" t="s">
        <v>67</v>
      </c>
      <c r="AA39" s="76" t="s">
        <v>72</v>
      </c>
      <c r="AB39" s="76" t="s">
        <v>67</v>
      </c>
      <c r="AC39" s="76" t="s">
        <v>72</v>
      </c>
      <c r="AD39" s="77" t="s">
        <v>68</v>
      </c>
      <c r="AE39" s="77" t="s">
        <v>68</v>
      </c>
      <c r="AF39" s="75" t="s">
        <v>376</v>
      </c>
      <c r="AG39" s="78" t="s">
        <v>74</v>
      </c>
      <c r="AH39" s="76" t="s">
        <v>66</v>
      </c>
      <c r="AI39" s="76" t="s">
        <v>66</v>
      </c>
      <c r="AJ39" s="76" t="s">
        <v>66</v>
      </c>
      <c r="AK39" s="76" t="s">
        <v>72</v>
      </c>
      <c r="AL39" s="78" t="s">
        <v>74</v>
      </c>
      <c r="AM39" s="76" t="s">
        <v>66</v>
      </c>
      <c r="AN39" s="76" t="s">
        <v>66</v>
      </c>
      <c r="AO39" s="78" t="s">
        <v>74</v>
      </c>
      <c r="AP39" s="77" t="s">
        <v>53</v>
      </c>
      <c r="AR39" s="78" t="s">
        <v>74</v>
      </c>
      <c r="AS39" s="78" t="s">
        <v>74</v>
      </c>
      <c r="AT39" s="78" t="s">
        <v>74</v>
      </c>
      <c r="AU39" s="78" t="s">
        <v>74</v>
      </c>
      <c r="AV39" s="79" t="s">
        <v>75</v>
      </c>
      <c r="AX39" s="80" t="s">
        <v>76</v>
      </c>
      <c r="AZ39" s="80" t="s">
        <v>76</v>
      </c>
      <c r="BA39" s="75" t="s">
        <v>379</v>
      </c>
    </row>
    <row r="40" spans="1:53" s="13" customFormat="1" ht="102" x14ac:dyDescent="0.2">
      <c r="A40" s="13" t="s">
        <v>368</v>
      </c>
      <c r="B40" s="13" t="s">
        <v>373</v>
      </c>
      <c r="C40" s="13">
        <v>2021</v>
      </c>
      <c r="D40" s="13">
        <v>34936014</v>
      </c>
      <c r="E40" s="75" t="s">
        <v>382</v>
      </c>
      <c r="F40" s="12" t="s">
        <v>374</v>
      </c>
      <c r="G40" s="75">
        <v>604</v>
      </c>
      <c r="H40" s="75" t="s">
        <v>133</v>
      </c>
      <c r="I40" s="75">
        <v>0.78</v>
      </c>
      <c r="J40" s="75" t="s">
        <v>377</v>
      </c>
      <c r="K40" s="75" t="s">
        <v>133</v>
      </c>
      <c r="L40" s="75" t="s">
        <v>65</v>
      </c>
      <c r="M40" s="76" t="s">
        <v>66</v>
      </c>
      <c r="N40" s="76" t="s">
        <v>66</v>
      </c>
      <c r="O40" s="77" t="s">
        <v>53</v>
      </c>
      <c r="P40" s="77" t="s">
        <v>53</v>
      </c>
      <c r="R40" s="76" t="s">
        <v>66</v>
      </c>
      <c r="S40" s="76" t="s">
        <v>67</v>
      </c>
      <c r="T40" s="76" t="s">
        <v>66</v>
      </c>
      <c r="U40" s="77" t="s">
        <v>53</v>
      </c>
      <c r="V40" s="77" t="s">
        <v>53</v>
      </c>
      <c r="X40" s="76" t="s">
        <v>72</v>
      </c>
      <c r="Y40" s="76" t="s">
        <v>66</v>
      </c>
      <c r="Z40" s="76" t="s">
        <v>67</v>
      </c>
      <c r="AA40" s="76" t="s">
        <v>72</v>
      </c>
      <c r="AB40" s="76" t="s">
        <v>67</v>
      </c>
      <c r="AC40" s="76" t="s">
        <v>72</v>
      </c>
      <c r="AD40" s="77" t="s">
        <v>68</v>
      </c>
      <c r="AE40" s="77" t="s">
        <v>68</v>
      </c>
      <c r="AF40" s="75" t="s">
        <v>376</v>
      </c>
      <c r="AG40" s="78" t="s">
        <v>74</v>
      </c>
      <c r="AH40" s="76" t="s">
        <v>66</v>
      </c>
      <c r="AI40" s="76" t="s">
        <v>72</v>
      </c>
      <c r="AJ40" s="76" t="s">
        <v>72</v>
      </c>
      <c r="AK40" s="76" t="s">
        <v>72</v>
      </c>
      <c r="AL40" s="78" t="s">
        <v>74</v>
      </c>
      <c r="AM40" s="76" t="s">
        <v>66</v>
      </c>
      <c r="AN40" s="76" t="s">
        <v>66</v>
      </c>
      <c r="AO40" s="78" t="s">
        <v>74</v>
      </c>
      <c r="AP40" s="77" t="s">
        <v>68</v>
      </c>
      <c r="AR40" s="78" t="s">
        <v>74</v>
      </c>
      <c r="AS40" s="78" t="s">
        <v>74</v>
      </c>
      <c r="AT40" s="78" t="s">
        <v>74</v>
      </c>
      <c r="AU40" s="78" t="s">
        <v>74</v>
      </c>
      <c r="AV40" s="79" t="s">
        <v>75</v>
      </c>
      <c r="AX40" s="80" t="s">
        <v>76</v>
      </c>
      <c r="AZ40" s="80" t="s">
        <v>76</v>
      </c>
      <c r="BA40" s="75" t="s">
        <v>380</v>
      </c>
    </row>
    <row r="41" spans="1:53" s="13" customFormat="1" ht="102" x14ac:dyDescent="0.2">
      <c r="A41" s="13" t="s">
        <v>368</v>
      </c>
      <c r="B41" s="13" t="s">
        <v>373</v>
      </c>
      <c r="C41" s="13">
        <v>2021</v>
      </c>
      <c r="D41" s="13">
        <v>34936014</v>
      </c>
      <c r="E41" s="75" t="s">
        <v>383</v>
      </c>
      <c r="F41" s="12" t="s">
        <v>374</v>
      </c>
      <c r="G41" s="75">
        <v>302</v>
      </c>
      <c r="H41" s="75" t="s">
        <v>133</v>
      </c>
      <c r="I41" s="75">
        <v>0.76</v>
      </c>
      <c r="J41" s="75" t="s">
        <v>377</v>
      </c>
      <c r="K41" s="75" t="s">
        <v>133</v>
      </c>
      <c r="L41" s="75" t="s">
        <v>65</v>
      </c>
      <c r="M41" s="76" t="s">
        <v>66</v>
      </c>
      <c r="N41" s="76" t="s">
        <v>66</v>
      </c>
      <c r="O41" s="77" t="s">
        <v>53</v>
      </c>
      <c r="P41" s="77" t="s">
        <v>53</v>
      </c>
      <c r="R41" s="76" t="s">
        <v>66</v>
      </c>
      <c r="S41" s="76" t="s">
        <v>67</v>
      </c>
      <c r="T41" s="76" t="s">
        <v>66</v>
      </c>
      <c r="U41" s="77" t="s">
        <v>53</v>
      </c>
      <c r="V41" s="77" t="s">
        <v>53</v>
      </c>
      <c r="X41" s="76" t="s">
        <v>72</v>
      </c>
      <c r="Y41" s="76" t="s">
        <v>66</v>
      </c>
      <c r="Z41" s="76" t="s">
        <v>67</v>
      </c>
      <c r="AA41" s="76" t="s">
        <v>72</v>
      </c>
      <c r="AB41" s="76" t="s">
        <v>67</v>
      </c>
      <c r="AC41" s="76" t="s">
        <v>72</v>
      </c>
      <c r="AD41" s="77" t="s">
        <v>68</v>
      </c>
      <c r="AE41" s="77" t="s">
        <v>68</v>
      </c>
      <c r="AF41" s="75" t="s">
        <v>376</v>
      </c>
      <c r="AG41" s="78" t="s">
        <v>74</v>
      </c>
      <c r="AH41" s="76" t="s">
        <v>66</v>
      </c>
      <c r="AI41" s="76" t="s">
        <v>72</v>
      </c>
      <c r="AJ41" s="76" t="s">
        <v>72</v>
      </c>
      <c r="AK41" s="76" t="s">
        <v>72</v>
      </c>
      <c r="AL41" s="78" t="s">
        <v>74</v>
      </c>
      <c r="AM41" s="76" t="s">
        <v>66</v>
      </c>
      <c r="AN41" s="76" t="s">
        <v>66</v>
      </c>
      <c r="AO41" s="78" t="s">
        <v>74</v>
      </c>
      <c r="AP41" s="77" t="s">
        <v>68</v>
      </c>
      <c r="AQ41" s="13" t="s">
        <v>378</v>
      </c>
      <c r="AR41" s="78" t="s">
        <v>74</v>
      </c>
      <c r="AS41" s="78" t="s">
        <v>74</v>
      </c>
      <c r="AT41" s="78" t="s">
        <v>74</v>
      </c>
      <c r="AU41" s="78" t="s">
        <v>74</v>
      </c>
      <c r="AV41" s="79" t="s">
        <v>75</v>
      </c>
      <c r="AX41" s="80" t="s">
        <v>76</v>
      </c>
      <c r="AZ41" s="80" t="s">
        <v>76</v>
      </c>
      <c r="BA41" s="75" t="s">
        <v>380</v>
      </c>
    </row>
    <row r="42" spans="1:53" s="13" customFormat="1" ht="340" x14ac:dyDescent="0.2">
      <c r="A42" s="13" t="s">
        <v>368</v>
      </c>
      <c r="B42" s="12" t="s">
        <v>347</v>
      </c>
      <c r="C42" s="12">
        <v>2008</v>
      </c>
      <c r="D42" s="114">
        <v>18270239</v>
      </c>
      <c r="E42" s="82" t="s">
        <v>389</v>
      </c>
      <c r="F42" s="75" t="s">
        <v>366</v>
      </c>
      <c r="G42" s="139" t="s">
        <v>348</v>
      </c>
      <c r="H42" s="75" t="s">
        <v>349</v>
      </c>
      <c r="I42" s="75" t="s">
        <v>354</v>
      </c>
      <c r="J42" s="75" t="s">
        <v>361</v>
      </c>
      <c r="L42" s="12" t="s">
        <v>355</v>
      </c>
      <c r="M42" s="12" t="s">
        <v>66</v>
      </c>
      <c r="N42" s="12" t="s">
        <v>66</v>
      </c>
      <c r="O42" s="86" t="s">
        <v>53</v>
      </c>
      <c r="P42" s="86" t="s">
        <v>68</v>
      </c>
      <c r="Q42" s="12" t="s">
        <v>351</v>
      </c>
      <c r="R42" s="12" t="s">
        <v>66</v>
      </c>
      <c r="S42" s="85" t="s">
        <v>95</v>
      </c>
      <c r="T42" s="85" t="s">
        <v>66</v>
      </c>
      <c r="U42" s="86" t="s">
        <v>53</v>
      </c>
      <c r="V42" s="86" t="s">
        <v>53</v>
      </c>
      <c r="X42" s="85" t="s">
        <v>66</v>
      </c>
      <c r="Y42" s="85" t="s">
        <v>66</v>
      </c>
      <c r="Z42" s="85" t="s">
        <v>66</v>
      </c>
      <c r="AA42" s="85" t="s">
        <v>66</v>
      </c>
      <c r="AB42" s="85" t="s">
        <v>66</v>
      </c>
      <c r="AC42" s="85" t="s">
        <v>66</v>
      </c>
      <c r="AD42" s="86" t="s">
        <v>53</v>
      </c>
      <c r="AE42" s="86" t="s">
        <v>53</v>
      </c>
      <c r="AG42" s="85" t="s">
        <v>66</v>
      </c>
      <c r="AH42" s="85" t="s">
        <v>66</v>
      </c>
      <c r="AI42" s="85" t="s">
        <v>66</v>
      </c>
      <c r="AJ42" s="85" t="s">
        <v>70</v>
      </c>
      <c r="AK42" s="85" t="s">
        <v>95</v>
      </c>
      <c r="AL42" s="85" t="s">
        <v>95</v>
      </c>
      <c r="AM42" s="85" t="s">
        <v>66</v>
      </c>
      <c r="AN42" s="85" t="s">
        <v>66</v>
      </c>
      <c r="AO42" s="85" t="s">
        <v>70</v>
      </c>
      <c r="AP42" s="86" t="s">
        <v>53</v>
      </c>
      <c r="AR42" s="87" t="s">
        <v>74</v>
      </c>
      <c r="AT42" s="87" t="s">
        <v>74</v>
      </c>
      <c r="AU42" s="85" t="s">
        <v>72</v>
      </c>
      <c r="AV42" s="88" t="s">
        <v>53</v>
      </c>
      <c r="AX42" s="89" t="s">
        <v>77</v>
      </c>
      <c r="AZ42" s="89" t="s">
        <v>77</v>
      </c>
      <c r="BA42" s="75" t="s">
        <v>356</v>
      </c>
    </row>
    <row r="43" spans="1:53" s="13" customFormat="1" ht="340" x14ac:dyDescent="0.2">
      <c r="A43" s="13" t="s">
        <v>368</v>
      </c>
      <c r="B43" s="12" t="s">
        <v>347</v>
      </c>
      <c r="C43" s="12">
        <v>2008</v>
      </c>
      <c r="D43" s="114">
        <v>18270239</v>
      </c>
      <c r="E43" s="75" t="s">
        <v>357</v>
      </c>
      <c r="F43" s="75" t="s">
        <v>366</v>
      </c>
      <c r="G43" s="139" t="s">
        <v>348</v>
      </c>
      <c r="H43" s="75" t="s">
        <v>349</v>
      </c>
      <c r="I43" s="75" t="s">
        <v>358</v>
      </c>
      <c r="J43" s="75" t="s">
        <v>363</v>
      </c>
      <c r="L43" s="12" t="s">
        <v>355</v>
      </c>
      <c r="M43" s="12" t="s">
        <v>66</v>
      </c>
      <c r="N43" s="12" t="s">
        <v>66</v>
      </c>
      <c r="O43" s="86" t="s">
        <v>53</v>
      </c>
      <c r="P43" s="86" t="s">
        <v>68</v>
      </c>
      <c r="Q43" s="12" t="s">
        <v>351</v>
      </c>
      <c r="R43" s="12" t="s">
        <v>66</v>
      </c>
      <c r="S43" s="85" t="s">
        <v>95</v>
      </c>
      <c r="T43" s="85" t="s">
        <v>66</v>
      </c>
      <c r="U43" s="86" t="s">
        <v>53</v>
      </c>
      <c r="V43" s="86" t="s">
        <v>53</v>
      </c>
      <c r="X43" s="85" t="s">
        <v>66</v>
      </c>
      <c r="Y43" s="85" t="s">
        <v>66</v>
      </c>
      <c r="Z43" s="85" t="s">
        <v>66</v>
      </c>
      <c r="AA43" s="85" t="s">
        <v>66</v>
      </c>
      <c r="AB43" s="85" t="s">
        <v>66</v>
      </c>
      <c r="AC43" s="85" t="s">
        <v>66</v>
      </c>
      <c r="AD43" s="86" t="s">
        <v>53</v>
      </c>
      <c r="AE43" s="86" t="s">
        <v>53</v>
      </c>
      <c r="AG43" s="85" t="s">
        <v>66</v>
      </c>
      <c r="AH43" s="85" t="s">
        <v>66</v>
      </c>
      <c r="AI43" s="85" t="s">
        <v>66</v>
      </c>
      <c r="AJ43" s="85" t="s">
        <v>70</v>
      </c>
      <c r="AK43" s="85" t="s">
        <v>95</v>
      </c>
      <c r="AL43" s="85" t="s">
        <v>95</v>
      </c>
      <c r="AM43" s="85" t="s">
        <v>66</v>
      </c>
      <c r="AN43" s="85" t="s">
        <v>66</v>
      </c>
      <c r="AO43" s="85" t="s">
        <v>70</v>
      </c>
      <c r="AP43" s="86" t="s">
        <v>53</v>
      </c>
      <c r="AR43" s="87" t="s">
        <v>74</v>
      </c>
      <c r="AT43" s="87" t="s">
        <v>74</v>
      </c>
      <c r="AU43" s="85" t="s">
        <v>72</v>
      </c>
      <c r="AV43" s="88" t="s">
        <v>53</v>
      </c>
      <c r="AX43" s="89" t="s">
        <v>77</v>
      </c>
      <c r="AZ43" s="89" t="s">
        <v>77</v>
      </c>
      <c r="BA43" s="75" t="s">
        <v>356</v>
      </c>
    </row>
    <row r="44" spans="1:53" ht="409.6" x14ac:dyDescent="0.2">
      <c r="A44" s="91" t="s">
        <v>368</v>
      </c>
      <c r="B44" s="91" t="s">
        <v>392</v>
      </c>
      <c r="C44" s="91">
        <v>2021</v>
      </c>
      <c r="D44" s="91">
        <v>34274009</v>
      </c>
      <c r="E44" s="140" t="s">
        <v>387</v>
      </c>
      <c r="F44" s="92" t="s">
        <v>402</v>
      </c>
      <c r="G44" s="91">
        <v>158</v>
      </c>
      <c r="H44" s="91">
        <v>88</v>
      </c>
      <c r="I44" s="92" t="s">
        <v>394</v>
      </c>
      <c r="J44" s="92" t="s">
        <v>64</v>
      </c>
      <c r="K44" s="92" t="s">
        <v>398</v>
      </c>
      <c r="L44" s="92" t="s">
        <v>65</v>
      </c>
      <c r="M44" s="125" t="s">
        <v>66</v>
      </c>
      <c r="O44" s="126" t="s">
        <v>68</v>
      </c>
      <c r="P44" s="126" t="s">
        <v>68</v>
      </c>
      <c r="Q44" s="92" t="s">
        <v>393</v>
      </c>
      <c r="R44" s="125" t="s">
        <v>66</v>
      </c>
      <c r="S44" s="125" t="s">
        <v>66</v>
      </c>
      <c r="T44" s="125" t="s">
        <v>66</v>
      </c>
      <c r="U44" s="126" t="s">
        <v>53</v>
      </c>
      <c r="V44" s="126" t="s">
        <v>53</v>
      </c>
      <c r="X44" s="125" t="s">
        <v>66</v>
      </c>
      <c r="Y44" s="125" t="s">
        <v>66</v>
      </c>
      <c r="Z44" s="125" t="s">
        <v>66</v>
      </c>
      <c r="AA44" s="125" t="s">
        <v>66</v>
      </c>
      <c r="AB44" s="125" t="s">
        <v>66</v>
      </c>
      <c r="AC44" s="125" t="s">
        <v>66</v>
      </c>
      <c r="AD44" s="126" t="s">
        <v>53</v>
      </c>
      <c r="AE44" s="126" t="s">
        <v>53</v>
      </c>
      <c r="AG44" s="125" t="s">
        <v>66</v>
      </c>
      <c r="AH44" s="125" t="s">
        <v>66</v>
      </c>
      <c r="AI44" s="125" t="s">
        <v>72</v>
      </c>
      <c r="AJ44" s="125" t="s">
        <v>72</v>
      </c>
      <c r="AK44" s="125" t="s">
        <v>66</v>
      </c>
      <c r="AL44" s="125" t="s">
        <v>72</v>
      </c>
      <c r="AM44" s="125" t="s">
        <v>72</v>
      </c>
      <c r="AN44" s="125" t="s">
        <v>72</v>
      </c>
      <c r="AO44" s="125" t="s">
        <v>72</v>
      </c>
      <c r="AP44" s="126" t="s">
        <v>68</v>
      </c>
      <c r="AQ44" s="141" t="s">
        <v>403</v>
      </c>
      <c r="AR44" s="127" t="s">
        <v>74</v>
      </c>
      <c r="AT44" s="127" t="s">
        <v>74</v>
      </c>
      <c r="AU44" s="127" t="s">
        <v>74</v>
      </c>
      <c r="AV44" s="128" t="s">
        <v>75</v>
      </c>
      <c r="AX44" s="129" t="s">
        <v>76</v>
      </c>
      <c r="AZ44" s="129" t="s">
        <v>76</v>
      </c>
      <c r="BA44" s="92" t="s">
        <v>404</v>
      </c>
    </row>
    <row r="45" spans="1:53" ht="409.6" x14ac:dyDescent="0.2">
      <c r="A45" s="91" t="s">
        <v>368</v>
      </c>
      <c r="B45" s="91" t="s">
        <v>392</v>
      </c>
      <c r="C45" s="91">
        <v>2021</v>
      </c>
      <c r="D45" s="91">
        <v>34274009</v>
      </c>
      <c r="E45" s="92" t="s">
        <v>112</v>
      </c>
      <c r="F45" s="92" t="s">
        <v>402</v>
      </c>
      <c r="G45" s="91">
        <v>158</v>
      </c>
      <c r="H45" s="91">
        <v>88</v>
      </c>
      <c r="I45" s="92" t="s">
        <v>395</v>
      </c>
      <c r="J45" s="92" t="s">
        <v>64</v>
      </c>
      <c r="K45" s="92" t="s">
        <v>399</v>
      </c>
      <c r="L45" s="92" t="s">
        <v>65</v>
      </c>
      <c r="M45" s="76" t="s">
        <v>66</v>
      </c>
      <c r="O45" s="77" t="s">
        <v>68</v>
      </c>
      <c r="P45" s="77" t="s">
        <v>68</v>
      </c>
      <c r="Q45" s="92" t="s">
        <v>393</v>
      </c>
      <c r="R45" s="76" t="s">
        <v>66</v>
      </c>
      <c r="S45" s="76" t="s">
        <v>66</v>
      </c>
      <c r="T45" s="76" t="s">
        <v>66</v>
      </c>
      <c r="U45" s="77" t="s">
        <v>53</v>
      </c>
      <c r="V45" s="77" t="s">
        <v>53</v>
      </c>
      <c r="X45" s="76" t="s">
        <v>66</v>
      </c>
      <c r="Y45" s="76" t="s">
        <v>66</v>
      </c>
      <c r="Z45" s="76" t="s">
        <v>66</v>
      </c>
      <c r="AA45" s="76" t="s">
        <v>66</v>
      </c>
      <c r="AB45" s="76" t="s">
        <v>66</v>
      </c>
      <c r="AC45" s="76" t="s">
        <v>66</v>
      </c>
      <c r="AD45" s="77" t="s">
        <v>53</v>
      </c>
      <c r="AE45" s="77" t="s">
        <v>53</v>
      </c>
      <c r="AG45" s="76" t="s">
        <v>66</v>
      </c>
      <c r="AH45" s="76" t="s">
        <v>66</v>
      </c>
      <c r="AI45" s="76" t="s">
        <v>72</v>
      </c>
      <c r="AJ45" s="76" t="s">
        <v>72</v>
      </c>
      <c r="AK45" s="76" t="s">
        <v>66</v>
      </c>
      <c r="AL45" s="76" t="s">
        <v>72</v>
      </c>
      <c r="AM45" s="76" t="s">
        <v>72</v>
      </c>
      <c r="AN45" s="76" t="s">
        <v>72</v>
      </c>
      <c r="AO45" s="76" t="s">
        <v>72</v>
      </c>
      <c r="AP45" s="77" t="s">
        <v>68</v>
      </c>
      <c r="AQ45" s="141" t="s">
        <v>403</v>
      </c>
      <c r="AR45" s="78" t="s">
        <v>74</v>
      </c>
      <c r="AT45" s="78" t="s">
        <v>74</v>
      </c>
      <c r="AU45" s="78" t="s">
        <v>74</v>
      </c>
      <c r="AV45" s="79" t="s">
        <v>75</v>
      </c>
      <c r="AX45" s="80" t="s">
        <v>76</v>
      </c>
      <c r="AZ45" s="80" t="s">
        <v>76</v>
      </c>
      <c r="BA45" s="92" t="s">
        <v>404</v>
      </c>
    </row>
    <row r="46" spans="1:53" ht="409.6" x14ac:dyDescent="0.2">
      <c r="A46" s="91" t="s">
        <v>368</v>
      </c>
      <c r="B46" s="91" t="s">
        <v>392</v>
      </c>
      <c r="C46" s="91">
        <v>2021</v>
      </c>
      <c r="D46" s="91">
        <v>34274009</v>
      </c>
      <c r="E46" s="92" t="s">
        <v>111</v>
      </c>
      <c r="F46" s="92" t="s">
        <v>402</v>
      </c>
      <c r="G46" s="91">
        <v>158</v>
      </c>
      <c r="H46" s="91">
        <v>88</v>
      </c>
      <c r="I46" s="92" t="s">
        <v>396</v>
      </c>
      <c r="J46" s="92" t="s">
        <v>64</v>
      </c>
      <c r="K46" s="92" t="s">
        <v>400</v>
      </c>
      <c r="L46" s="92" t="s">
        <v>65</v>
      </c>
      <c r="M46" s="76" t="s">
        <v>66</v>
      </c>
      <c r="O46" s="77" t="s">
        <v>68</v>
      </c>
      <c r="P46" s="77" t="s">
        <v>68</v>
      </c>
      <c r="Q46" s="92" t="s">
        <v>393</v>
      </c>
      <c r="R46" s="76" t="s">
        <v>66</v>
      </c>
      <c r="S46" s="76" t="s">
        <v>66</v>
      </c>
      <c r="T46" s="76" t="s">
        <v>66</v>
      </c>
      <c r="U46" s="77" t="s">
        <v>53</v>
      </c>
      <c r="V46" s="77" t="s">
        <v>53</v>
      </c>
      <c r="X46" s="76" t="s">
        <v>66</v>
      </c>
      <c r="Y46" s="76" t="s">
        <v>66</v>
      </c>
      <c r="Z46" s="76" t="s">
        <v>66</v>
      </c>
      <c r="AA46" s="76" t="s">
        <v>66</v>
      </c>
      <c r="AB46" s="76" t="s">
        <v>66</v>
      </c>
      <c r="AC46" s="76" t="s">
        <v>66</v>
      </c>
      <c r="AD46" s="77" t="s">
        <v>53</v>
      </c>
      <c r="AE46" s="77" t="s">
        <v>53</v>
      </c>
      <c r="AG46" s="76" t="s">
        <v>66</v>
      </c>
      <c r="AH46" s="76" t="s">
        <v>66</v>
      </c>
      <c r="AI46" s="76" t="s">
        <v>72</v>
      </c>
      <c r="AJ46" s="76" t="s">
        <v>72</v>
      </c>
      <c r="AK46" s="76" t="s">
        <v>66</v>
      </c>
      <c r="AL46" s="76" t="s">
        <v>72</v>
      </c>
      <c r="AM46" s="76" t="s">
        <v>72</v>
      </c>
      <c r="AN46" s="76" t="s">
        <v>72</v>
      </c>
      <c r="AO46" s="76" t="s">
        <v>72</v>
      </c>
      <c r="AP46" s="77" t="s">
        <v>68</v>
      </c>
      <c r="AQ46" s="141" t="s">
        <v>403</v>
      </c>
      <c r="AR46" s="78" t="s">
        <v>74</v>
      </c>
      <c r="AT46" s="78" t="s">
        <v>74</v>
      </c>
      <c r="AU46" s="78" t="s">
        <v>74</v>
      </c>
      <c r="AV46" s="79" t="s">
        <v>75</v>
      </c>
      <c r="AX46" s="80" t="s">
        <v>76</v>
      </c>
      <c r="AZ46" s="80" t="s">
        <v>76</v>
      </c>
      <c r="BA46" s="92" t="s">
        <v>404</v>
      </c>
    </row>
    <row r="47" spans="1:53" ht="409.6" x14ac:dyDescent="0.2">
      <c r="A47" s="91" t="s">
        <v>368</v>
      </c>
      <c r="B47" s="91" t="s">
        <v>392</v>
      </c>
      <c r="C47" s="91">
        <v>2021</v>
      </c>
      <c r="D47" s="91">
        <v>34274009</v>
      </c>
      <c r="E47" s="92" t="s">
        <v>110</v>
      </c>
      <c r="F47" s="92" t="s">
        <v>402</v>
      </c>
      <c r="G47" s="91">
        <v>158</v>
      </c>
      <c r="H47" s="91">
        <v>88</v>
      </c>
      <c r="I47" s="92" t="s">
        <v>397</v>
      </c>
      <c r="J47" s="92" t="s">
        <v>64</v>
      </c>
      <c r="K47" s="92" t="s">
        <v>401</v>
      </c>
      <c r="L47" s="92" t="s">
        <v>65</v>
      </c>
      <c r="M47" s="76" t="s">
        <v>66</v>
      </c>
      <c r="O47" s="77" t="s">
        <v>68</v>
      </c>
      <c r="P47" s="77" t="s">
        <v>68</v>
      </c>
      <c r="Q47" s="92" t="s">
        <v>393</v>
      </c>
      <c r="R47" s="76" t="s">
        <v>66</v>
      </c>
      <c r="S47" s="76" t="s">
        <v>66</v>
      </c>
      <c r="T47" s="76" t="s">
        <v>66</v>
      </c>
      <c r="U47" s="77" t="s">
        <v>53</v>
      </c>
      <c r="V47" s="77" t="s">
        <v>53</v>
      </c>
      <c r="X47" s="76" t="s">
        <v>66</v>
      </c>
      <c r="Y47" s="76" t="s">
        <v>66</v>
      </c>
      <c r="Z47" s="76" t="s">
        <v>66</v>
      </c>
      <c r="AA47" s="76" t="s">
        <v>66</v>
      </c>
      <c r="AB47" s="76" t="s">
        <v>66</v>
      </c>
      <c r="AC47" s="76" t="s">
        <v>66</v>
      </c>
      <c r="AD47" s="77" t="s">
        <v>53</v>
      </c>
      <c r="AE47" s="77" t="s">
        <v>53</v>
      </c>
      <c r="AG47" s="76" t="s">
        <v>66</v>
      </c>
      <c r="AH47" s="76" t="s">
        <v>66</v>
      </c>
      <c r="AI47" s="76" t="s">
        <v>72</v>
      </c>
      <c r="AJ47" s="76" t="s">
        <v>72</v>
      </c>
      <c r="AK47" s="76" t="s">
        <v>66</v>
      </c>
      <c r="AL47" s="76" t="s">
        <v>72</v>
      </c>
      <c r="AM47" s="76" t="s">
        <v>72</v>
      </c>
      <c r="AN47" s="76" t="s">
        <v>72</v>
      </c>
      <c r="AO47" s="76" t="s">
        <v>72</v>
      </c>
      <c r="AP47" s="77" t="s">
        <v>68</v>
      </c>
      <c r="AQ47" s="141" t="s">
        <v>403</v>
      </c>
      <c r="AR47" s="78" t="s">
        <v>74</v>
      </c>
      <c r="AT47" s="78" t="s">
        <v>74</v>
      </c>
      <c r="AU47" s="78" t="s">
        <v>74</v>
      </c>
      <c r="AV47" s="79" t="s">
        <v>75</v>
      </c>
      <c r="AX47" s="80" t="s">
        <v>76</v>
      </c>
      <c r="AZ47" s="80" t="s">
        <v>76</v>
      </c>
      <c r="BA47" s="92" t="s">
        <v>404</v>
      </c>
    </row>
  </sheetData>
  <dataValidations count="11">
    <dataValidation type="whole" allowBlank="1" showInputMessage="1" showErrorMessage="1" sqref="AS2:AS35" xr:uid="{52D5D75D-2BB3-424C-B8C0-2FABA98F27E0}">
      <formula1>0</formula1>
      <formula2>9999</formula2>
    </dataValidation>
    <dataValidation type="list" allowBlank="1" showInputMessage="1" showErrorMessage="1" sqref="L2:L25" xr:uid="{3E4D3863-CFE6-1A4D-8BBD-5E59F3AB6C3B}">
      <formula1>"Development, Validation, Both"</formula1>
    </dataValidation>
    <dataValidation type="list" allowBlank="1" showInputMessage="1" showErrorMessage="1" sqref="M2:N25 AG2:AO25 R2:T25 X2:AC25 AH39:AK41 AM39:AN41 M39:N41 X39:AC41 R39:T41 M44:M47 R44:T47 X44:AC47 AG44:AO47" xr:uid="{63FB0829-E598-8040-9AEB-60A9184BFFAE}">
      <formula1>"Yes, Probably Yes, No, Probably No, No information"</formula1>
    </dataValidation>
    <dataValidation type="list" allowBlank="1" showInputMessage="1" showErrorMessage="1" sqref="AP2:AP25 AD2:AE25 AV2:AW25 O2:P25 U2:V25 AV39:AV41 AD39:AE41 AP39:AP41 U39:V41 O39:P41 O44:P47 U44:V47 AD44:AE47 AP44:AP47 AV44:AV47" xr:uid="{1BFA9A89-2953-E647-9776-5639D55AFF39}">
      <formula1>"Low, High, Unclear"</formula1>
    </dataValidation>
    <dataValidation type="list" allowBlank="1" showInputMessage="1" showErrorMessage="1" sqref="AR2:AR25 AT2:AU25 AG39:AG41 AL39:AL41 AO39:AO41 AR39:AU41 AR44:AR47 AT44:AU47" xr:uid="{8709BFFE-AA84-E946-AC76-662CCFD9B41A}">
      <formula1>"Yes, Probably Yes, No, Probably No, No Information"</formula1>
    </dataValidation>
    <dataValidation type="list" allowBlank="1" showInputMessage="1" showErrorMessage="1" sqref="AX2:AZ25 AX39:AX41 AZ39:AZ41 AX44:AX47 AZ44:AZ47" xr:uid="{46CA108E-23BF-3D46-A1A6-446BE10B0034}">
      <formula1>"LOW, HIGH, UNCLEAR"</formula1>
    </dataValidation>
    <dataValidation type="list" allowBlank="1" showInputMessage="1" showErrorMessage="1" sqref="L26:L35" xr:uid="{5ECFE8DB-7F2E-A242-BA19-DA2251795E0A}">
      <formula1>"Development,Validation,Both"</formula1>
      <formula2>0</formula2>
    </dataValidation>
    <dataValidation type="list" allowBlank="1" showInputMessage="1" showErrorMessage="1" sqref="AR26:AR38 AT26:AU38 AR42:AR43 AT42:AT43" xr:uid="{FE105779-CF9B-F74E-AFE8-34C0B2F0B45B}">
      <formula1>"Yes,Probably Yes,No,Probably No,No Information"</formula1>
      <formula2>0</formula2>
    </dataValidation>
    <dataValidation type="list" allowBlank="1" showInputMessage="1" showErrorMessage="1" sqref="AG26:AO38 X26:AC38 M26:N35 R26:T35 N36:N38 X42:AC43 S42:T43 AG42:AO43 AU42:AU43" xr:uid="{471F8183-1F2A-BD41-BE98-85F5EA29B59A}">
      <formula1>"Yes,Probably Yes,No,Probably No,No information"</formula1>
      <formula2>0</formula2>
    </dataValidation>
    <dataValidation type="list" allowBlank="1" showInputMessage="1" showErrorMessage="1" sqref="AD26:AE38 O26:P38 U26:V35 AP26:AP35 AV26:AW35 AV36:AV38 AV42:AV43 O42:P43 U42:V43 AD42:AE43 AP42:AP43" xr:uid="{11B85870-EC78-814A-A0FB-75C889DA8DAA}">
      <formula1>"Low,High,Unclear"</formula1>
      <formula2>0</formula2>
    </dataValidation>
    <dataValidation type="list" allowBlank="1" showInputMessage="1" showErrorMessage="1" sqref="AX26:AZ35 AX36:AX38 AZ36:AZ38 AX42:AX43 AZ42:AZ43" xr:uid="{B50C38AA-6EE9-CF49-9F76-4D72A5542334}">
      <formula1>"LOW,HIGH,UNCLEAR"</formula1>
      <formula2>0</formula2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23460-6769-3247-A463-1B872C059AB5}">
  <sheetPr filterMode="1"/>
  <dimension ref="A1:AMJ61"/>
  <sheetViews>
    <sheetView workbookViewId="0">
      <pane ySplit="1" topLeftCell="A55" activePane="bottomLeft" state="frozen"/>
      <selection pane="bottomLeft" activeCell="A57" sqref="A57:XFD58"/>
    </sheetView>
  </sheetViews>
  <sheetFormatPr baseColWidth="10" defaultRowHeight="16" x14ac:dyDescent="0.2"/>
  <cols>
    <col min="4" max="4" width="13.5" bestFit="1" customWidth="1"/>
    <col min="5" max="5" width="17.5" customWidth="1"/>
  </cols>
  <sheetData>
    <row r="1" spans="1:53" s="5" customFormat="1" ht="101" customHeight="1" x14ac:dyDescent="0.2">
      <c r="A1" s="5" t="s">
        <v>7</v>
      </c>
      <c r="B1" s="5" t="s">
        <v>0</v>
      </c>
      <c r="C1" s="5" t="s">
        <v>1</v>
      </c>
      <c r="D1" s="5" t="s">
        <v>2</v>
      </c>
      <c r="E1" s="5" t="s">
        <v>5</v>
      </c>
      <c r="F1" s="5" t="s">
        <v>6</v>
      </c>
      <c r="G1" s="5" t="s">
        <v>8</v>
      </c>
      <c r="H1" s="5" t="s">
        <v>9</v>
      </c>
      <c r="I1" s="5" t="s">
        <v>10</v>
      </c>
      <c r="J1" s="5" t="s">
        <v>11</v>
      </c>
      <c r="K1" s="5" t="s">
        <v>52</v>
      </c>
      <c r="L1" s="5" t="s">
        <v>12</v>
      </c>
      <c r="M1" s="5" t="s">
        <v>15</v>
      </c>
      <c r="N1" s="5" t="s">
        <v>16</v>
      </c>
      <c r="O1" s="5" t="s">
        <v>4</v>
      </c>
      <c r="P1" s="5" t="s">
        <v>13</v>
      </c>
      <c r="Q1" s="5" t="s">
        <v>17</v>
      </c>
      <c r="R1" s="5" t="s">
        <v>14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8</v>
      </c>
      <c r="AB1" s="5" t="s">
        <v>29</v>
      </c>
      <c r="AC1" s="5" t="s">
        <v>30</v>
      </c>
      <c r="AD1" s="5" t="s">
        <v>26</v>
      </c>
      <c r="AE1" s="5" t="s">
        <v>31</v>
      </c>
      <c r="AF1" s="5" t="s">
        <v>27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40</v>
      </c>
      <c r="AN1" s="5" t="s">
        <v>41</v>
      </c>
      <c r="AO1" s="5" t="s">
        <v>42</v>
      </c>
      <c r="AP1" s="5" t="s">
        <v>38</v>
      </c>
      <c r="AQ1" s="5" t="s">
        <v>39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3</v>
      </c>
      <c r="AW1" s="1" t="s">
        <v>47</v>
      </c>
      <c r="AX1" s="5" t="s">
        <v>48</v>
      </c>
      <c r="AY1" s="5" t="s">
        <v>50</v>
      </c>
      <c r="AZ1" s="5" t="s">
        <v>49</v>
      </c>
      <c r="BA1" s="5" t="s">
        <v>51</v>
      </c>
    </row>
    <row r="2" spans="1:53" s="6" customFormat="1" ht="153" x14ac:dyDescent="0.2">
      <c r="A2" s="12">
        <v>8</v>
      </c>
      <c r="B2" s="13" t="s">
        <v>54</v>
      </c>
      <c r="C2" s="12">
        <v>2019</v>
      </c>
      <c r="E2" s="6" t="s">
        <v>237</v>
      </c>
      <c r="F2" s="6" t="s">
        <v>56</v>
      </c>
      <c r="G2" s="6">
        <v>309</v>
      </c>
      <c r="H2" s="6">
        <v>39</v>
      </c>
      <c r="I2" s="6" t="s">
        <v>60</v>
      </c>
      <c r="J2" s="6" t="s">
        <v>64</v>
      </c>
      <c r="L2" s="6" t="s">
        <v>65</v>
      </c>
      <c r="M2" s="7" t="s">
        <v>66</v>
      </c>
      <c r="N2" s="7" t="s">
        <v>67</v>
      </c>
      <c r="O2" s="8" t="s">
        <v>68</v>
      </c>
      <c r="P2" s="8" t="s">
        <v>53</v>
      </c>
      <c r="Q2" s="6" t="s">
        <v>69</v>
      </c>
      <c r="R2" s="7" t="s">
        <v>66</v>
      </c>
      <c r="S2" s="7" t="s">
        <v>70</v>
      </c>
      <c r="T2" s="7" t="s">
        <v>66</v>
      </c>
      <c r="U2" s="8" t="s">
        <v>53</v>
      </c>
      <c r="V2" s="8" t="s">
        <v>53</v>
      </c>
      <c r="X2" s="7" t="s">
        <v>70</v>
      </c>
      <c r="Y2" s="7" t="s">
        <v>66</v>
      </c>
      <c r="Z2" s="7" t="s">
        <v>66</v>
      </c>
      <c r="AA2" s="7" t="s">
        <v>67</v>
      </c>
      <c r="AB2" s="7" t="s">
        <v>70</v>
      </c>
      <c r="AC2" s="7" t="s">
        <v>66</v>
      </c>
      <c r="AD2" s="8" t="s">
        <v>68</v>
      </c>
      <c r="AE2" s="8" t="s">
        <v>53</v>
      </c>
      <c r="AF2" s="6" t="s">
        <v>71</v>
      </c>
      <c r="AG2" s="7" t="s">
        <v>72</v>
      </c>
      <c r="AH2" s="7" t="s">
        <v>67</v>
      </c>
      <c r="AI2" s="7" t="s">
        <v>70</v>
      </c>
      <c r="AJ2" s="7" t="s">
        <v>70</v>
      </c>
      <c r="AK2" s="7" t="s">
        <v>70</v>
      </c>
      <c r="AL2" s="7" t="s">
        <v>70</v>
      </c>
      <c r="AM2" s="7" t="s">
        <v>70</v>
      </c>
      <c r="AN2" s="7" t="s">
        <v>70</v>
      </c>
      <c r="AO2" s="7" t="s">
        <v>70</v>
      </c>
      <c r="AP2" s="8" t="s">
        <v>68</v>
      </c>
      <c r="AQ2" s="6" t="s">
        <v>73</v>
      </c>
      <c r="AR2" s="3" t="s">
        <v>74</v>
      </c>
      <c r="AS2" s="2"/>
      <c r="AT2" s="3" t="s">
        <v>74</v>
      </c>
      <c r="AU2" s="3" t="s">
        <v>74</v>
      </c>
      <c r="AV2" s="4" t="s">
        <v>75</v>
      </c>
      <c r="AW2" s="2"/>
      <c r="AX2" s="9" t="s">
        <v>76</v>
      </c>
      <c r="AZ2" s="9" t="s">
        <v>76</v>
      </c>
      <c r="BA2" s="6" t="s">
        <v>79</v>
      </c>
    </row>
    <row r="3" spans="1:53" s="6" customFormat="1" ht="153" x14ac:dyDescent="0.15">
      <c r="A3" s="12">
        <v>8</v>
      </c>
      <c r="B3" s="13" t="s">
        <v>54</v>
      </c>
      <c r="C3" s="12">
        <v>2019</v>
      </c>
      <c r="E3" s="11" t="s">
        <v>388</v>
      </c>
      <c r="F3" s="6" t="s">
        <v>56</v>
      </c>
      <c r="G3" s="6">
        <v>309</v>
      </c>
      <c r="H3" s="6">
        <v>39</v>
      </c>
      <c r="I3" s="6" t="s">
        <v>63</v>
      </c>
      <c r="J3" s="6" t="s">
        <v>64</v>
      </c>
      <c r="L3" s="6" t="s">
        <v>65</v>
      </c>
      <c r="M3" s="7" t="s">
        <v>66</v>
      </c>
      <c r="N3" s="7" t="s">
        <v>67</v>
      </c>
      <c r="O3" s="8" t="s">
        <v>68</v>
      </c>
      <c r="P3" s="8" t="s">
        <v>53</v>
      </c>
      <c r="Q3" s="6" t="s">
        <v>69</v>
      </c>
      <c r="R3" s="7" t="s">
        <v>66</v>
      </c>
      <c r="S3" s="7" t="s">
        <v>70</v>
      </c>
      <c r="T3" s="7" t="s">
        <v>66</v>
      </c>
      <c r="U3" s="8" t="s">
        <v>53</v>
      </c>
      <c r="V3" s="8" t="s">
        <v>53</v>
      </c>
      <c r="X3" s="7" t="s">
        <v>70</v>
      </c>
      <c r="Y3" s="7" t="s">
        <v>66</v>
      </c>
      <c r="Z3" s="7" t="s">
        <v>66</v>
      </c>
      <c r="AA3" s="7" t="s">
        <v>67</v>
      </c>
      <c r="AB3" s="7" t="s">
        <v>70</v>
      </c>
      <c r="AC3" s="7" t="s">
        <v>66</v>
      </c>
      <c r="AD3" s="8" t="s">
        <v>68</v>
      </c>
      <c r="AE3" s="8" t="s">
        <v>53</v>
      </c>
      <c r="AF3" s="6" t="s">
        <v>71</v>
      </c>
      <c r="AG3" s="7" t="s">
        <v>72</v>
      </c>
      <c r="AH3" s="7" t="s">
        <v>67</v>
      </c>
      <c r="AI3" s="7" t="s">
        <v>70</v>
      </c>
      <c r="AJ3" s="7" t="s">
        <v>70</v>
      </c>
      <c r="AK3" s="7" t="s">
        <v>70</v>
      </c>
      <c r="AL3" s="7" t="s">
        <v>70</v>
      </c>
      <c r="AM3" s="7" t="s">
        <v>70</v>
      </c>
      <c r="AN3" s="7" t="s">
        <v>70</v>
      </c>
      <c r="AO3" s="7" t="s">
        <v>70</v>
      </c>
      <c r="AP3" s="8" t="s">
        <v>68</v>
      </c>
      <c r="AQ3" s="6" t="s">
        <v>73</v>
      </c>
      <c r="AR3" s="3" t="s">
        <v>74</v>
      </c>
      <c r="AS3" s="2"/>
      <c r="AT3" s="3" t="s">
        <v>74</v>
      </c>
      <c r="AU3" s="3" t="s">
        <v>74</v>
      </c>
      <c r="AV3" s="4" t="s">
        <v>75</v>
      </c>
      <c r="AW3" s="2"/>
      <c r="AX3" s="9" t="s">
        <v>76</v>
      </c>
      <c r="AZ3" s="9" t="s">
        <v>78</v>
      </c>
      <c r="BA3" s="6" t="s">
        <v>79</v>
      </c>
    </row>
    <row r="4" spans="1:53" s="6" customFormat="1" ht="153" x14ac:dyDescent="0.2">
      <c r="A4" s="12">
        <v>8</v>
      </c>
      <c r="B4" s="13" t="s">
        <v>54</v>
      </c>
      <c r="C4" s="12">
        <v>2019</v>
      </c>
      <c r="E4" s="6" t="s">
        <v>381</v>
      </c>
      <c r="F4" s="6" t="s">
        <v>56</v>
      </c>
      <c r="G4" s="6">
        <v>309</v>
      </c>
      <c r="H4" s="6">
        <v>39</v>
      </c>
      <c r="I4" s="6" t="s">
        <v>58</v>
      </c>
      <c r="J4" s="6" t="s">
        <v>64</v>
      </c>
      <c r="L4" s="6" t="s">
        <v>65</v>
      </c>
      <c r="M4" s="7" t="s">
        <v>66</v>
      </c>
      <c r="N4" s="7" t="s">
        <v>67</v>
      </c>
      <c r="O4" s="8" t="s">
        <v>68</v>
      </c>
      <c r="P4" s="8" t="s">
        <v>53</v>
      </c>
      <c r="Q4" s="6" t="s">
        <v>69</v>
      </c>
      <c r="R4" s="7" t="s">
        <v>66</v>
      </c>
      <c r="S4" s="7" t="s">
        <v>70</v>
      </c>
      <c r="T4" s="7" t="s">
        <v>66</v>
      </c>
      <c r="U4" s="8" t="s">
        <v>53</v>
      </c>
      <c r="V4" s="8" t="s">
        <v>53</v>
      </c>
      <c r="X4" s="7" t="s">
        <v>70</v>
      </c>
      <c r="Y4" s="7" t="s">
        <v>66</v>
      </c>
      <c r="Z4" s="7" t="s">
        <v>66</v>
      </c>
      <c r="AA4" s="7" t="s">
        <v>67</v>
      </c>
      <c r="AB4" s="7" t="s">
        <v>70</v>
      </c>
      <c r="AC4" s="7" t="s">
        <v>66</v>
      </c>
      <c r="AD4" s="8" t="s">
        <v>68</v>
      </c>
      <c r="AE4" s="8" t="s">
        <v>53</v>
      </c>
      <c r="AF4" s="6" t="s">
        <v>71</v>
      </c>
      <c r="AG4" s="7" t="s">
        <v>72</v>
      </c>
      <c r="AH4" s="7" t="s">
        <v>67</v>
      </c>
      <c r="AI4" s="7" t="s">
        <v>70</v>
      </c>
      <c r="AJ4" s="7" t="s">
        <v>70</v>
      </c>
      <c r="AK4" s="7" t="s">
        <v>70</v>
      </c>
      <c r="AL4" s="7" t="s">
        <v>70</v>
      </c>
      <c r="AM4" s="7" t="s">
        <v>70</v>
      </c>
      <c r="AN4" s="7" t="s">
        <v>70</v>
      </c>
      <c r="AO4" s="7" t="s">
        <v>70</v>
      </c>
      <c r="AP4" s="8" t="s">
        <v>68</v>
      </c>
      <c r="AQ4" s="6" t="s">
        <v>73</v>
      </c>
      <c r="AR4" s="3" t="s">
        <v>74</v>
      </c>
      <c r="AS4" s="2"/>
      <c r="AT4" s="3" t="s">
        <v>74</v>
      </c>
      <c r="AU4" s="3" t="s">
        <v>74</v>
      </c>
      <c r="AV4" s="4" t="s">
        <v>75</v>
      </c>
      <c r="AW4" s="2"/>
      <c r="AX4" s="9" t="s">
        <v>76</v>
      </c>
      <c r="AZ4" s="9" t="s">
        <v>76</v>
      </c>
      <c r="BA4" s="6" t="s">
        <v>79</v>
      </c>
    </row>
    <row r="5" spans="1:53" s="6" customFormat="1" ht="153" x14ac:dyDescent="0.2">
      <c r="A5" s="12">
        <v>8</v>
      </c>
      <c r="B5" s="13" t="s">
        <v>54</v>
      </c>
      <c r="C5" s="12">
        <v>2019</v>
      </c>
      <c r="E5" s="10" t="s">
        <v>389</v>
      </c>
      <c r="F5" s="6" t="s">
        <v>56</v>
      </c>
      <c r="G5" s="6">
        <v>309</v>
      </c>
      <c r="H5" s="6">
        <v>39</v>
      </c>
      <c r="I5" s="6" t="s">
        <v>61</v>
      </c>
      <c r="J5" s="6" t="s">
        <v>64</v>
      </c>
      <c r="L5" s="6" t="s">
        <v>65</v>
      </c>
      <c r="M5" s="7" t="s">
        <v>66</v>
      </c>
      <c r="N5" s="7" t="s">
        <v>67</v>
      </c>
      <c r="O5" s="8" t="s">
        <v>68</v>
      </c>
      <c r="P5" s="8" t="s">
        <v>53</v>
      </c>
      <c r="Q5" s="6" t="s">
        <v>69</v>
      </c>
      <c r="R5" s="7" t="s">
        <v>66</v>
      </c>
      <c r="S5" s="7" t="s">
        <v>70</v>
      </c>
      <c r="T5" s="7" t="s">
        <v>66</v>
      </c>
      <c r="U5" s="8" t="s">
        <v>53</v>
      </c>
      <c r="V5" s="8" t="s">
        <v>53</v>
      </c>
      <c r="X5" s="7" t="s">
        <v>70</v>
      </c>
      <c r="Y5" s="7" t="s">
        <v>66</v>
      </c>
      <c r="Z5" s="7" t="s">
        <v>66</v>
      </c>
      <c r="AA5" s="7" t="s">
        <v>67</v>
      </c>
      <c r="AB5" s="7" t="s">
        <v>70</v>
      </c>
      <c r="AC5" s="7" t="s">
        <v>66</v>
      </c>
      <c r="AD5" s="8" t="s">
        <v>68</v>
      </c>
      <c r="AE5" s="8" t="s">
        <v>53</v>
      </c>
      <c r="AF5" s="6" t="s">
        <v>71</v>
      </c>
      <c r="AG5" s="7" t="s">
        <v>72</v>
      </c>
      <c r="AH5" s="7" t="s">
        <v>67</v>
      </c>
      <c r="AI5" s="7" t="s">
        <v>70</v>
      </c>
      <c r="AJ5" s="7" t="s">
        <v>70</v>
      </c>
      <c r="AK5" s="7" t="s">
        <v>70</v>
      </c>
      <c r="AL5" s="7" t="s">
        <v>70</v>
      </c>
      <c r="AM5" s="7" t="s">
        <v>70</v>
      </c>
      <c r="AN5" s="7" t="s">
        <v>70</v>
      </c>
      <c r="AO5" s="7" t="s">
        <v>70</v>
      </c>
      <c r="AP5" s="8" t="s">
        <v>68</v>
      </c>
      <c r="AQ5" s="6" t="s">
        <v>73</v>
      </c>
      <c r="AR5" s="3" t="s">
        <v>74</v>
      </c>
      <c r="AS5" s="2"/>
      <c r="AT5" s="3" t="s">
        <v>74</v>
      </c>
      <c r="AU5" s="3" t="s">
        <v>74</v>
      </c>
      <c r="AV5" s="4" t="s">
        <v>75</v>
      </c>
      <c r="AW5" s="2"/>
      <c r="AX5" s="9" t="s">
        <v>76</v>
      </c>
      <c r="AZ5" s="9" t="s">
        <v>78</v>
      </c>
      <c r="BA5" s="6" t="s">
        <v>79</v>
      </c>
    </row>
    <row r="6" spans="1:53" s="6" customFormat="1" ht="85" hidden="1" x14ac:dyDescent="0.2">
      <c r="A6" s="6">
        <v>231</v>
      </c>
      <c r="B6" s="6" t="s">
        <v>88</v>
      </c>
      <c r="C6" s="6">
        <v>2016</v>
      </c>
      <c r="E6" s="6" t="s">
        <v>90</v>
      </c>
      <c r="F6" s="6" t="s">
        <v>89</v>
      </c>
      <c r="G6" s="6">
        <v>1611</v>
      </c>
      <c r="H6" s="6" t="s">
        <v>92</v>
      </c>
      <c r="I6" s="6">
        <v>0.86</v>
      </c>
      <c r="J6" s="6" t="s">
        <v>64</v>
      </c>
      <c r="L6" s="6" t="s">
        <v>65</v>
      </c>
      <c r="M6" s="7" t="s">
        <v>70</v>
      </c>
      <c r="N6" s="7" t="s">
        <v>70</v>
      </c>
      <c r="O6" s="8" t="s">
        <v>68</v>
      </c>
      <c r="P6" s="8" t="s">
        <v>68</v>
      </c>
      <c r="Q6" s="6" t="s">
        <v>93</v>
      </c>
      <c r="R6" s="7" t="s">
        <v>70</v>
      </c>
      <c r="S6" s="7" t="s">
        <v>70</v>
      </c>
      <c r="T6" s="7" t="s">
        <v>66</v>
      </c>
      <c r="U6" s="8" t="s">
        <v>75</v>
      </c>
      <c r="V6" s="8" t="s">
        <v>53</v>
      </c>
      <c r="X6" s="7" t="s">
        <v>70</v>
      </c>
      <c r="Y6" s="7" t="s">
        <v>66</v>
      </c>
      <c r="Z6" s="7" t="s">
        <v>72</v>
      </c>
      <c r="AA6" s="7" t="s">
        <v>67</v>
      </c>
      <c r="AB6" s="7" t="s">
        <v>70</v>
      </c>
      <c r="AC6" s="7" t="s">
        <v>66</v>
      </c>
      <c r="AD6" s="8" t="s">
        <v>68</v>
      </c>
      <c r="AE6" s="8" t="s">
        <v>53</v>
      </c>
      <c r="AF6" s="6" t="s">
        <v>94</v>
      </c>
      <c r="AG6" s="7" t="s">
        <v>70</v>
      </c>
      <c r="AH6" s="7" t="s">
        <v>70</v>
      </c>
      <c r="AI6" s="7" t="s">
        <v>70</v>
      </c>
      <c r="AJ6" s="7" t="s">
        <v>70</v>
      </c>
      <c r="AK6" s="7" t="s">
        <v>95</v>
      </c>
      <c r="AL6" s="7" t="s">
        <v>67</v>
      </c>
      <c r="AM6" s="7" t="s">
        <v>70</v>
      </c>
      <c r="AN6" s="7" t="s">
        <v>70</v>
      </c>
      <c r="AO6" s="7" t="s">
        <v>70</v>
      </c>
      <c r="AP6" s="8" t="s">
        <v>68</v>
      </c>
      <c r="AQ6" s="6" t="s">
        <v>85</v>
      </c>
      <c r="AR6" s="3" t="s">
        <v>74</v>
      </c>
      <c r="AS6" s="2"/>
      <c r="AT6" s="3" t="s">
        <v>74</v>
      </c>
      <c r="AU6" s="3" t="s">
        <v>74</v>
      </c>
      <c r="AV6" s="4" t="s">
        <v>75</v>
      </c>
      <c r="AW6" s="2"/>
      <c r="AX6" s="9" t="s">
        <v>76</v>
      </c>
      <c r="AZ6" s="9" t="s">
        <v>76</v>
      </c>
      <c r="BA6" s="10" t="s">
        <v>96</v>
      </c>
    </row>
    <row r="7" spans="1:53" s="6" customFormat="1" ht="85" hidden="1" x14ac:dyDescent="0.2">
      <c r="A7" s="6">
        <v>515</v>
      </c>
      <c r="B7" s="6" t="s">
        <v>97</v>
      </c>
      <c r="C7" s="6">
        <v>2018</v>
      </c>
      <c r="E7" s="6" t="s">
        <v>100</v>
      </c>
      <c r="F7" s="6" t="s">
        <v>98</v>
      </c>
      <c r="G7" s="6">
        <v>677</v>
      </c>
      <c r="H7" s="6">
        <v>214</v>
      </c>
      <c r="I7" s="6" t="s">
        <v>101</v>
      </c>
      <c r="J7" s="6" t="s">
        <v>103</v>
      </c>
      <c r="L7" s="6" t="s">
        <v>83</v>
      </c>
      <c r="M7" s="7" t="s">
        <v>66</v>
      </c>
      <c r="N7" s="7" t="s">
        <v>66</v>
      </c>
      <c r="O7" s="8" t="s">
        <v>53</v>
      </c>
      <c r="P7" s="8" t="s">
        <v>53</v>
      </c>
      <c r="Q7" s="6" t="s">
        <v>104</v>
      </c>
      <c r="R7" s="7" t="s">
        <v>66</v>
      </c>
      <c r="S7" s="7" t="s">
        <v>66</v>
      </c>
      <c r="T7" s="7" t="s">
        <v>66</v>
      </c>
      <c r="U7" s="8" t="s">
        <v>53</v>
      </c>
      <c r="V7" s="8" t="s">
        <v>53</v>
      </c>
      <c r="X7" s="7" t="s">
        <v>66</v>
      </c>
      <c r="Y7" s="7" t="s">
        <v>66</v>
      </c>
      <c r="Z7" s="7" t="s">
        <v>66</v>
      </c>
      <c r="AA7" s="7" t="s">
        <v>66</v>
      </c>
      <c r="AB7" s="7" t="s">
        <v>66</v>
      </c>
      <c r="AC7" s="7" t="s">
        <v>66</v>
      </c>
      <c r="AD7" s="8" t="s">
        <v>53</v>
      </c>
      <c r="AE7" s="8" t="s">
        <v>53</v>
      </c>
      <c r="AG7" s="7" t="s">
        <v>66</v>
      </c>
      <c r="AH7" s="7" t="s">
        <v>66</v>
      </c>
      <c r="AI7" s="7" t="s">
        <v>72</v>
      </c>
      <c r="AJ7" s="7" t="s">
        <v>66</v>
      </c>
      <c r="AK7" s="7" t="s">
        <v>66</v>
      </c>
      <c r="AL7" s="7" t="s">
        <v>95</v>
      </c>
      <c r="AM7" s="7" t="s">
        <v>66</v>
      </c>
      <c r="AN7" s="7" t="s">
        <v>66</v>
      </c>
      <c r="AO7" s="7" t="s">
        <v>70</v>
      </c>
      <c r="AP7" s="8" t="s">
        <v>53</v>
      </c>
      <c r="AR7" s="3" t="s">
        <v>74</v>
      </c>
      <c r="AS7" s="2"/>
      <c r="AT7" s="3" t="s">
        <v>74</v>
      </c>
      <c r="AU7" s="3" t="s">
        <v>74</v>
      </c>
      <c r="AV7" s="4" t="s">
        <v>75</v>
      </c>
      <c r="AW7" s="2"/>
      <c r="AX7" s="9" t="s">
        <v>77</v>
      </c>
      <c r="AZ7" s="9" t="s">
        <v>77</v>
      </c>
      <c r="BA7" s="6" t="s">
        <v>105</v>
      </c>
    </row>
    <row r="8" spans="1:53" s="6" customFormat="1" ht="409.5" x14ac:dyDescent="0.2">
      <c r="A8" s="6">
        <v>950</v>
      </c>
      <c r="B8" s="6" t="s">
        <v>106</v>
      </c>
      <c r="C8" s="6">
        <v>2017</v>
      </c>
      <c r="E8" s="6" t="s">
        <v>110</v>
      </c>
      <c r="F8" s="6" t="s">
        <v>117</v>
      </c>
      <c r="G8" s="6">
        <v>1115</v>
      </c>
      <c r="H8" s="6" t="s">
        <v>118</v>
      </c>
      <c r="I8" s="6" t="s">
        <v>120</v>
      </c>
      <c r="J8" s="6" t="s">
        <v>133</v>
      </c>
      <c r="K8" s="6" t="s">
        <v>128</v>
      </c>
      <c r="L8" s="6" t="s">
        <v>65</v>
      </c>
      <c r="M8" s="7" t="s">
        <v>66</v>
      </c>
      <c r="N8" s="7" t="s">
        <v>67</v>
      </c>
      <c r="O8" s="8" t="s">
        <v>53</v>
      </c>
      <c r="P8" s="8" t="s">
        <v>68</v>
      </c>
      <c r="Q8" s="6" t="s">
        <v>140</v>
      </c>
      <c r="R8" s="7" t="s">
        <v>66</v>
      </c>
      <c r="S8" s="7" t="s">
        <v>66</v>
      </c>
      <c r="T8" s="7" t="s">
        <v>66</v>
      </c>
      <c r="U8" s="8" t="s">
        <v>53</v>
      </c>
      <c r="V8" s="8" t="s">
        <v>53</v>
      </c>
      <c r="X8" s="7" t="s">
        <v>66</v>
      </c>
      <c r="Y8" s="7" t="s">
        <v>66</v>
      </c>
      <c r="Z8" s="7" t="s">
        <v>66</v>
      </c>
      <c r="AA8" s="7" t="s">
        <v>66</v>
      </c>
      <c r="AB8" s="7" t="s">
        <v>66</v>
      </c>
      <c r="AC8" s="7" t="s">
        <v>72</v>
      </c>
      <c r="AD8" s="8" t="s">
        <v>68</v>
      </c>
      <c r="AE8" s="8" t="s">
        <v>68</v>
      </c>
      <c r="AF8" s="6" t="s">
        <v>141</v>
      </c>
      <c r="AG8" s="7" t="s">
        <v>66</v>
      </c>
      <c r="AH8" s="7" t="s">
        <v>66</v>
      </c>
      <c r="AI8" s="7" t="s">
        <v>66</v>
      </c>
      <c r="AJ8" s="7" t="s">
        <v>66</v>
      </c>
      <c r="AK8" s="7" t="s">
        <v>66</v>
      </c>
      <c r="AL8" s="7" t="s">
        <v>70</v>
      </c>
      <c r="AM8" s="7" t="s">
        <v>72</v>
      </c>
      <c r="AN8" s="7" t="s">
        <v>67</v>
      </c>
      <c r="AO8" s="7" t="s">
        <v>66</v>
      </c>
      <c r="AP8" s="8" t="s">
        <v>53</v>
      </c>
      <c r="AQ8" s="6" t="s">
        <v>142</v>
      </c>
      <c r="AR8" s="3" t="s">
        <v>74</v>
      </c>
      <c r="AS8" s="2"/>
      <c r="AT8" s="3" t="s">
        <v>67</v>
      </c>
      <c r="AU8" s="3" t="s">
        <v>95</v>
      </c>
      <c r="AV8" s="4" t="s">
        <v>75</v>
      </c>
      <c r="AW8" s="2"/>
      <c r="AX8" s="9" t="s">
        <v>76</v>
      </c>
      <c r="AY8" s="6" t="s">
        <v>76</v>
      </c>
      <c r="AZ8" s="9" t="s">
        <v>77</v>
      </c>
      <c r="BA8" s="6" t="s">
        <v>107</v>
      </c>
    </row>
    <row r="9" spans="1:53" s="6" customFormat="1" ht="409.5" x14ac:dyDescent="0.2">
      <c r="A9" s="6">
        <v>950</v>
      </c>
      <c r="B9" s="6" t="s">
        <v>106</v>
      </c>
      <c r="C9" s="6">
        <v>2017</v>
      </c>
      <c r="E9" s="6" t="s">
        <v>119</v>
      </c>
      <c r="F9" s="6" t="s">
        <v>117</v>
      </c>
      <c r="G9" s="6">
        <v>1115</v>
      </c>
      <c r="H9" s="6" t="s">
        <v>118</v>
      </c>
      <c r="I9" s="6" t="s">
        <v>121</v>
      </c>
      <c r="J9" s="6" t="s">
        <v>133</v>
      </c>
      <c r="K9" s="6" t="s">
        <v>129</v>
      </c>
      <c r="L9" s="6" t="s">
        <v>65</v>
      </c>
      <c r="M9" s="7" t="s">
        <v>66</v>
      </c>
      <c r="N9" s="7" t="s">
        <v>67</v>
      </c>
      <c r="O9" s="8" t="s">
        <v>53</v>
      </c>
      <c r="P9" s="8" t="s">
        <v>68</v>
      </c>
      <c r="Q9" s="6" t="s">
        <v>140</v>
      </c>
      <c r="R9" s="7" t="s">
        <v>66</v>
      </c>
      <c r="S9" s="7" t="s">
        <v>66</v>
      </c>
      <c r="T9" s="7" t="s">
        <v>66</v>
      </c>
      <c r="U9" s="8" t="s">
        <v>53</v>
      </c>
      <c r="V9" s="8" t="s">
        <v>53</v>
      </c>
      <c r="X9" s="7" t="s">
        <v>66</v>
      </c>
      <c r="Y9" s="7" t="s">
        <v>66</v>
      </c>
      <c r="Z9" s="7" t="s">
        <v>66</v>
      </c>
      <c r="AA9" s="7" t="s">
        <v>66</v>
      </c>
      <c r="AB9" s="7" t="s">
        <v>66</v>
      </c>
      <c r="AC9" s="7" t="s">
        <v>72</v>
      </c>
      <c r="AD9" s="8" t="s">
        <v>68</v>
      </c>
      <c r="AE9" s="8" t="s">
        <v>68</v>
      </c>
      <c r="AF9" s="6" t="s">
        <v>141</v>
      </c>
      <c r="AG9" s="7" t="s">
        <v>66</v>
      </c>
      <c r="AH9" s="7" t="s">
        <v>66</v>
      </c>
      <c r="AI9" s="7" t="s">
        <v>66</v>
      </c>
      <c r="AJ9" s="7" t="s">
        <v>66</v>
      </c>
      <c r="AK9" s="7" t="s">
        <v>66</v>
      </c>
      <c r="AL9" s="7" t="s">
        <v>70</v>
      </c>
      <c r="AM9" s="7" t="s">
        <v>72</v>
      </c>
      <c r="AN9" s="7" t="s">
        <v>67</v>
      </c>
      <c r="AO9" s="7" t="s">
        <v>66</v>
      </c>
      <c r="AP9" s="8" t="s">
        <v>53</v>
      </c>
      <c r="AQ9" s="6" t="s">
        <v>142</v>
      </c>
      <c r="AR9" s="3" t="s">
        <v>74</v>
      </c>
      <c r="AS9" s="2"/>
      <c r="AT9" s="3" t="s">
        <v>67</v>
      </c>
      <c r="AU9" s="3" t="s">
        <v>95</v>
      </c>
      <c r="AV9" s="4" t="s">
        <v>75</v>
      </c>
      <c r="AW9" s="2"/>
      <c r="AX9" s="9" t="s">
        <v>76</v>
      </c>
      <c r="AY9" s="6" t="s">
        <v>76</v>
      </c>
      <c r="AZ9" s="9" t="s">
        <v>76</v>
      </c>
      <c r="BA9" s="6" t="s">
        <v>107</v>
      </c>
    </row>
    <row r="10" spans="1:53" s="6" customFormat="1" ht="409.5" x14ac:dyDescent="0.15">
      <c r="A10" s="6">
        <v>950</v>
      </c>
      <c r="B10" s="6" t="s">
        <v>106</v>
      </c>
      <c r="C10" s="6">
        <v>2017</v>
      </c>
      <c r="E10" s="11" t="s">
        <v>388</v>
      </c>
      <c r="F10" s="6" t="s">
        <v>117</v>
      </c>
      <c r="G10" s="6">
        <v>1115</v>
      </c>
      <c r="H10" s="6" t="s">
        <v>118</v>
      </c>
      <c r="I10" s="6" t="s">
        <v>122</v>
      </c>
      <c r="J10" s="6" t="s">
        <v>133</v>
      </c>
      <c r="K10" s="6" t="s">
        <v>130</v>
      </c>
      <c r="L10" s="6" t="s">
        <v>65</v>
      </c>
      <c r="M10" s="7" t="s">
        <v>66</v>
      </c>
      <c r="N10" s="7" t="s">
        <v>67</v>
      </c>
      <c r="O10" s="8" t="s">
        <v>53</v>
      </c>
      <c r="P10" s="8" t="s">
        <v>68</v>
      </c>
      <c r="Q10" s="6" t="s">
        <v>140</v>
      </c>
      <c r="R10" s="7" t="s">
        <v>66</v>
      </c>
      <c r="S10" s="7" t="s">
        <v>66</v>
      </c>
      <c r="T10" s="7" t="s">
        <v>66</v>
      </c>
      <c r="U10" s="8" t="s">
        <v>53</v>
      </c>
      <c r="V10" s="8" t="s">
        <v>53</v>
      </c>
      <c r="X10" s="7" t="s">
        <v>66</v>
      </c>
      <c r="Y10" s="7" t="s">
        <v>66</v>
      </c>
      <c r="Z10" s="7" t="s">
        <v>66</v>
      </c>
      <c r="AA10" s="7" t="s">
        <v>66</v>
      </c>
      <c r="AB10" s="7" t="s">
        <v>66</v>
      </c>
      <c r="AC10" s="7" t="s">
        <v>72</v>
      </c>
      <c r="AD10" s="8" t="s">
        <v>68</v>
      </c>
      <c r="AE10" s="8" t="s">
        <v>68</v>
      </c>
      <c r="AF10" s="6" t="s">
        <v>141</v>
      </c>
      <c r="AG10" s="7" t="s">
        <v>66</v>
      </c>
      <c r="AH10" s="7" t="s">
        <v>66</v>
      </c>
      <c r="AI10" s="7" t="s">
        <v>66</v>
      </c>
      <c r="AJ10" s="7" t="s">
        <v>66</v>
      </c>
      <c r="AK10" s="7" t="s">
        <v>66</v>
      </c>
      <c r="AL10" s="7" t="s">
        <v>70</v>
      </c>
      <c r="AM10" s="7" t="s">
        <v>72</v>
      </c>
      <c r="AN10" s="7" t="s">
        <v>67</v>
      </c>
      <c r="AO10" s="7" t="s">
        <v>66</v>
      </c>
      <c r="AP10" s="8" t="s">
        <v>53</v>
      </c>
      <c r="AQ10" s="6" t="s">
        <v>142</v>
      </c>
      <c r="AR10" s="3" t="s">
        <v>74</v>
      </c>
      <c r="AS10" s="2"/>
      <c r="AT10" s="3" t="s">
        <v>67</v>
      </c>
      <c r="AU10" s="3" t="s">
        <v>95</v>
      </c>
      <c r="AV10" s="4" t="s">
        <v>75</v>
      </c>
      <c r="AW10" s="2"/>
      <c r="AX10" s="9" t="s">
        <v>76</v>
      </c>
      <c r="AY10" s="6" t="s">
        <v>76</v>
      </c>
      <c r="AZ10" s="9" t="s">
        <v>77</v>
      </c>
      <c r="BA10" s="6" t="s">
        <v>107</v>
      </c>
    </row>
    <row r="11" spans="1:53" s="6" customFormat="1" ht="408" customHeight="1" x14ac:dyDescent="0.2">
      <c r="A11" s="6">
        <v>950</v>
      </c>
      <c r="B11" s="6" t="s">
        <v>106</v>
      </c>
      <c r="C11" s="6">
        <v>2017</v>
      </c>
      <c r="E11" s="6" t="s">
        <v>237</v>
      </c>
      <c r="F11" s="6" t="s">
        <v>117</v>
      </c>
      <c r="G11" s="6">
        <v>1115</v>
      </c>
      <c r="H11" s="6" t="s">
        <v>118</v>
      </c>
      <c r="I11" s="6" t="s">
        <v>123</v>
      </c>
      <c r="J11" s="6" t="s">
        <v>133</v>
      </c>
      <c r="K11" s="6" t="s">
        <v>131</v>
      </c>
      <c r="L11" s="6" t="s">
        <v>65</v>
      </c>
      <c r="M11" s="7" t="s">
        <v>66</v>
      </c>
      <c r="N11" s="7" t="s">
        <v>67</v>
      </c>
      <c r="O11" s="8" t="s">
        <v>53</v>
      </c>
      <c r="P11" s="8" t="s">
        <v>68</v>
      </c>
      <c r="Q11" s="6" t="s">
        <v>140</v>
      </c>
      <c r="R11" s="7" t="s">
        <v>66</v>
      </c>
      <c r="S11" s="7" t="s">
        <v>66</v>
      </c>
      <c r="T11" s="7" t="s">
        <v>66</v>
      </c>
      <c r="U11" s="8" t="s">
        <v>53</v>
      </c>
      <c r="V11" s="8" t="s">
        <v>53</v>
      </c>
      <c r="X11" s="7" t="s">
        <v>66</v>
      </c>
      <c r="Y11" s="7" t="s">
        <v>66</v>
      </c>
      <c r="Z11" s="7" t="s">
        <v>66</v>
      </c>
      <c r="AA11" s="7" t="s">
        <v>66</v>
      </c>
      <c r="AB11" s="7" t="s">
        <v>66</v>
      </c>
      <c r="AC11" s="7" t="s">
        <v>72</v>
      </c>
      <c r="AD11" s="8" t="s">
        <v>68</v>
      </c>
      <c r="AE11" s="8" t="s">
        <v>68</v>
      </c>
      <c r="AF11" s="6" t="s">
        <v>141</v>
      </c>
      <c r="AG11" s="7" t="s">
        <v>66</v>
      </c>
      <c r="AH11" s="7" t="s">
        <v>66</v>
      </c>
      <c r="AI11" s="7" t="s">
        <v>66</v>
      </c>
      <c r="AJ11" s="7" t="s">
        <v>66</v>
      </c>
      <c r="AK11" s="7" t="s">
        <v>66</v>
      </c>
      <c r="AL11" s="7" t="s">
        <v>70</v>
      </c>
      <c r="AM11" s="7" t="s">
        <v>72</v>
      </c>
      <c r="AN11" s="7" t="s">
        <v>67</v>
      </c>
      <c r="AO11" s="7" t="s">
        <v>66</v>
      </c>
      <c r="AP11" s="8" t="s">
        <v>53</v>
      </c>
      <c r="AQ11" s="6" t="s">
        <v>142</v>
      </c>
      <c r="AR11" s="3" t="s">
        <v>74</v>
      </c>
      <c r="AS11" s="2"/>
      <c r="AT11" s="3" t="s">
        <v>67</v>
      </c>
      <c r="AU11" s="3" t="s">
        <v>95</v>
      </c>
      <c r="AV11" s="4" t="s">
        <v>75</v>
      </c>
      <c r="AW11" s="2"/>
      <c r="AX11" s="9" t="s">
        <v>76</v>
      </c>
      <c r="AY11" s="6" t="s">
        <v>76</v>
      </c>
      <c r="AZ11" s="9" t="s">
        <v>76</v>
      </c>
      <c r="BA11" s="6" t="s">
        <v>107</v>
      </c>
    </row>
    <row r="12" spans="1:53" s="6" customFormat="1" ht="372" x14ac:dyDescent="0.2">
      <c r="A12" s="6">
        <v>1164</v>
      </c>
      <c r="B12" s="6" t="s">
        <v>144</v>
      </c>
      <c r="C12" s="6">
        <v>2017</v>
      </c>
      <c r="E12" s="6" t="s">
        <v>381</v>
      </c>
      <c r="F12" s="6" t="s">
        <v>161</v>
      </c>
      <c r="G12" s="6">
        <v>137</v>
      </c>
      <c r="H12" s="6">
        <v>75</v>
      </c>
      <c r="I12" s="6">
        <v>0.76</v>
      </c>
      <c r="J12" s="6" t="s">
        <v>149</v>
      </c>
      <c r="K12" s="6" t="s">
        <v>155</v>
      </c>
      <c r="L12" s="6" t="s">
        <v>65</v>
      </c>
      <c r="M12" s="7" t="s">
        <v>67</v>
      </c>
      <c r="N12" s="7" t="s">
        <v>72</v>
      </c>
      <c r="O12" s="8" t="s">
        <v>68</v>
      </c>
      <c r="P12" s="8" t="s">
        <v>68</v>
      </c>
      <c r="Q12" s="6" t="s">
        <v>163</v>
      </c>
      <c r="R12" s="7" t="s">
        <v>67</v>
      </c>
      <c r="S12" s="7" t="s">
        <v>70</v>
      </c>
      <c r="T12" s="7" t="s">
        <v>66</v>
      </c>
      <c r="U12" s="8" t="s">
        <v>68</v>
      </c>
      <c r="V12" s="8" t="s">
        <v>53</v>
      </c>
      <c r="W12" s="6" t="s">
        <v>164</v>
      </c>
      <c r="X12" s="7" t="s">
        <v>70</v>
      </c>
      <c r="Y12" s="7" t="s">
        <v>66</v>
      </c>
      <c r="Z12" s="7" t="s">
        <v>66</v>
      </c>
      <c r="AA12" s="7" t="s">
        <v>66</v>
      </c>
      <c r="AB12" s="7" t="s">
        <v>70</v>
      </c>
      <c r="AC12" s="7" t="s">
        <v>70</v>
      </c>
      <c r="AD12" s="8" t="s">
        <v>68</v>
      </c>
      <c r="AE12" s="8" t="s">
        <v>68</v>
      </c>
      <c r="AF12" s="6" t="s">
        <v>165</v>
      </c>
      <c r="AG12" s="7" t="s">
        <v>67</v>
      </c>
      <c r="AH12" s="7" t="s">
        <v>67</v>
      </c>
      <c r="AI12" s="7" t="s">
        <v>66</v>
      </c>
      <c r="AJ12" s="7" t="s">
        <v>67</v>
      </c>
      <c r="AK12" s="7" t="s">
        <v>66</v>
      </c>
      <c r="AL12" s="7"/>
      <c r="AM12" s="7" t="s">
        <v>66</v>
      </c>
      <c r="AN12" s="7" t="s">
        <v>95</v>
      </c>
      <c r="AO12" s="7" t="s">
        <v>70</v>
      </c>
      <c r="AP12" s="8" t="s">
        <v>53</v>
      </c>
      <c r="AR12" s="3" t="s">
        <v>74</v>
      </c>
      <c r="AS12" s="2"/>
      <c r="AT12" s="3" t="s">
        <v>74</v>
      </c>
      <c r="AU12" s="3" t="s">
        <v>74</v>
      </c>
      <c r="AV12" s="4" t="s">
        <v>75</v>
      </c>
      <c r="AW12" s="2"/>
      <c r="AX12" s="9" t="s">
        <v>76</v>
      </c>
      <c r="AY12" s="6" t="s">
        <v>76</v>
      </c>
      <c r="AZ12" s="9" t="s">
        <v>76</v>
      </c>
      <c r="BA12" s="6" t="s">
        <v>166</v>
      </c>
    </row>
    <row r="13" spans="1:53" s="6" customFormat="1" ht="372" x14ac:dyDescent="0.2">
      <c r="A13" s="6">
        <v>1164</v>
      </c>
      <c r="B13" s="6" t="s">
        <v>144</v>
      </c>
      <c r="C13" s="6">
        <v>2017</v>
      </c>
      <c r="E13" s="6" t="s">
        <v>145</v>
      </c>
      <c r="F13" s="6" t="s">
        <v>161</v>
      </c>
      <c r="G13" s="6">
        <v>137</v>
      </c>
      <c r="H13" s="6">
        <v>75</v>
      </c>
      <c r="I13" s="6">
        <v>0.76</v>
      </c>
      <c r="J13" s="6" t="s">
        <v>150</v>
      </c>
      <c r="K13" s="6" t="s">
        <v>157</v>
      </c>
      <c r="L13" s="6" t="s">
        <v>65</v>
      </c>
      <c r="M13" s="7" t="s">
        <v>67</v>
      </c>
      <c r="N13" s="7" t="s">
        <v>72</v>
      </c>
      <c r="O13" s="8" t="s">
        <v>68</v>
      </c>
      <c r="P13" s="8" t="s">
        <v>68</v>
      </c>
      <c r="Q13" s="6" t="s">
        <v>163</v>
      </c>
      <c r="R13" s="7" t="s">
        <v>67</v>
      </c>
      <c r="S13" s="7" t="s">
        <v>70</v>
      </c>
      <c r="T13" s="7" t="s">
        <v>66</v>
      </c>
      <c r="U13" s="8" t="s">
        <v>68</v>
      </c>
      <c r="V13" s="8" t="s">
        <v>53</v>
      </c>
      <c r="W13" s="6" t="s">
        <v>164</v>
      </c>
      <c r="X13" s="7" t="s">
        <v>70</v>
      </c>
      <c r="Y13" s="7" t="s">
        <v>66</v>
      </c>
      <c r="Z13" s="7" t="s">
        <v>66</v>
      </c>
      <c r="AA13" s="7" t="s">
        <v>66</v>
      </c>
      <c r="AB13" s="7" t="s">
        <v>70</v>
      </c>
      <c r="AC13" s="7" t="s">
        <v>70</v>
      </c>
      <c r="AD13" s="8" t="s">
        <v>68</v>
      </c>
      <c r="AE13" s="8" t="s">
        <v>68</v>
      </c>
      <c r="AF13" s="6" t="s">
        <v>165</v>
      </c>
      <c r="AG13" s="7" t="s">
        <v>67</v>
      </c>
      <c r="AH13" s="7" t="s">
        <v>67</v>
      </c>
      <c r="AI13" s="7" t="s">
        <v>66</v>
      </c>
      <c r="AJ13" s="7" t="s">
        <v>67</v>
      </c>
      <c r="AK13" s="7" t="s">
        <v>66</v>
      </c>
      <c r="AL13" s="7"/>
      <c r="AM13" s="7" t="s">
        <v>66</v>
      </c>
      <c r="AN13" s="7" t="s">
        <v>95</v>
      </c>
      <c r="AO13" s="7" t="s">
        <v>70</v>
      </c>
      <c r="AP13" s="8" t="s">
        <v>53</v>
      </c>
      <c r="AR13" s="3" t="s">
        <v>74</v>
      </c>
      <c r="AS13" s="2"/>
      <c r="AT13" s="3" t="s">
        <v>74</v>
      </c>
      <c r="AU13" s="3" t="s">
        <v>74</v>
      </c>
      <c r="AV13" s="4" t="s">
        <v>75</v>
      </c>
      <c r="AW13" s="2"/>
      <c r="AX13" s="9" t="s">
        <v>76</v>
      </c>
      <c r="AY13" s="6" t="s">
        <v>76</v>
      </c>
      <c r="AZ13" s="9" t="s">
        <v>76</v>
      </c>
      <c r="BA13" s="6" t="s">
        <v>166</v>
      </c>
    </row>
    <row r="14" spans="1:53" s="6" customFormat="1" ht="372" x14ac:dyDescent="0.2">
      <c r="A14" s="6">
        <v>1164</v>
      </c>
      <c r="B14" s="6" t="s">
        <v>144</v>
      </c>
      <c r="C14" s="6">
        <v>2017</v>
      </c>
      <c r="E14" s="6" t="s">
        <v>146</v>
      </c>
      <c r="F14" s="6" t="s">
        <v>161</v>
      </c>
      <c r="G14" s="6">
        <v>129</v>
      </c>
      <c r="H14" s="6" t="s">
        <v>148</v>
      </c>
      <c r="I14" s="6">
        <v>0.73</v>
      </c>
      <c r="J14" s="14" t="s">
        <v>151</v>
      </c>
      <c r="K14" s="6" t="s">
        <v>159</v>
      </c>
      <c r="L14" s="6" t="s">
        <v>65</v>
      </c>
      <c r="M14" s="7" t="s">
        <v>67</v>
      </c>
      <c r="N14" s="7" t="s">
        <v>72</v>
      </c>
      <c r="O14" s="8" t="s">
        <v>68</v>
      </c>
      <c r="P14" s="8" t="s">
        <v>68</v>
      </c>
      <c r="Q14" s="6" t="s">
        <v>163</v>
      </c>
      <c r="R14" s="7" t="s">
        <v>67</v>
      </c>
      <c r="S14" s="7" t="s">
        <v>70</v>
      </c>
      <c r="T14" s="7" t="s">
        <v>66</v>
      </c>
      <c r="U14" s="8" t="s">
        <v>68</v>
      </c>
      <c r="V14" s="8" t="s">
        <v>53</v>
      </c>
      <c r="W14" s="6" t="s">
        <v>164</v>
      </c>
      <c r="X14" s="7" t="s">
        <v>70</v>
      </c>
      <c r="Y14" s="7" t="s">
        <v>66</v>
      </c>
      <c r="Z14" s="7" t="s">
        <v>66</v>
      </c>
      <c r="AA14" s="7" t="s">
        <v>66</v>
      </c>
      <c r="AB14" s="7" t="s">
        <v>70</v>
      </c>
      <c r="AC14" s="7" t="s">
        <v>70</v>
      </c>
      <c r="AD14" s="8" t="s">
        <v>68</v>
      </c>
      <c r="AE14" s="8" t="s">
        <v>68</v>
      </c>
      <c r="AF14" s="6" t="s">
        <v>165</v>
      </c>
      <c r="AG14" s="7" t="s">
        <v>67</v>
      </c>
      <c r="AH14" s="7" t="s">
        <v>67</v>
      </c>
      <c r="AI14" s="7" t="s">
        <v>72</v>
      </c>
      <c r="AJ14" s="7" t="s">
        <v>72</v>
      </c>
      <c r="AK14" s="7" t="s">
        <v>66</v>
      </c>
      <c r="AL14" s="7"/>
      <c r="AM14" s="7" t="s">
        <v>66</v>
      </c>
      <c r="AN14" s="7" t="s">
        <v>95</v>
      </c>
      <c r="AO14" s="7" t="s">
        <v>70</v>
      </c>
      <c r="AP14" s="8" t="s">
        <v>53</v>
      </c>
      <c r="AR14" s="3" t="s">
        <v>74</v>
      </c>
      <c r="AS14" s="2"/>
      <c r="AT14" s="3" t="s">
        <v>74</v>
      </c>
      <c r="AU14" s="3" t="s">
        <v>74</v>
      </c>
      <c r="AV14" s="4" t="s">
        <v>75</v>
      </c>
      <c r="AW14" s="2"/>
      <c r="AX14" s="9" t="s">
        <v>76</v>
      </c>
      <c r="AY14" s="6" t="s">
        <v>76</v>
      </c>
      <c r="AZ14" s="9" t="s">
        <v>76</v>
      </c>
      <c r="BA14" s="6" t="s">
        <v>166</v>
      </c>
    </row>
    <row r="15" spans="1:53" s="6" customFormat="1" ht="323" hidden="1" x14ac:dyDescent="0.2">
      <c r="A15" s="6">
        <v>2826</v>
      </c>
      <c r="B15" s="6" t="s">
        <v>167</v>
      </c>
      <c r="C15" s="6">
        <v>2016</v>
      </c>
      <c r="E15" s="6" t="s">
        <v>169</v>
      </c>
      <c r="F15" s="6" t="s">
        <v>168</v>
      </c>
      <c r="G15" s="6">
        <v>1466</v>
      </c>
      <c r="I15" s="6">
        <v>0.84499999999999997</v>
      </c>
      <c r="J15" s="6" t="s">
        <v>174</v>
      </c>
      <c r="L15" s="6" t="s">
        <v>83</v>
      </c>
      <c r="M15" s="7" t="s">
        <v>66</v>
      </c>
      <c r="N15" s="7" t="s">
        <v>67</v>
      </c>
      <c r="O15" s="8" t="s">
        <v>53</v>
      </c>
      <c r="P15" s="8" t="s">
        <v>53</v>
      </c>
      <c r="Q15" s="6" t="s">
        <v>182</v>
      </c>
      <c r="R15" s="7" t="s">
        <v>66</v>
      </c>
      <c r="S15" s="7" t="s">
        <v>70</v>
      </c>
      <c r="T15" s="7" t="s">
        <v>66</v>
      </c>
      <c r="U15" s="8" t="s">
        <v>53</v>
      </c>
      <c r="V15" s="8" t="s">
        <v>53</v>
      </c>
      <c r="X15" s="7" t="s">
        <v>66</v>
      </c>
      <c r="Y15" s="7" t="s">
        <v>66</v>
      </c>
      <c r="Z15" s="7" t="s">
        <v>66</v>
      </c>
      <c r="AA15" s="7" t="s">
        <v>66</v>
      </c>
      <c r="AB15" s="7" t="s">
        <v>67</v>
      </c>
      <c r="AC15" s="7" t="s">
        <v>66</v>
      </c>
      <c r="AD15" s="8" t="s">
        <v>53</v>
      </c>
      <c r="AE15" s="8" t="s">
        <v>53</v>
      </c>
      <c r="AF15" s="6" t="s">
        <v>179</v>
      </c>
      <c r="AG15" s="7" t="s">
        <v>66</v>
      </c>
      <c r="AH15" s="7" t="s">
        <v>67</v>
      </c>
      <c r="AI15" s="7" t="s">
        <v>72</v>
      </c>
      <c r="AJ15" s="7" t="s">
        <v>95</v>
      </c>
      <c r="AK15" s="7" t="s">
        <v>72</v>
      </c>
      <c r="AL15" s="7" t="s">
        <v>70</v>
      </c>
      <c r="AM15" s="7" t="s">
        <v>66</v>
      </c>
      <c r="AN15" s="7" t="s">
        <v>70</v>
      </c>
      <c r="AO15" s="7" t="s">
        <v>70</v>
      </c>
      <c r="AP15" s="8" t="s">
        <v>53</v>
      </c>
      <c r="AR15" s="3" t="s">
        <v>74</v>
      </c>
      <c r="AS15" s="2"/>
      <c r="AT15" s="3" t="s">
        <v>74</v>
      </c>
      <c r="AU15" s="3" t="s">
        <v>74</v>
      </c>
      <c r="AV15" s="4" t="s">
        <v>68</v>
      </c>
      <c r="AW15" s="2" t="s">
        <v>75</v>
      </c>
      <c r="AX15" s="9" t="s">
        <v>77</v>
      </c>
      <c r="AZ15" s="9" t="s">
        <v>77</v>
      </c>
      <c r="BA15" s="6" t="s">
        <v>180</v>
      </c>
    </row>
    <row r="16" spans="1:53" s="6" customFormat="1" ht="323" hidden="1" x14ac:dyDescent="0.2">
      <c r="A16" s="6">
        <v>2826</v>
      </c>
      <c r="B16" s="6" t="s">
        <v>167</v>
      </c>
      <c r="C16" s="6">
        <v>2016</v>
      </c>
      <c r="E16" s="6" t="s">
        <v>170</v>
      </c>
      <c r="F16" s="6" t="s">
        <v>168</v>
      </c>
      <c r="G16" s="6">
        <v>1466</v>
      </c>
      <c r="I16" s="6">
        <v>0.88100000000000001</v>
      </c>
      <c r="J16" s="6" t="s">
        <v>173</v>
      </c>
      <c r="L16" s="6" t="s">
        <v>83</v>
      </c>
      <c r="M16" s="7" t="s">
        <v>66</v>
      </c>
      <c r="N16" s="7" t="s">
        <v>67</v>
      </c>
      <c r="O16" s="8" t="s">
        <v>53</v>
      </c>
      <c r="P16" s="8" t="s">
        <v>53</v>
      </c>
      <c r="Q16" s="6" t="s">
        <v>182</v>
      </c>
      <c r="R16" s="7" t="s">
        <v>66</v>
      </c>
      <c r="S16" s="7" t="s">
        <v>70</v>
      </c>
      <c r="T16" s="7" t="s">
        <v>66</v>
      </c>
      <c r="U16" s="8" t="s">
        <v>53</v>
      </c>
      <c r="V16" s="8" t="s">
        <v>53</v>
      </c>
      <c r="X16" s="7" t="s">
        <v>66</v>
      </c>
      <c r="Y16" s="7" t="s">
        <v>66</v>
      </c>
      <c r="Z16" s="7" t="s">
        <v>66</v>
      </c>
      <c r="AA16" s="7" t="s">
        <v>66</v>
      </c>
      <c r="AB16" s="7" t="s">
        <v>67</v>
      </c>
      <c r="AC16" s="7" t="s">
        <v>66</v>
      </c>
      <c r="AD16" s="8" t="s">
        <v>53</v>
      </c>
      <c r="AE16" s="8" t="s">
        <v>53</v>
      </c>
      <c r="AF16" s="6" t="s">
        <v>179</v>
      </c>
      <c r="AG16" s="7" t="s">
        <v>66</v>
      </c>
      <c r="AH16" s="7" t="s">
        <v>67</v>
      </c>
      <c r="AI16" s="7" t="s">
        <v>72</v>
      </c>
      <c r="AJ16" s="7" t="s">
        <v>95</v>
      </c>
      <c r="AK16" s="7" t="s">
        <v>72</v>
      </c>
      <c r="AL16" s="7" t="s">
        <v>70</v>
      </c>
      <c r="AM16" s="7" t="s">
        <v>66</v>
      </c>
      <c r="AN16" s="7" t="s">
        <v>70</v>
      </c>
      <c r="AO16" s="7" t="s">
        <v>70</v>
      </c>
      <c r="AP16" s="8" t="s">
        <v>53</v>
      </c>
      <c r="AR16" s="3" t="s">
        <v>74</v>
      </c>
      <c r="AS16" s="2"/>
      <c r="AT16" s="3" t="s">
        <v>74</v>
      </c>
      <c r="AU16" s="3" t="s">
        <v>74</v>
      </c>
      <c r="AV16" s="4" t="s">
        <v>68</v>
      </c>
      <c r="AW16" s="2" t="s">
        <v>75</v>
      </c>
      <c r="AX16" s="9" t="s">
        <v>77</v>
      </c>
      <c r="AZ16" s="9" t="s">
        <v>77</v>
      </c>
      <c r="BA16" s="6" t="s">
        <v>180</v>
      </c>
    </row>
    <row r="17" spans="1:53" s="6" customFormat="1" ht="323" hidden="1" x14ac:dyDescent="0.2">
      <c r="A17" s="6">
        <v>2826</v>
      </c>
      <c r="B17" s="6" t="s">
        <v>167</v>
      </c>
      <c r="C17" s="6">
        <v>2016</v>
      </c>
      <c r="E17" s="6" t="s">
        <v>171</v>
      </c>
      <c r="F17" s="6" t="s">
        <v>168</v>
      </c>
      <c r="G17" s="6">
        <v>1466</v>
      </c>
      <c r="I17" s="6">
        <v>0.88800000000000001</v>
      </c>
      <c r="J17" s="6" t="s">
        <v>175</v>
      </c>
      <c r="L17" s="6" t="s">
        <v>83</v>
      </c>
      <c r="M17" s="7" t="s">
        <v>66</v>
      </c>
      <c r="N17" s="7" t="s">
        <v>67</v>
      </c>
      <c r="O17" s="8" t="s">
        <v>53</v>
      </c>
      <c r="P17" s="8" t="s">
        <v>53</v>
      </c>
      <c r="Q17" s="6" t="s">
        <v>182</v>
      </c>
      <c r="R17" s="7" t="s">
        <v>66</v>
      </c>
      <c r="S17" s="7" t="s">
        <v>70</v>
      </c>
      <c r="T17" s="7" t="s">
        <v>66</v>
      </c>
      <c r="U17" s="8" t="s">
        <v>53</v>
      </c>
      <c r="V17" s="8" t="s">
        <v>53</v>
      </c>
      <c r="X17" s="7" t="s">
        <v>66</v>
      </c>
      <c r="Y17" s="7" t="s">
        <v>66</v>
      </c>
      <c r="Z17" s="7" t="s">
        <v>66</v>
      </c>
      <c r="AA17" s="7" t="s">
        <v>66</v>
      </c>
      <c r="AB17" s="7" t="s">
        <v>67</v>
      </c>
      <c r="AC17" s="7" t="s">
        <v>66</v>
      </c>
      <c r="AD17" s="8" t="s">
        <v>53</v>
      </c>
      <c r="AE17" s="8" t="s">
        <v>53</v>
      </c>
      <c r="AF17" s="6" t="s">
        <v>179</v>
      </c>
      <c r="AG17" s="7" t="s">
        <v>66</v>
      </c>
      <c r="AH17" s="7" t="s">
        <v>67</v>
      </c>
      <c r="AI17" s="7" t="s">
        <v>72</v>
      </c>
      <c r="AJ17" s="7" t="s">
        <v>95</v>
      </c>
      <c r="AK17" s="7" t="s">
        <v>72</v>
      </c>
      <c r="AL17" s="7" t="s">
        <v>70</v>
      </c>
      <c r="AM17" s="7" t="s">
        <v>66</v>
      </c>
      <c r="AN17" s="7" t="s">
        <v>70</v>
      </c>
      <c r="AO17" s="7" t="s">
        <v>70</v>
      </c>
      <c r="AP17" s="8" t="s">
        <v>53</v>
      </c>
      <c r="AR17" s="3" t="s">
        <v>74</v>
      </c>
      <c r="AS17" s="2"/>
      <c r="AT17" s="3" t="s">
        <v>74</v>
      </c>
      <c r="AU17" s="3" t="s">
        <v>74</v>
      </c>
      <c r="AV17" s="4" t="s">
        <v>68</v>
      </c>
      <c r="AW17" s="2" t="s">
        <v>75</v>
      </c>
      <c r="AX17" s="9" t="s">
        <v>77</v>
      </c>
      <c r="AZ17" s="9" t="s">
        <v>77</v>
      </c>
      <c r="BA17" s="6" t="s">
        <v>180</v>
      </c>
    </row>
    <row r="18" spans="1:53" s="6" customFormat="1" ht="323" hidden="1" x14ac:dyDescent="0.2">
      <c r="A18" s="6">
        <v>2827</v>
      </c>
      <c r="B18" s="6" t="s">
        <v>183</v>
      </c>
      <c r="C18" s="6">
        <v>2016</v>
      </c>
      <c r="E18" s="6" t="s">
        <v>193</v>
      </c>
      <c r="F18" s="6" t="s">
        <v>184</v>
      </c>
      <c r="G18" s="6">
        <v>162</v>
      </c>
      <c r="H18" s="6">
        <v>50</v>
      </c>
      <c r="I18" s="6">
        <v>0.90600000000000003</v>
      </c>
      <c r="J18" s="6" t="s">
        <v>133</v>
      </c>
      <c r="K18" s="6" t="s">
        <v>187</v>
      </c>
      <c r="L18" s="6" t="s">
        <v>83</v>
      </c>
      <c r="M18" s="7" t="s">
        <v>66</v>
      </c>
      <c r="N18" s="7" t="s">
        <v>70</v>
      </c>
      <c r="O18" s="8" t="s">
        <v>75</v>
      </c>
      <c r="P18" s="8" t="s">
        <v>53</v>
      </c>
      <c r="Q18" s="6" t="s">
        <v>198</v>
      </c>
      <c r="R18" s="7" t="s">
        <v>67</v>
      </c>
      <c r="S18" s="7" t="s">
        <v>70</v>
      </c>
      <c r="T18" s="7" t="s">
        <v>66</v>
      </c>
      <c r="U18" s="8" t="s">
        <v>53</v>
      </c>
      <c r="V18" s="8" t="s">
        <v>53</v>
      </c>
      <c r="X18" s="7" t="s">
        <v>66</v>
      </c>
      <c r="Y18" s="7" t="s">
        <v>66</v>
      </c>
      <c r="Z18" s="7" t="s">
        <v>66</v>
      </c>
      <c r="AA18" s="7" t="s">
        <v>66</v>
      </c>
      <c r="AB18" s="7" t="s">
        <v>67</v>
      </c>
      <c r="AC18" s="7" t="s">
        <v>72</v>
      </c>
      <c r="AD18" s="8" t="s">
        <v>68</v>
      </c>
      <c r="AE18" s="8" t="s">
        <v>68</v>
      </c>
      <c r="AF18" s="6" t="s">
        <v>199</v>
      </c>
      <c r="AG18" s="7" t="s">
        <v>72</v>
      </c>
      <c r="AH18" s="7" t="s">
        <v>67</v>
      </c>
      <c r="AI18" s="7" t="s">
        <v>67</v>
      </c>
      <c r="AJ18" s="7" t="s">
        <v>72</v>
      </c>
      <c r="AK18" s="7" t="s">
        <v>66</v>
      </c>
      <c r="AL18" s="7" t="s">
        <v>70</v>
      </c>
      <c r="AM18" s="7" t="s">
        <v>72</v>
      </c>
      <c r="AN18" s="7" t="s">
        <v>70</v>
      </c>
      <c r="AO18" s="7" t="s">
        <v>67</v>
      </c>
      <c r="AP18" s="8" t="s">
        <v>68</v>
      </c>
      <c r="AQ18" s="6" t="s">
        <v>200</v>
      </c>
      <c r="AR18" s="3" t="s">
        <v>74</v>
      </c>
      <c r="AS18" s="2"/>
      <c r="AT18" s="3" t="s">
        <v>67</v>
      </c>
      <c r="AU18" s="3" t="s">
        <v>74</v>
      </c>
      <c r="AV18" s="4" t="s">
        <v>75</v>
      </c>
      <c r="AW18" s="2"/>
      <c r="AX18" s="9" t="s">
        <v>76</v>
      </c>
      <c r="AZ18" s="9" t="s">
        <v>77</v>
      </c>
      <c r="BA18" s="6" t="s">
        <v>201</v>
      </c>
    </row>
    <row r="19" spans="1:53" s="6" customFormat="1" ht="323" hidden="1" x14ac:dyDescent="0.2">
      <c r="A19" s="6">
        <v>2827</v>
      </c>
      <c r="B19" s="6" t="s">
        <v>183</v>
      </c>
      <c r="C19" s="6">
        <v>2016</v>
      </c>
      <c r="E19" s="6" t="s">
        <v>192</v>
      </c>
      <c r="F19" s="6" t="s">
        <v>184</v>
      </c>
      <c r="G19" s="6">
        <v>162</v>
      </c>
      <c r="H19" s="6">
        <v>50</v>
      </c>
      <c r="I19" s="6">
        <v>0.91300000000000003</v>
      </c>
      <c r="J19" s="6" t="s">
        <v>133</v>
      </c>
      <c r="K19" s="6" t="s">
        <v>186</v>
      </c>
      <c r="L19" s="6" t="s">
        <v>83</v>
      </c>
      <c r="M19" s="7" t="s">
        <v>66</v>
      </c>
      <c r="N19" s="7" t="s">
        <v>70</v>
      </c>
      <c r="O19" s="8" t="s">
        <v>75</v>
      </c>
      <c r="P19" s="8" t="s">
        <v>53</v>
      </c>
      <c r="Q19" s="6" t="s">
        <v>198</v>
      </c>
      <c r="R19" s="7" t="s">
        <v>67</v>
      </c>
      <c r="S19" s="7" t="s">
        <v>70</v>
      </c>
      <c r="T19" s="7" t="s">
        <v>66</v>
      </c>
      <c r="U19" s="8" t="s">
        <v>53</v>
      </c>
      <c r="V19" s="8" t="s">
        <v>53</v>
      </c>
      <c r="X19" s="7" t="s">
        <v>66</v>
      </c>
      <c r="Y19" s="7" t="s">
        <v>66</v>
      </c>
      <c r="Z19" s="7" t="s">
        <v>66</v>
      </c>
      <c r="AA19" s="7" t="s">
        <v>66</v>
      </c>
      <c r="AB19" s="7" t="s">
        <v>67</v>
      </c>
      <c r="AC19" s="7" t="s">
        <v>72</v>
      </c>
      <c r="AD19" s="8" t="s">
        <v>68</v>
      </c>
      <c r="AE19" s="8" t="s">
        <v>68</v>
      </c>
      <c r="AF19" s="6" t="s">
        <v>199</v>
      </c>
      <c r="AG19" s="7" t="s">
        <v>72</v>
      </c>
      <c r="AH19" s="7" t="s">
        <v>67</v>
      </c>
      <c r="AI19" s="7" t="s">
        <v>67</v>
      </c>
      <c r="AJ19" s="7" t="s">
        <v>72</v>
      </c>
      <c r="AK19" s="7" t="s">
        <v>66</v>
      </c>
      <c r="AL19" s="7" t="s">
        <v>70</v>
      </c>
      <c r="AM19" s="7" t="s">
        <v>72</v>
      </c>
      <c r="AN19" s="7" t="s">
        <v>70</v>
      </c>
      <c r="AO19" s="7" t="s">
        <v>67</v>
      </c>
      <c r="AP19" s="8" t="s">
        <v>68</v>
      </c>
      <c r="AQ19" s="6" t="s">
        <v>200</v>
      </c>
      <c r="AR19" s="3" t="s">
        <v>74</v>
      </c>
      <c r="AS19" s="2"/>
      <c r="AT19" s="3" t="s">
        <v>67</v>
      </c>
      <c r="AU19" s="3" t="s">
        <v>74</v>
      </c>
      <c r="AV19" s="4" t="s">
        <v>75</v>
      </c>
      <c r="AW19" s="2"/>
      <c r="AX19" s="9" t="s">
        <v>76</v>
      </c>
      <c r="AZ19" s="9" t="s">
        <v>77</v>
      </c>
      <c r="BA19" s="6" t="s">
        <v>201</v>
      </c>
    </row>
    <row r="20" spans="1:53" s="6" customFormat="1" ht="409.5" x14ac:dyDescent="0.2">
      <c r="A20" s="6">
        <v>3726</v>
      </c>
      <c r="B20" s="6" t="s">
        <v>202</v>
      </c>
      <c r="C20" s="6">
        <v>2015</v>
      </c>
      <c r="E20" s="6" t="s">
        <v>210</v>
      </c>
      <c r="F20" s="6" t="s">
        <v>213</v>
      </c>
      <c r="G20" s="6">
        <v>115</v>
      </c>
      <c r="H20" s="6">
        <v>29</v>
      </c>
      <c r="I20" s="6">
        <v>0.81040000000000001</v>
      </c>
      <c r="J20" s="6" t="s">
        <v>214</v>
      </c>
      <c r="L20" s="6" t="s">
        <v>83</v>
      </c>
      <c r="M20" s="7" t="s">
        <v>66</v>
      </c>
      <c r="N20" s="7" t="s">
        <v>72</v>
      </c>
      <c r="O20" s="8" t="s">
        <v>68</v>
      </c>
      <c r="P20" s="8" t="s">
        <v>53</v>
      </c>
      <c r="Q20" s="6" t="s">
        <v>203</v>
      </c>
      <c r="R20" s="7" t="s">
        <v>67</v>
      </c>
      <c r="S20" s="7" t="s">
        <v>95</v>
      </c>
      <c r="T20" s="7" t="s">
        <v>67</v>
      </c>
      <c r="U20" s="8" t="s">
        <v>68</v>
      </c>
      <c r="V20" s="8" t="s">
        <v>53</v>
      </c>
      <c r="W20" s="6" t="s">
        <v>204</v>
      </c>
      <c r="X20" s="7" t="s">
        <v>67</v>
      </c>
      <c r="Y20" s="7" t="s">
        <v>67</v>
      </c>
      <c r="Z20" s="7" t="s">
        <v>66</v>
      </c>
      <c r="AA20" s="7" t="s">
        <v>67</v>
      </c>
      <c r="AB20" s="7" t="s">
        <v>95</v>
      </c>
      <c r="AC20" s="7" t="s">
        <v>66</v>
      </c>
      <c r="AD20" s="8" t="s">
        <v>68</v>
      </c>
      <c r="AE20" s="8" t="s">
        <v>53</v>
      </c>
      <c r="AF20" s="6" t="s">
        <v>205</v>
      </c>
      <c r="AG20" s="7" t="s">
        <v>72</v>
      </c>
      <c r="AH20" s="7" t="s">
        <v>67</v>
      </c>
      <c r="AI20" s="7" t="s">
        <v>72</v>
      </c>
      <c r="AJ20" s="7" t="s">
        <v>72</v>
      </c>
      <c r="AK20" s="7" t="s">
        <v>67</v>
      </c>
      <c r="AL20" s="7" t="s">
        <v>70</v>
      </c>
      <c r="AM20" s="7" t="s">
        <v>66</v>
      </c>
      <c r="AN20" s="7" t="s">
        <v>70</v>
      </c>
      <c r="AO20" s="7" t="s">
        <v>70</v>
      </c>
      <c r="AP20" s="8" t="s">
        <v>68</v>
      </c>
      <c r="AQ20" s="6" t="s">
        <v>217</v>
      </c>
      <c r="AR20" s="3" t="s">
        <v>74</v>
      </c>
      <c r="AS20" s="2"/>
      <c r="AT20" s="3" t="s">
        <v>95</v>
      </c>
      <c r="AU20" s="3" t="s">
        <v>74</v>
      </c>
      <c r="AV20" s="4" t="s">
        <v>75</v>
      </c>
      <c r="AW20" s="2"/>
      <c r="AX20" s="9" t="s">
        <v>76</v>
      </c>
      <c r="AZ20" s="9" t="s">
        <v>77</v>
      </c>
      <c r="BA20" s="6" t="s">
        <v>218</v>
      </c>
    </row>
    <row r="21" spans="1:53" s="6" customFormat="1" ht="409.6" x14ac:dyDescent="0.2">
      <c r="A21" s="6">
        <v>3726</v>
      </c>
      <c r="B21" s="6" t="s">
        <v>202</v>
      </c>
      <c r="C21" s="6">
        <v>2015</v>
      </c>
      <c r="E21" s="6" t="s">
        <v>211</v>
      </c>
      <c r="F21" s="6" t="s">
        <v>213</v>
      </c>
      <c r="G21" s="6">
        <v>115</v>
      </c>
      <c r="H21" s="6">
        <v>29</v>
      </c>
      <c r="I21" s="6">
        <v>0.91400000000000003</v>
      </c>
      <c r="J21" s="14" t="s">
        <v>215</v>
      </c>
      <c r="L21" s="6" t="s">
        <v>83</v>
      </c>
      <c r="M21" s="7" t="s">
        <v>66</v>
      </c>
      <c r="N21" s="7" t="s">
        <v>72</v>
      </c>
      <c r="O21" s="8" t="s">
        <v>68</v>
      </c>
      <c r="P21" s="8" t="s">
        <v>53</v>
      </c>
      <c r="Q21" s="6" t="s">
        <v>203</v>
      </c>
      <c r="R21" s="7" t="s">
        <v>67</v>
      </c>
      <c r="S21" s="7" t="s">
        <v>95</v>
      </c>
      <c r="T21" s="7" t="s">
        <v>67</v>
      </c>
      <c r="U21" s="8" t="s">
        <v>68</v>
      </c>
      <c r="V21" s="8" t="s">
        <v>53</v>
      </c>
      <c r="W21" s="6" t="s">
        <v>204</v>
      </c>
      <c r="X21" s="7" t="s">
        <v>67</v>
      </c>
      <c r="Y21" s="7" t="s">
        <v>67</v>
      </c>
      <c r="Z21" s="7" t="s">
        <v>66</v>
      </c>
      <c r="AA21" s="7" t="s">
        <v>67</v>
      </c>
      <c r="AB21" s="7" t="s">
        <v>95</v>
      </c>
      <c r="AC21" s="7" t="s">
        <v>66</v>
      </c>
      <c r="AD21" s="8" t="s">
        <v>68</v>
      </c>
      <c r="AE21" s="8" t="s">
        <v>53</v>
      </c>
      <c r="AF21" s="6" t="s">
        <v>205</v>
      </c>
      <c r="AG21" s="7" t="s">
        <v>72</v>
      </c>
      <c r="AH21" s="7" t="s">
        <v>67</v>
      </c>
      <c r="AI21" s="7" t="s">
        <v>72</v>
      </c>
      <c r="AJ21" s="7" t="s">
        <v>72</v>
      </c>
      <c r="AK21" s="7" t="s">
        <v>67</v>
      </c>
      <c r="AL21" s="7" t="s">
        <v>70</v>
      </c>
      <c r="AM21" s="7" t="s">
        <v>66</v>
      </c>
      <c r="AN21" s="7" t="s">
        <v>70</v>
      </c>
      <c r="AO21" s="7" t="s">
        <v>70</v>
      </c>
      <c r="AP21" s="8" t="s">
        <v>68</v>
      </c>
      <c r="AQ21" s="6" t="s">
        <v>217</v>
      </c>
      <c r="AR21" s="3" t="s">
        <v>74</v>
      </c>
      <c r="AS21" s="2"/>
      <c r="AT21" s="3" t="s">
        <v>95</v>
      </c>
      <c r="AU21" s="3" t="s">
        <v>74</v>
      </c>
      <c r="AV21" s="4" t="s">
        <v>75</v>
      </c>
      <c r="AW21" s="2"/>
      <c r="AX21" s="9" t="s">
        <v>76</v>
      </c>
      <c r="AZ21" s="9" t="s">
        <v>77</v>
      </c>
      <c r="BA21" s="6" t="s">
        <v>218</v>
      </c>
    </row>
    <row r="22" spans="1:53" s="6" customFormat="1" ht="409.5" x14ac:dyDescent="0.2">
      <c r="A22" s="6">
        <v>3726</v>
      </c>
      <c r="B22" s="6" t="s">
        <v>202</v>
      </c>
      <c r="C22" s="6">
        <v>2015</v>
      </c>
      <c r="E22" s="6" t="s">
        <v>212</v>
      </c>
      <c r="F22" s="6" t="s">
        <v>213</v>
      </c>
      <c r="G22" s="6">
        <v>115</v>
      </c>
      <c r="H22" s="6">
        <v>29</v>
      </c>
      <c r="I22" s="6">
        <v>0.77849999999999997</v>
      </c>
      <c r="J22" s="14" t="s">
        <v>216</v>
      </c>
      <c r="L22" s="6" t="s">
        <v>83</v>
      </c>
      <c r="M22" s="7" t="s">
        <v>66</v>
      </c>
      <c r="N22" s="7" t="s">
        <v>72</v>
      </c>
      <c r="O22" s="8" t="s">
        <v>68</v>
      </c>
      <c r="P22" s="8" t="s">
        <v>53</v>
      </c>
      <c r="Q22" s="6" t="s">
        <v>203</v>
      </c>
      <c r="R22" s="7" t="s">
        <v>67</v>
      </c>
      <c r="S22" s="7" t="s">
        <v>95</v>
      </c>
      <c r="T22" s="7" t="s">
        <v>67</v>
      </c>
      <c r="U22" s="8" t="s">
        <v>68</v>
      </c>
      <c r="V22" s="8" t="s">
        <v>53</v>
      </c>
      <c r="W22" s="6" t="s">
        <v>204</v>
      </c>
      <c r="X22" s="7" t="s">
        <v>67</v>
      </c>
      <c r="Y22" s="7" t="s">
        <v>67</v>
      </c>
      <c r="Z22" s="7" t="s">
        <v>66</v>
      </c>
      <c r="AA22" s="7" t="s">
        <v>67</v>
      </c>
      <c r="AB22" s="7" t="s">
        <v>95</v>
      </c>
      <c r="AC22" s="7" t="s">
        <v>66</v>
      </c>
      <c r="AD22" s="8" t="s">
        <v>68</v>
      </c>
      <c r="AE22" s="8" t="s">
        <v>53</v>
      </c>
      <c r="AF22" s="6" t="s">
        <v>205</v>
      </c>
      <c r="AG22" s="7" t="s">
        <v>72</v>
      </c>
      <c r="AH22" s="7" t="s">
        <v>67</v>
      </c>
      <c r="AI22" s="7" t="s">
        <v>72</v>
      </c>
      <c r="AJ22" s="7" t="s">
        <v>72</v>
      </c>
      <c r="AK22" s="7" t="s">
        <v>67</v>
      </c>
      <c r="AL22" s="7" t="s">
        <v>70</v>
      </c>
      <c r="AM22" s="7" t="s">
        <v>66</v>
      </c>
      <c r="AN22" s="7" t="s">
        <v>70</v>
      </c>
      <c r="AO22" s="7" t="s">
        <v>70</v>
      </c>
      <c r="AP22" s="8" t="s">
        <v>68</v>
      </c>
      <c r="AQ22" s="6" t="s">
        <v>217</v>
      </c>
      <c r="AR22" s="3" t="s">
        <v>74</v>
      </c>
      <c r="AS22" s="2"/>
      <c r="AT22" s="3" t="s">
        <v>95</v>
      </c>
      <c r="AU22" s="3" t="s">
        <v>74</v>
      </c>
      <c r="AV22" s="4" t="s">
        <v>75</v>
      </c>
      <c r="AW22" s="2"/>
      <c r="AX22" s="9" t="s">
        <v>76</v>
      </c>
      <c r="AZ22" s="9" t="s">
        <v>77</v>
      </c>
      <c r="BA22" s="6" t="s">
        <v>218</v>
      </c>
    </row>
    <row r="23" spans="1:53" s="6" customFormat="1" ht="170" x14ac:dyDescent="0.2">
      <c r="A23" s="6">
        <v>4025</v>
      </c>
      <c r="B23" s="6" t="s">
        <v>219</v>
      </c>
      <c r="C23" s="6">
        <v>2014</v>
      </c>
      <c r="E23" s="6" t="s">
        <v>381</v>
      </c>
      <c r="F23" s="6" t="s">
        <v>221</v>
      </c>
      <c r="G23" s="6">
        <v>778</v>
      </c>
      <c r="H23" s="6">
        <v>212</v>
      </c>
      <c r="I23" s="6" t="s">
        <v>222</v>
      </c>
      <c r="J23" s="6" t="s">
        <v>226</v>
      </c>
      <c r="K23" s="6" t="s">
        <v>230</v>
      </c>
      <c r="L23" s="6" t="s">
        <v>65</v>
      </c>
      <c r="M23" s="7" t="s">
        <v>66</v>
      </c>
      <c r="N23" s="7" t="s">
        <v>67</v>
      </c>
      <c r="O23" s="8" t="s">
        <v>53</v>
      </c>
      <c r="P23" s="8" t="s">
        <v>53</v>
      </c>
      <c r="Q23" s="6" t="s">
        <v>232</v>
      </c>
      <c r="R23" s="7" t="s">
        <v>66</v>
      </c>
      <c r="S23" s="7" t="s">
        <v>67</v>
      </c>
      <c r="T23" s="7" t="s">
        <v>66</v>
      </c>
      <c r="U23" s="8" t="s">
        <v>53</v>
      </c>
      <c r="V23" s="8" t="s">
        <v>53</v>
      </c>
      <c r="X23" s="7" t="s">
        <v>66</v>
      </c>
      <c r="Y23" s="7" t="s">
        <v>66</v>
      </c>
      <c r="Z23" s="7" t="s">
        <v>66</v>
      </c>
      <c r="AA23" s="7" t="s">
        <v>67</v>
      </c>
      <c r="AB23" s="7" t="s">
        <v>67</v>
      </c>
      <c r="AC23" s="7" t="s">
        <v>66</v>
      </c>
      <c r="AD23" s="8" t="s">
        <v>53</v>
      </c>
      <c r="AE23" s="8" t="s">
        <v>53</v>
      </c>
      <c r="AF23" s="6" t="s">
        <v>233</v>
      </c>
      <c r="AG23" s="7" t="s">
        <v>66</v>
      </c>
      <c r="AH23" s="7" t="s">
        <v>66</v>
      </c>
      <c r="AI23" s="7" t="s">
        <v>72</v>
      </c>
      <c r="AJ23" s="7" t="s">
        <v>72</v>
      </c>
      <c r="AK23" s="7" t="s">
        <v>66</v>
      </c>
      <c r="AL23" s="7" t="s">
        <v>67</v>
      </c>
      <c r="AM23" s="7" t="s">
        <v>66</v>
      </c>
      <c r="AN23" s="7" t="s">
        <v>66</v>
      </c>
      <c r="AO23" s="7" t="s">
        <v>66</v>
      </c>
      <c r="AP23" s="8" t="s">
        <v>53</v>
      </c>
      <c r="AR23" s="3" t="s">
        <v>74</v>
      </c>
      <c r="AS23" s="2"/>
      <c r="AT23" s="3" t="s">
        <v>67</v>
      </c>
      <c r="AU23" s="3" t="s">
        <v>74</v>
      </c>
      <c r="AV23" s="4" t="s">
        <v>75</v>
      </c>
      <c r="AW23" s="2"/>
      <c r="AX23" s="9" t="s">
        <v>77</v>
      </c>
      <c r="AZ23" s="9" t="s">
        <v>77</v>
      </c>
      <c r="BA23" s="6" t="s">
        <v>234</v>
      </c>
    </row>
    <row r="24" spans="1:53" s="6" customFormat="1" ht="170" x14ac:dyDescent="0.2">
      <c r="A24" s="6">
        <v>4025</v>
      </c>
      <c r="B24" s="6" t="s">
        <v>219</v>
      </c>
      <c r="C24" s="6">
        <v>2014</v>
      </c>
      <c r="E24" s="6" t="s">
        <v>390</v>
      </c>
      <c r="F24" s="6" t="s">
        <v>221</v>
      </c>
      <c r="G24" s="6">
        <v>778</v>
      </c>
      <c r="H24" s="6">
        <v>212</v>
      </c>
      <c r="I24" s="6" t="s">
        <v>223</v>
      </c>
      <c r="J24" s="6" t="s">
        <v>226</v>
      </c>
      <c r="K24" s="6" t="s">
        <v>230</v>
      </c>
      <c r="L24" s="6" t="s">
        <v>65</v>
      </c>
      <c r="M24" s="7" t="s">
        <v>66</v>
      </c>
      <c r="N24" s="7" t="s">
        <v>67</v>
      </c>
      <c r="O24" s="8" t="s">
        <v>53</v>
      </c>
      <c r="P24" s="8" t="s">
        <v>53</v>
      </c>
      <c r="Q24" s="6" t="s">
        <v>232</v>
      </c>
      <c r="R24" s="7" t="s">
        <v>66</v>
      </c>
      <c r="S24" s="7" t="s">
        <v>67</v>
      </c>
      <c r="T24" s="7" t="s">
        <v>66</v>
      </c>
      <c r="U24" s="8" t="s">
        <v>53</v>
      </c>
      <c r="V24" s="8" t="s">
        <v>53</v>
      </c>
      <c r="X24" s="7" t="s">
        <v>66</v>
      </c>
      <c r="Y24" s="7" t="s">
        <v>66</v>
      </c>
      <c r="Z24" s="7" t="s">
        <v>66</v>
      </c>
      <c r="AA24" s="7" t="s">
        <v>67</v>
      </c>
      <c r="AB24" s="7" t="s">
        <v>67</v>
      </c>
      <c r="AC24" s="7" t="s">
        <v>66</v>
      </c>
      <c r="AD24" s="8" t="s">
        <v>53</v>
      </c>
      <c r="AE24" s="8" t="s">
        <v>53</v>
      </c>
      <c r="AF24" s="6" t="s">
        <v>233</v>
      </c>
      <c r="AG24" s="7" t="s">
        <v>66</v>
      </c>
      <c r="AH24" s="7" t="s">
        <v>66</v>
      </c>
      <c r="AI24" s="7" t="s">
        <v>72</v>
      </c>
      <c r="AJ24" s="7" t="s">
        <v>72</v>
      </c>
      <c r="AK24" s="7" t="s">
        <v>66</v>
      </c>
      <c r="AL24" s="7" t="s">
        <v>67</v>
      </c>
      <c r="AM24" s="7" t="s">
        <v>66</v>
      </c>
      <c r="AN24" s="7" t="s">
        <v>66</v>
      </c>
      <c r="AO24" s="7" t="s">
        <v>66</v>
      </c>
      <c r="AP24" s="8" t="s">
        <v>53</v>
      </c>
      <c r="AR24" s="3" t="s">
        <v>74</v>
      </c>
      <c r="AS24" s="2"/>
      <c r="AT24" s="3" t="s">
        <v>67</v>
      </c>
      <c r="AU24" s="3" t="s">
        <v>74</v>
      </c>
      <c r="AV24" s="4" t="s">
        <v>75</v>
      </c>
      <c r="AW24" s="2"/>
      <c r="AX24" s="9" t="s">
        <v>77</v>
      </c>
      <c r="AZ24" s="9" t="s">
        <v>77</v>
      </c>
      <c r="BA24" s="6" t="s">
        <v>234</v>
      </c>
    </row>
    <row r="25" spans="1:53" s="6" customFormat="1" ht="170" x14ac:dyDescent="0.2">
      <c r="A25" s="6">
        <v>4025</v>
      </c>
      <c r="B25" s="6" t="s">
        <v>219</v>
      </c>
      <c r="C25" s="6">
        <v>2014</v>
      </c>
      <c r="E25" s="10" t="s">
        <v>389</v>
      </c>
      <c r="F25" s="6" t="s">
        <v>98</v>
      </c>
      <c r="G25" s="6">
        <v>778</v>
      </c>
      <c r="H25" s="6" t="s">
        <v>231</v>
      </c>
      <c r="I25" s="6" t="s">
        <v>224</v>
      </c>
      <c r="J25" s="6" t="s">
        <v>226</v>
      </c>
      <c r="K25" s="6" t="s">
        <v>230</v>
      </c>
      <c r="L25" s="6" t="s">
        <v>65</v>
      </c>
      <c r="M25" s="7" t="s">
        <v>66</v>
      </c>
      <c r="N25" s="7" t="s">
        <v>67</v>
      </c>
      <c r="O25" s="8" t="s">
        <v>53</v>
      </c>
      <c r="P25" s="8" t="s">
        <v>53</v>
      </c>
      <c r="Q25" s="6" t="s">
        <v>232</v>
      </c>
      <c r="R25" s="7" t="s">
        <v>66</v>
      </c>
      <c r="S25" s="7" t="s">
        <v>67</v>
      </c>
      <c r="T25" s="7" t="s">
        <v>66</v>
      </c>
      <c r="U25" s="8" t="s">
        <v>53</v>
      </c>
      <c r="V25" s="8" t="s">
        <v>53</v>
      </c>
      <c r="X25" s="7" t="s">
        <v>66</v>
      </c>
      <c r="Y25" s="7" t="s">
        <v>66</v>
      </c>
      <c r="Z25" s="7" t="s">
        <v>66</v>
      </c>
      <c r="AA25" s="7" t="s">
        <v>67</v>
      </c>
      <c r="AB25" s="7" t="s">
        <v>67</v>
      </c>
      <c r="AC25" s="7" t="s">
        <v>66</v>
      </c>
      <c r="AD25" s="8" t="s">
        <v>53</v>
      </c>
      <c r="AE25" s="8" t="s">
        <v>53</v>
      </c>
      <c r="AF25" s="6" t="s">
        <v>233</v>
      </c>
      <c r="AG25" s="7" t="s">
        <v>66</v>
      </c>
      <c r="AH25" s="7" t="s">
        <v>66</v>
      </c>
      <c r="AI25" s="7" t="s">
        <v>72</v>
      </c>
      <c r="AJ25" s="7" t="s">
        <v>72</v>
      </c>
      <c r="AK25" s="7" t="s">
        <v>66</v>
      </c>
      <c r="AL25" s="7" t="s">
        <v>67</v>
      </c>
      <c r="AM25" s="7" t="s">
        <v>66</v>
      </c>
      <c r="AN25" s="7" t="s">
        <v>66</v>
      </c>
      <c r="AO25" s="7" t="s">
        <v>66</v>
      </c>
      <c r="AP25" s="8" t="s">
        <v>53</v>
      </c>
      <c r="AR25" s="3" t="s">
        <v>74</v>
      </c>
      <c r="AS25" s="2"/>
      <c r="AT25" s="3" t="s">
        <v>67</v>
      </c>
      <c r="AU25" s="3" t="s">
        <v>74</v>
      </c>
      <c r="AV25" s="4" t="s">
        <v>75</v>
      </c>
      <c r="AW25" s="2"/>
      <c r="AX25" s="9" t="s">
        <v>77</v>
      </c>
      <c r="AZ25" s="9" t="s">
        <v>77</v>
      </c>
      <c r="BA25" s="6" t="s">
        <v>234</v>
      </c>
    </row>
    <row r="26" spans="1:53" s="6" customFormat="1" ht="170" x14ac:dyDescent="0.2">
      <c r="A26" s="6">
        <v>4025</v>
      </c>
      <c r="B26" s="6" t="s">
        <v>219</v>
      </c>
      <c r="C26" s="6">
        <v>2014</v>
      </c>
      <c r="E26" s="6" t="s">
        <v>220</v>
      </c>
      <c r="F26" s="6" t="s">
        <v>221</v>
      </c>
      <c r="G26" s="6">
        <v>778</v>
      </c>
      <c r="H26" s="6">
        <v>212</v>
      </c>
      <c r="I26" s="6" t="s">
        <v>225</v>
      </c>
      <c r="J26" s="6" t="s">
        <v>226</v>
      </c>
      <c r="K26" s="6" t="s">
        <v>230</v>
      </c>
      <c r="L26" s="6" t="s">
        <v>65</v>
      </c>
      <c r="M26" s="7" t="s">
        <v>66</v>
      </c>
      <c r="N26" s="7" t="s">
        <v>67</v>
      </c>
      <c r="O26" s="8" t="s">
        <v>53</v>
      </c>
      <c r="P26" s="8" t="s">
        <v>53</v>
      </c>
      <c r="Q26" s="6" t="s">
        <v>232</v>
      </c>
      <c r="R26" s="7" t="s">
        <v>66</v>
      </c>
      <c r="S26" s="7" t="s">
        <v>67</v>
      </c>
      <c r="T26" s="7" t="s">
        <v>66</v>
      </c>
      <c r="U26" s="8" t="s">
        <v>53</v>
      </c>
      <c r="V26" s="8" t="s">
        <v>53</v>
      </c>
      <c r="X26" s="7" t="s">
        <v>66</v>
      </c>
      <c r="Y26" s="7" t="s">
        <v>66</v>
      </c>
      <c r="Z26" s="7" t="s">
        <v>66</v>
      </c>
      <c r="AA26" s="7" t="s">
        <v>67</v>
      </c>
      <c r="AB26" s="7" t="s">
        <v>67</v>
      </c>
      <c r="AC26" s="7" t="s">
        <v>66</v>
      </c>
      <c r="AD26" s="8" t="s">
        <v>53</v>
      </c>
      <c r="AE26" s="8" t="s">
        <v>53</v>
      </c>
      <c r="AF26" s="6" t="s">
        <v>233</v>
      </c>
      <c r="AG26" s="7" t="s">
        <v>66</v>
      </c>
      <c r="AH26" s="7" t="s">
        <v>66</v>
      </c>
      <c r="AI26" s="7" t="s">
        <v>72</v>
      </c>
      <c r="AJ26" s="7" t="s">
        <v>72</v>
      </c>
      <c r="AK26" s="7" t="s">
        <v>66</v>
      </c>
      <c r="AL26" s="7" t="s">
        <v>67</v>
      </c>
      <c r="AM26" s="7" t="s">
        <v>66</v>
      </c>
      <c r="AN26" s="7" t="s">
        <v>66</v>
      </c>
      <c r="AO26" s="7" t="s">
        <v>66</v>
      </c>
      <c r="AP26" s="8" t="s">
        <v>53</v>
      </c>
      <c r="AR26" s="3" t="s">
        <v>74</v>
      </c>
      <c r="AS26" s="2"/>
      <c r="AT26" s="3" t="s">
        <v>67</v>
      </c>
      <c r="AU26" s="3" t="s">
        <v>74</v>
      </c>
      <c r="AV26" s="4" t="s">
        <v>75</v>
      </c>
      <c r="AW26" s="2"/>
      <c r="AX26" s="9" t="s">
        <v>77</v>
      </c>
      <c r="AZ26" s="9" t="s">
        <v>77</v>
      </c>
      <c r="BA26" s="6" t="s">
        <v>234</v>
      </c>
    </row>
    <row r="27" spans="1:53" s="6" customFormat="1" ht="255" x14ac:dyDescent="0.2">
      <c r="A27" s="6">
        <v>4097</v>
      </c>
      <c r="B27" s="6" t="s">
        <v>235</v>
      </c>
      <c r="C27" s="6">
        <v>2014</v>
      </c>
      <c r="E27" s="6" t="s">
        <v>236</v>
      </c>
      <c r="F27" s="6" t="s">
        <v>221</v>
      </c>
      <c r="G27" s="6">
        <v>869</v>
      </c>
      <c r="H27" s="6">
        <v>219</v>
      </c>
      <c r="I27" s="6">
        <v>0.74399999999999999</v>
      </c>
      <c r="J27" s="6" t="s">
        <v>226</v>
      </c>
      <c r="K27" s="6" t="s">
        <v>238</v>
      </c>
      <c r="L27" s="6" t="s">
        <v>181</v>
      </c>
      <c r="M27" s="7" t="s">
        <v>66</v>
      </c>
      <c r="N27" s="7" t="s">
        <v>72</v>
      </c>
      <c r="O27" s="8" t="s">
        <v>53</v>
      </c>
      <c r="P27" s="8" t="s">
        <v>68</v>
      </c>
      <c r="Q27" s="6" t="s">
        <v>239</v>
      </c>
      <c r="R27" s="7" t="s">
        <v>66</v>
      </c>
      <c r="S27" s="7" t="s">
        <v>66</v>
      </c>
      <c r="T27" s="7" t="s">
        <v>66</v>
      </c>
      <c r="U27" s="8" t="s">
        <v>53</v>
      </c>
      <c r="V27" s="8" t="s">
        <v>68</v>
      </c>
      <c r="W27" s="6" t="s">
        <v>239</v>
      </c>
      <c r="X27" s="7" t="s">
        <v>66</v>
      </c>
      <c r="Y27" s="7" t="s">
        <v>66</v>
      </c>
      <c r="Z27" s="7" t="s">
        <v>66</v>
      </c>
      <c r="AA27" s="7" t="s">
        <v>66</v>
      </c>
      <c r="AB27" s="7" t="s">
        <v>66</v>
      </c>
      <c r="AC27" s="7" t="s">
        <v>66</v>
      </c>
      <c r="AD27" s="8" t="s">
        <v>53</v>
      </c>
      <c r="AE27" s="8" t="s">
        <v>53</v>
      </c>
      <c r="AG27" s="7" t="s">
        <v>66</v>
      </c>
      <c r="AH27" s="7" t="s">
        <v>66</v>
      </c>
      <c r="AI27" s="7" t="s">
        <v>72</v>
      </c>
      <c r="AJ27" s="7" t="s">
        <v>72</v>
      </c>
      <c r="AK27" s="7" t="s">
        <v>72</v>
      </c>
      <c r="AL27" s="7" t="s">
        <v>67</v>
      </c>
      <c r="AM27" s="7" t="s">
        <v>66</v>
      </c>
      <c r="AN27" s="7" t="s">
        <v>66</v>
      </c>
      <c r="AO27" s="7" t="s">
        <v>66</v>
      </c>
      <c r="AP27" s="8" t="s">
        <v>53</v>
      </c>
      <c r="AR27" s="3" t="s">
        <v>74</v>
      </c>
      <c r="AS27" s="2"/>
      <c r="AT27" s="3" t="s">
        <v>67</v>
      </c>
      <c r="AU27" s="3" t="s">
        <v>74</v>
      </c>
      <c r="AV27" s="4" t="s">
        <v>75</v>
      </c>
      <c r="AW27" s="2"/>
      <c r="AX27" s="9" t="s">
        <v>76</v>
      </c>
      <c r="AZ27" s="9" t="s">
        <v>76</v>
      </c>
      <c r="BA27" s="6" t="s">
        <v>243</v>
      </c>
    </row>
    <row r="28" spans="1:53" s="6" customFormat="1" ht="255" x14ac:dyDescent="0.15">
      <c r="A28" s="6">
        <v>4097</v>
      </c>
      <c r="B28" s="6" t="s">
        <v>235</v>
      </c>
      <c r="C28" s="6">
        <v>2014</v>
      </c>
      <c r="E28" s="11" t="s">
        <v>388</v>
      </c>
      <c r="F28" s="6" t="s">
        <v>221</v>
      </c>
      <c r="G28" s="6">
        <v>869</v>
      </c>
      <c r="H28" s="6">
        <v>219</v>
      </c>
      <c r="I28" s="6">
        <v>0.69899999999999995</v>
      </c>
      <c r="J28" s="6" t="s">
        <v>226</v>
      </c>
      <c r="K28" s="6" t="s">
        <v>238</v>
      </c>
      <c r="L28" s="6" t="s">
        <v>65</v>
      </c>
      <c r="M28" s="7" t="s">
        <v>66</v>
      </c>
      <c r="N28" s="7" t="s">
        <v>72</v>
      </c>
      <c r="O28" s="8" t="s">
        <v>53</v>
      </c>
      <c r="P28" s="8" t="s">
        <v>68</v>
      </c>
      <c r="Q28" s="6" t="s">
        <v>239</v>
      </c>
      <c r="R28" s="7" t="s">
        <v>66</v>
      </c>
      <c r="S28" s="7" t="s">
        <v>66</v>
      </c>
      <c r="T28" s="7" t="s">
        <v>66</v>
      </c>
      <c r="U28" s="8" t="s">
        <v>53</v>
      </c>
      <c r="V28" s="8" t="s">
        <v>68</v>
      </c>
      <c r="W28" s="6" t="s">
        <v>239</v>
      </c>
      <c r="X28" s="7" t="s">
        <v>66</v>
      </c>
      <c r="Y28" s="7" t="s">
        <v>66</v>
      </c>
      <c r="Z28" s="7" t="s">
        <v>66</v>
      </c>
      <c r="AA28" s="7" t="s">
        <v>66</v>
      </c>
      <c r="AB28" s="7" t="s">
        <v>66</v>
      </c>
      <c r="AC28" s="7" t="s">
        <v>66</v>
      </c>
      <c r="AD28" s="8" t="s">
        <v>53</v>
      </c>
      <c r="AE28" s="8" t="s">
        <v>53</v>
      </c>
      <c r="AG28" s="7" t="s">
        <v>66</v>
      </c>
      <c r="AH28" s="7" t="s">
        <v>66</v>
      </c>
      <c r="AI28" s="7" t="s">
        <v>72</v>
      </c>
      <c r="AJ28" s="7" t="s">
        <v>72</v>
      </c>
      <c r="AK28" s="7" t="s">
        <v>72</v>
      </c>
      <c r="AL28" s="7" t="s">
        <v>67</v>
      </c>
      <c r="AM28" s="7" t="s">
        <v>66</v>
      </c>
      <c r="AN28" s="7" t="s">
        <v>66</v>
      </c>
      <c r="AO28" s="7" t="s">
        <v>66</v>
      </c>
      <c r="AP28" s="8" t="s">
        <v>53</v>
      </c>
      <c r="AR28" s="3" t="s">
        <v>74</v>
      </c>
      <c r="AS28" s="2"/>
      <c r="AT28" s="3" t="s">
        <v>67</v>
      </c>
      <c r="AU28" s="3" t="s">
        <v>74</v>
      </c>
      <c r="AV28" s="4" t="s">
        <v>75</v>
      </c>
      <c r="AW28" s="2"/>
      <c r="AX28" s="9" t="s">
        <v>76</v>
      </c>
      <c r="AZ28" s="9" t="s">
        <v>76</v>
      </c>
      <c r="BA28" s="6" t="s">
        <v>243</v>
      </c>
    </row>
    <row r="29" spans="1:53" s="6" customFormat="1" ht="255" x14ac:dyDescent="0.2">
      <c r="A29" s="6">
        <v>4097</v>
      </c>
      <c r="B29" s="6" t="s">
        <v>235</v>
      </c>
      <c r="C29" s="6">
        <v>2014</v>
      </c>
      <c r="E29" s="6" t="s">
        <v>237</v>
      </c>
      <c r="F29" s="6" t="s">
        <v>221</v>
      </c>
      <c r="G29" s="6">
        <v>869</v>
      </c>
      <c r="H29" s="6">
        <v>219</v>
      </c>
      <c r="I29" s="6">
        <v>0.63500000000000001</v>
      </c>
      <c r="J29" s="6" t="s">
        <v>226</v>
      </c>
      <c r="K29" s="6" t="s">
        <v>238</v>
      </c>
      <c r="L29" s="6" t="s">
        <v>65</v>
      </c>
      <c r="M29" s="7" t="s">
        <v>66</v>
      </c>
      <c r="N29" s="7" t="s">
        <v>72</v>
      </c>
      <c r="O29" s="8" t="s">
        <v>53</v>
      </c>
      <c r="P29" s="8" t="s">
        <v>68</v>
      </c>
      <c r="Q29" s="6" t="s">
        <v>239</v>
      </c>
      <c r="R29" s="7" t="s">
        <v>66</v>
      </c>
      <c r="S29" s="7" t="s">
        <v>66</v>
      </c>
      <c r="T29" s="7" t="s">
        <v>66</v>
      </c>
      <c r="U29" s="8" t="s">
        <v>53</v>
      </c>
      <c r="V29" s="8" t="s">
        <v>68</v>
      </c>
      <c r="W29" s="6" t="s">
        <v>239</v>
      </c>
      <c r="X29" s="7" t="s">
        <v>66</v>
      </c>
      <c r="Y29" s="7" t="s">
        <v>66</v>
      </c>
      <c r="Z29" s="7" t="s">
        <v>66</v>
      </c>
      <c r="AA29" s="7" t="s">
        <v>66</v>
      </c>
      <c r="AB29" s="7" t="s">
        <v>66</v>
      </c>
      <c r="AC29" s="7" t="s">
        <v>66</v>
      </c>
      <c r="AD29" s="8" t="s">
        <v>53</v>
      </c>
      <c r="AE29" s="8" t="s">
        <v>53</v>
      </c>
      <c r="AG29" s="7" t="s">
        <v>66</v>
      </c>
      <c r="AH29" s="7" t="s">
        <v>66</v>
      </c>
      <c r="AI29" s="7" t="s">
        <v>72</v>
      </c>
      <c r="AJ29" s="7" t="s">
        <v>72</v>
      </c>
      <c r="AK29" s="7" t="s">
        <v>72</v>
      </c>
      <c r="AL29" s="7" t="s">
        <v>67</v>
      </c>
      <c r="AM29" s="7" t="s">
        <v>66</v>
      </c>
      <c r="AN29" s="7" t="s">
        <v>66</v>
      </c>
      <c r="AO29" s="7" t="s">
        <v>66</v>
      </c>
      <c r="AP29" s="8" t="s">
        <v>53</v>
      </c>
      <c r="AR29" s="3" t="s">
        <v>74</v>
      </c>
      <c r="AS29" s="2"/>
      <c r="AT29" s="3" t="s">
        <v>67</v>
      </c>
      <c r="AU29" s="3" t="s">
        <v>74</v>
      </c>
      <c r="AV29" s="4" t="s">
        <v>75</v>
      </c>
      <c r="AW29" s="2"/>
      <c r="AX29" s="9" t="s">
        <v>76</v>
      </c>
      <c r="AZ29" s="9" t="s">
        <v>76</v>
      </c>
      <c r="BA29" s="6" t="s">
        <v>243</v>
      </c>
    </row>
    <row r="30" spans="1:53" s="6" customFormat="1" ht="255" x14ac:dyDescent="0.2">
      <c r="A30" s="6">
        <v>4097</v>
      </c>
      <c r="B30" s="6" t="s">
        <v>235</v>
      </c>
      <c r="C30" s="6">
        <v>2014</v>
      </c>
      <c r="E30" s="6" t="s">
        <v>381</v>
      </c>
      <c r="F30" s="6" t="s">
        <v>221</v>
      </c>
      <c r="G30" s="6">
        <v>869</v>
      </c>
      <c r="H30" s="6">
        <v>219</v>
      </c>
      <c r="I30" s="6">
        <v>0.83499999999999996</v>
      </c>
      <c r="J30" s="6" t="s">
        <v>226</v>
      </c>
      <c r="K30" s="6" t="s">
        <v>238</v>
      </c>
      <c r="L30" s="6" t="s">
        <v>65</v>
      </c>
      <c r="M30" s="7" t="s">
        <v>66</v>
      </c>
      <c r="N30" s="7" t="s">
        <v>72</v>
      </c>
      <c r="O30" s="8" t="s">
        <v>53</v>
      </c>
      <c r="P30" s="8" t="s">
        <v>68</v>
      </c>
      <c r="Q30" s="6" t="s">
        <v>239</v>
      </c>
      <c r="R30" s="7" t="s">
        <v>66</v>
      </c>
      <c r="S30" s="7" t="s">
        <v>66</v>
      </c>
      <c r="T30" s="7" t="s">
        <v>66</v>
      </c>
      <c r="U30" s="8" t="s">
        <v>53</v>
      </c>
      <c r="V30" s="8" t="s">
        <v>68</v>
      </c>
      <c r="W30" s="6" t="s">
        <v>239</v>
      </c>
      <c r="X30" s="7" t="s">
        <v>66</v>
      </c>
      <c r="Y30" s="7" t="s">
        <v>66</v>
      </c>
      <c r="Z30" s="7" t="s">
        <v>66</v>
      </c>
      <c r="AA30" s="7" t="s">
        <v>66</v>
      </c>
      <c r="AB30" s="7" t="s">
        <v>66</v>
      </c>
      <c r="AC30" s="7" t="s">
        <v>66</v>
      </c>
      <c r="AD30" s="8" t="s">
        <v>53</v>
      </c>
      <c r="AE30" s="8" t="s">
        <v>53</v>
      </c>
      <c r="AG30" s="7" t="s">
        <v>66</v>
      </c>
      <c r="AH30" s="7" t="s">
        <v>66</v>
      </c>
      <c r="AI30" s="7" t="s">
        <v>72</v>
      </c>
      <c r="AJ30" s="7" t="s">
        <v>72</v>
      </c>
      <c r="AK30" s="7" t="s">
        <v>72</v>
      </c>
      <c r="AL30" s="7" t="s">
        <v>67</v>
      </c>
      <c r="AM30" s="7" t="s">
        <v>66</v>
      </c>
      <c r="AN30" s="7" t="s">
        <v>66</v>
      </c>
      <c r="AO30" s="7" t="s">
        <v>66</v>
      </c>
      <c r="AP30" s="8" t="s">
        <v>53</v>
      </c>
      <c r="AR30" s="3" t="s">
        <v>74</v>
      </c>
      <c r="AS30" s="2"/>
      <c r="AT30" s="3" t="s">
        <v>67</v>
      </c>
      <c r="AU30" s="3" t="s">
        <v>74</v>
      </c>
      <c r="AV30" s="4" t="s">
        <v>75</v>
      </c>
      <c r="AW30" s="2"/>
      <c r="AX30" s="9" t="s">
        <v>76</v>
      </c>
      <c r="AZ30" s="9" t="s">
        <v>76</v>
      </c>
      <c r="BA30" s="6" t="s">
        <v>243</v>
      </c>
    </row>
    <row r="31" spans="1:53" s="6" customFormat="1" ht="255" x14ac:dyDescent="0.2">
      <c r="A31" s="6">
        <v>4097</v>
      </c>
      <c r="B31" s="6" t="s">
        <v>235</v>
      </c>
      <c r="C31" s="6">
        <v>2014</v>
      </c>
      <c r="E31" s="6" t="s">
        <v>240</v>
      </c>
      <c r="F31" s="6" t="s">
        <v>221</v>
      </c>
      <c r="G31" s="6">
        <v>869</v>
      </c>
      <c r="H31" s="6">
        <v>219</v>
      </c>
      <c r="I31" s="6">
        <v>0.84299999999999997</v>
      </c>
      <c r="J31" s="6" t="s">
        <v>226</v>
      </c>
      <c r="K31" s="6" t="s">
        <v>238</v>
      </c>
      <c r="L31" s="6" t="s">
        <v>181</v>
      </c>
      <c r="M31" s="7" t="s">
        <v>66</v>
      </c>
      <c r="N31" s="7" t="s">
        <v>72</v>
      </c>
      <c r="O31" s="8" t="s">
        <v>53</v>
      </c>
      <c r="P31" s="8" t="s">
        <v>68</v>
      </c>
      <c r="Q31" s="6" t="s">
        <v>239</v>
      </c>
      <c r="R31" s="7" t="s">
        <v>66</v>
      </c>
      <c r="S31" s="7" t="s">
        <v>66</v>
      </c>
      <c r="T31" s="7" t="s">
        <v>66</v>
      </c>
      <c r="U31" s="8" t="s">
        <v>53</v>
      </c>
      <c r="V31" s="8" t="s">
        <v>68</v>
      </c>
      <c r="W31" s="6" t="s">
        <v>239</v>
      </c>
      <c r="X31" s="7" t="s">
        <v>66</v>
      </c>
      <c r="Y31" s="7" t="s">
        <v>66</v>
      </c>
      <c r="Z31" s="7" t="s">
        <v>66</v>
      </c>
      <c r="AA31" s="7" t="s">
        <v>66</v>
      </c>
      <c r="AB31" s="7" t="s">
        <v>66</v>
      </c>
      <c r="AC31" s="7" t="s">
        <v>66</v>
      </c>
      <c r="AD31" s="8" t="s">
        <v>53</v>
      </c>
      <c r="AE31" s="8" t="s">
        <v>53</v>
      </c>
      <c r="AG31" s="7" t="s">
        <v>66</v>
      </c>
      <c r="AH31" s="7" t="s">
        <v>66</v>
      </c>
      <c r="AI31" s="7" t="s">
        <v>72</v>
      </c>
      <c r="AJ31" s="7" t="s">
        <v>72</v>
      </c>
      <c r="AK31" s="7" t="s">
        <v>72</v>
      </c>
      <c r="AL31" s="7" t="s">
        <v>67</v>
      </c>
      <c r="AM31" s="7" t="s">
        <v>66</v>
      </c>
      <c r="AN31" s="7" t="s">
        <v>66</v>
      </c>
      <c r="AO31" s="7" t="s">
        <v>66</v>
      </c>
      <c r="AP31" s="8" t="s">
        <v>53</v>
      </c>
      <c r="AR31" s="3" t="s">
        <v>74</v>
      </c>
      <c r="AS31" s="2"/>
      <c r="AT31" s="3" t="s">
        <v>67</v>
      </c>
      <c r="AU31" s="3" t="s">
        <v>74</v>
      </c>
      <c r="AV31" s="4" t="s">
        <v>75</v>
      </c>
      <c r="AW31" s="2"/>
      <c r="AX31" s="9" t="s">
        <v>76</v>
      </c>
      <c r="AZ31" s="9" t="s">
        <v>76</v>
      </c>
      <c r="BA31" s="6" t="s">
        <v>243</v>
      </c>
    </row>
    <row r="32" spans="1:53" s="6" customFormat="1" ht="255" x14ac:dyDescent="0.2">
      <c r="A32" s="6">
        <v>4097</v>
      </c>
      <c r="B32" s="6" t="s">
        <v>235</v>
      </c>
      <c r="C32" s="6">
        <v>2014</v>
      </c>
      <c r="E32" s="6" t="s">
        <v>241</v>
      </c>
      <c r="F32" s="6" t="s">
        <v>221</v>
      </c>
      <c r="G32" s="6">
        <v>869</v>
      </c>
      <c r="H32" s="6">
        <v>219</v>
      </c>
      <c r="I32" s="6">
        <v>0.83799999999999997</v>
      </c>
      <c r="J32" s="6" t="s">
        <v>226</v>
      </c>
      <c r="K32" s="6" t="s">
        <v>238</v>
      </c>
      <c r="L32" s="6" t="s">
        <v>65</v>
      </c>
      <c r="M32" s="7" t="s">
        <v>66</v>
      </c>
      <c r="N32" s="7" t="s">
        <v>72</v>
      </c>
      <c r="O32" s="8" t="s">
        <v>53</v>
      </c>
      <c r="P32" s="8" t="s">
        <v>68</v>
      </c>
      <c r="Q32" s="6" t="s">
        <v>239</v>
      </c>
      <c r="R32" s="7" t="s">
        <v>66</v>
      </c>
      <c r="S32" s="7" t="s">
        <v>66</v>
      </c>
      <c r="T32" s="7" t="s">
        <v>66</v>
      </c>
      <c r="U32" s="8" t="s">
        <v>53</v>
      </c>
      <c r="V32" s="8" t="s">
        <v>68</v>
      </c>
      <c r="W32" s="6" t="s">
        <v>239</v>
      </c>
      <c r="X32" s="7" t="s">
        <v>66</v>
      </c>
      <c r="Y32" s="7" t="s">
        <v>66</v>
      </c>
      <c r="Z32" s="7" t="s">
        <v>66</v>
      </c>
      <c r="AA32" s="7" t="s">
        <v>66</v>
      </c>
      <c r="AB32" s="7" t="s">
        <v>66</v>
      </c>
      <c r="AC32" s="7" t="s">
        <v>66</v>
      </c>
      <c r="AD32" s="8" t="s">
        <v>53</v>
      </c>
      <c r="AE32" s="8" t="s">
        <v>53</v>
      </c>
      <c r="AG32" s="7" t="s">
        <v>66</v>
      </c>
      <c r="AH32" s="7" t="s">
        <v>66</v>
      </c>
      <c r="AI32" s="7" t="s">
        <v>72</v>
      </c>
      <c r="AJ32" s="7" t="s">
        <v>72</v>
      </c>
      <c r="AK32" s="7" t="s">
        <v>72</v>
      </c>
      <c r="AL32" s="7" t="s">
        <v>67</v>
      </c>
      <c r="AM32" s="7" t="s">
        <v>66</v>
      </c>
      <c r="AN32" s="7" t="s">
        <v>66</v>
      </c>
      <c r="AO32" s="7" t="s">
        <v>66</v>
      </c>
      <c r="AP32" s="8" t="s">
        <v>53</v>
      </c>
      <c r="AR32" s="3" t="s">
        <v>74</v>
      </c>
      <c r="AS32" s="2"/>
      <c r="AT32" s="3" t="s">
        <v>67</v>
      </c>
      <c r="AU32" s="3" t="s">
        <v>74</v>
      </c>
      <c r="AV32" s="4" t="s">
        <v>75</v>
      </c>
      <c r="AW32" s="2"/>
      <c r="AX32" s="9" t="s">
        <v>76</v>
      </c>
      <c r="AZ32" s="9" t="s">
        <v>76</v>
      </c>
      <c r="BA32" s="6" t="s">
        <v>243</v>
      </c>
    </row>
    <row r="33" spans="1:1024" s="6" customFormat="1" ht="255" x14ac:dyDescent="0.2">
      <c r="A33" s="6">
        <v>4097</v>
      </c>
      <c r="B33" s="6" t="s">
        <v>235</v>
      </c>
      <c r="C33" s="6">
        <v>2014</v>
      </c>
      <c r="E33" s="6" t="s">
        <v>242</v>
      </c>
      <c r="F33" s="6" t="s">
        <v>221</v>
      </c>
      <c r="G33" s="6">
        <v>869</v>
      </c>
      <c r="H33" s="6">
        <v>219</v>
      </c>
      <c r="I33" s="6">
        <v>0.83699999999999997</v>
      </c>
      <c r="J33" s="6" t="s">
        <v>226</v>
      </c>
      <c r="K33" s="6" t="s">
        <v>238</v>
      </c>
      <c r="L33" s="6" t="s">
        <v>65</v>
      </c>
      <c r="M33" s="7" t="s">
        <v>66</v>
      </c>
      <c r="N33" s="7" t="s">
        <v>72</v>
      </c>
      <c r="O33" s="8" t="s">
        <v>53</v>
      </c>
      <c r="P33" s="8" t="s">
        <v>68</v>
      </c>
      <c r="Q33" s="6" t="s">
        <v>239</v>
      </c>
      <c r="R33" s="7" t="s">
        <v>66</v>
      </c>
      <c r="S33" s="7" t="s">
        <v>66</v>
      </c>
      <c r="T33" s="7" t="s">
        <v>66</v>
      </c>
      <c r="U33" s="8" t="s">
        <v>53</v>
      </c>
      <c r="V33" s="8" t="s">
        <v>68</v>
      </c>
      <c r="W33" s="6" t="s">
        <v>239</v>
      </c>
      <c r="X33" s="7" t="s">
        <v>66</v>
      </c>
      <c r="Y33" s="7" t="s">
        <v>66</v>
      </c>
      <c r="Z33" s="7" t="s">
        <v>66</v>
      </c>
      <c r="AA33" s="7" t="s">
        <v>66</v>
      </c>
      <c r="AB33" s="7" t="s">
        <v>66</v>
      </c>
      <c r="AC33" s="7" t="s">
        <v>66</v>
      </c>
      <c r="AD33" s="8" t="s">
        <v>53</v>
      </c>
      <c r="AE33" s="8" t="s">
        <v>53</v>
      </c>
      <c r="AG33" s="7" t="s">
        <v>66</v>
      </c>
      <c r="AH33" s="7" t="s">
        <v>66</v>
      </c>
      <c r="AI33" s="7" t="s">
        <v>72</v>
      </c>
      <c r="AJ33" s="7" t="s">
        <v>72</v>
      </c>
      <c r="AK33" s="7" t="s">
        <v>72</v>
      </c>
      <c r="AL33" s="7" t="s">
        <v>67</v>
      </c>
      <c r="AM33" s="7" t="s">
        <v>66</v>
      </c>
      <c r="AN33" s="7" t="s">
        <v>66</v>
      </c>
      <c r="AO33" s="7" t="s">
        <v>66</v>
      </c>
      <c r="AP33" s="8" t="s">
        <v>53</v>
      </c>
      <c r="AR33" s="3" t="s">
        <v>74</v>
      </c>
      <c r="AS33" s="2"/>
      <c r="AT33" s="3" t="s">
        <v>67</v>
      </c>
      <c r="AU33" s="3" t="s">
        <v>74</v>
      </c>
      <c r="AV33" s="4" t="s">
        <v>75</v>
      </c>
      <c r="AW33" s="2"/>
      <c r="AX33" s="9" t="s">
        <v>76</v>
      </c>
      <c r="AZ33" s="9" t="s">
        <v>76</v>
      </c>
      <c r="BA33" s="6" t="s">
        <v>243</v>
      </c>
    </row>
    <row r="34" spans="1:1024" ht="409.6" x14ac:dyDescent="0.2">
      <c r="A34" s="2">
        <v>4372</v>
      </c>
      <c r="B34" s="2" t="s">
        <v>235</v>
      </c>
      <c r="C34" s="2">
        <v>2014</v>
      </c>
      <c r="D34" s="2"/>
      <c r="E34" s="2" t="s">
        <v>244</v>
      </c>
      <c r="F34" s="2" t="s">
        <v>56</v>
      </c>
      <c r="G34" s="2" t="s">
        <v>245</v>
      </c>
      <c r="H34" s="2" t="s">
        <v>246</v>
      </c>
      <c r="I34" s="2" t="s">
        <v>247</v>
      </c>
      <c r="J34" s="2" t="s">
        <v>248</v>
      </c>
      <c r="K34" s="2" t="s">
        <v>249</v>
      </c>
      <c r="L34" s="2" t="s">
        <v>83</v>
      </c>
      <c r="M34" s="16" t="s">
        <v>66</v>
      </c>
      <c r="N34" s="16" t="s">
        <v>67</v>
      </c>
      <c r="O34" s="17" t="s">
        <v>53</v>
      </c>
      <c r="P34" s="17" t="s">
        <v>53</v>
      </c>
      <c r="Q34" s="2"/>
      <c r="R34" s="16" t="s">
        <v>66</v>
      </c>
      <c r="S34" s="16" t="s">
        <v>67</v>
      </c>
      <c r="T34" s="16" t="s">
        <v>66</v>
      </c>
      <c r="U34" s="17" t="s">
        <v>53</v>
      </c>
      <c r="V34" s="17" t="s">
        <v>53</v>
      </c>
      <c r="W34" s="2"/>
      <c r="X34" s="16" t="s">
        <v>66</v>
      </c>
      <c r="Y34" s="16" t="s">
        <v>66</v>
      </c>
      <c r="Z34" s="16" t="s">
        <v>66</v>
      </c>
      <c r="AA34" s="16" t="s">
        <v>70</v>
      </c>
      <c r="AB34" s="16" t="s">
        <v>95</v>
      </c>
      <c r="AC34" s="16" t="s">
        <v>66</v>
      </c>
      <c r="AD34" s="17" t="s">
        <v>75</v>
      </c>
      <c r="AE34" s="17" t="s">
        <v>53</v>
      </c>
      <c r="AF34" s="2" t="s">
        <v>250</v>
      </c>
      <c r="AG34" s="16" t="s">
        <v>66</v>
      </c>
      <c r="AH34" s="16" t="s">
        <v>66</v>
      </c>
      <c r="AI34" s="16" t="s">
        <v>66</v>
      </c>
      <c r="AJ34" s="16" t="s">
        <v>70</v>
      </c>
      <c r="AK34" s="16" t="s">
        <v>66</v>
      </c>
      <c r="AL34" s="16" t="s">
        <v>70</v>
      </c>
      <c r="AM34" s="16" t="s">
        <v>66</v>
      </c>
      <c r="AN34" s="16" t="s">
        <v>67</v>
      </c>
      <c r="AO34" s="16" t="s">
        <v>66</v>
      </c>
      <c r="AP34" s="17" t="s">
        <v>53</v>
      </c>
      <c r="AQ34" s="2" t="s">
        <v>251</v>
      </c>
      <c r="AR34" s="18" t="s">
        <v>74</v>
      </c>
      <c r="AS34" s="2"/>
      <c r="AT34" s="18" t="s">
        <v>72</v>
      </c>
      <c r="AU34" s="18" t="s">
        <v>95</v>
      </c>
      <c r="AV34" s="19" t="s">
        <v>68</v>
      </c>
      <c r="AW34" s="2"/>
      <c r="AX34" s="20" t="s">
        <v>77</v>
      </c>
      <c r="AY34" s="2"/>
      <c r="AZ34" s="20" t="s">
        <v>77</v>
      </c>
      <c r="BA34" s="2"/>
      <c r="BB34" s="21" t="s">
        <v>252</v>
      </c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  <c r="EW34" s="2"/>
      <c r="EX34" s="2"/>
      <c r="EY34" s="2"/>
      <c r="EZ34" s="2"/>
      <c r="FA34" s="2"/>
      <c r="FB34" s="2"/>
      <c r="FC34" s="2"/>
      <c r="FD34" s="2"/>
      <c r="FE34" s="2"/>
      <c r="FF34" s="2"/>
      <c r="FG34" s="2"/>
      <c r="FH34" s="2"/>
      <c r="FI34" s="2"/>
      <c r="FJ34" s="2"/>
      <c r="FK34" s="2"/>
      <c r="FL34" s="2"/>
      <c r="FM34" s="2"/>
      <c r="FN34" s="2"/>
      <c r="FO34" s="2"/>
      <c r="FP34" s="2"/>
      <c r="FQ34" s="2"/>
      <c r="FR34" s="2"/>
      <c r="FS34" s="2"/>
      <c r="FT34" s="2"/>
      <c r="FU34" s="2"/>
      <c r="FV34" s="2"/>
      <c r="FW34" s="2"/>
      <c r="FX34" s="2"/>
      <c r="FY34" s="2"/>
      <c r="FZ34" s="2"/>
      <c r="GA34" s="2"/>
      <c r="GB34" s="2"/>
      <c r="GC34" s="2"/>
      <c r="GD34" s="2"/>
      <c r="GE34" s="2"/>
      <c r="GF34" s="2"/>
      <c r="GG34" s="2"/>
      <c r="GH34" s="2"/>
      <c r="GI34" s="2"/>
      <c r="GJ34" s="2"/>
      <c r="GK34" s="2"/>
      <c r="GL34" s="2"/>
      <c r="GM34" s="2"/>
      <c r="GN34" s="2"/>
      <c r="GO34" s="2"/>
      <c r="GP34" s="2"/>
      <c r="GQ34" s="2"/>
      <c r="GR34" s="2"/>
      <c r="GS34" s="2"/>
      <c r="GT34" s="2"/>
      <c r="GU34" s="2"/>
      <c r="GV34" s="2"/>
      <c r="GW34" s="2"/>
      <c r="GX34" s="2"/>
      <c r="GY34" s="2"/>
      <c r="GZ34" s="2"/>
      <c r="HA34" s="2"/>
      <c r="HB34" s="2"/>
      <c r="HC34" s="2"/>
      <c r="HD34" s="2"/>
      <c r="HE34" s="2"/>
      <c r="HF34" s="2"/>
      <c r="HG34" s="2"/>
      <c r="HH34" s="2"/>
      <c r="HI34" s="2"/>
      <c r="HJ34" s="2"/>
      <c r="HK34" s="2"/>
      <c r="HL34" s="2"/>
      <c r="HM34" s="2"/>
      <c r="HN34" s="2"/>
      <c r="HO34" s="2"/>
      <c r="HP34" s="2"/>
      <c r="HQ34" s="2"/>
      <c r="HR34" s="2"/>
      <c r="HS34" s="2"/>
      <c r="HT34" s="2"/>
      <c r="HU34" s="2"/>
      <c r="HV34" s="2"/>
      <c r="HW34" s="2"/>
      <c r="HX34" s="2"/>
      <c r="HY34" s="2"/>
      <c r="HZ34" s="2"/>
      <c r="IA34" s="2"/>
      <c r="IB34" s="2"/>
      <c r="IC34" s="2"/>
      <c r="ID34" s="2"/>
      <c r="IE34" s="2"/>
      <c r="IF34" s="2"/>
      <c r="IG34" s="2"/>
      <c r="IH34" s="2"/>
      <c r="II34" s="2"/>
      <c r="IJ34" s="2"/>
      <c r="IK34" s="2"/>
      <c r="IL34" s="2"/>
      <c r="IM34" s="2"/>
      <c r="IN34" s="2"/>
      <c r="IO34" s="2"/>
      <c r="IP34" s="2"/>
      <c r="IQ34" s="2"/>
      <c r="IR34" s="2"/>
      <c r="IS34" s="2"/>
      <c r="IT34" s="2"/>
      <c r="IU34" s="2"/>
      <c r="IV34" s="2"/>
      <c r="IW34" s="2"/>
      <c r="IX34" s="2"/>
      <c r="IY34" s="2"/>
      <c r="IZ34" s="2"/>
      <c r="JA34" s="2"/>
      <c r="JB34" s="2"/>
      <c r="JC34" s="2"/>
      <c r="JD34" s="2"/>
      <c r="JE34" s="2"/>
      <c r="JF34" s="2"/>
      <c r="JG34" s="2"/>
      <c r="JH34" s="2"/>
      <c r="JI34" s="2"/>
      <c r="JJ34" s="2"/>
      <c r="JK34" s="2"/>
      <c r="JL34" s="2"/>
      <c r="JM34" s="2"/>
      <c r="JN34" s="2"/>
      <c r="JO34" s="2"/>
      <c r="JP34" s="2"/>
      <c r="JQ34" s="2"/>
      <c r="JR34" s="2"/>
      <c r="JS34" s="2"/>
      <c r="JT34" s="2"/>
      <c r="JU34" s="2"/>
      <c r="JV34" s="2"/>
      <c r="JW34" s="2"/>
      <c r="JX34" s="2"/>
      <c r="JY34" s="2"/>
      <c r="JZ34" s="2"/>
      <c r="KA34" s="2"/>
      <c r="KB34" s="2"/>
      <c r="KC34" s="2"/>
      <c r="KD34" s="2"/>
      <c r="KE34" s="2"/>
      <c r="KF34" s="2"/>
      <c r="KG34" s="2"/>
      <c r="KH34" s="2"/>
      <c r="KI34" s="2"/>
      <c r="KJ34" s="2"/>
      <c r="KK34" s="2"/>
      <c r="KL34" s="2"/>
      <c r="KM34" s="2"/>
      <c r="KN34" s="2"/>
      <c r="KO34" s="2"/>
      <c r="KP34" s="2"/>
      <c r="KQ34" s="2"/>
      <c r="KR34" s="2"/>
      <c r="KS34" s="2"/>
      <c r="KT34" s="2"/>
      <c r="KU34" s="2"/>
      <c r="KV34" s="2"/>
      <c r="KW34" s="2"/>
      <c r="KX34" s="2"/>
      <c r="KY34" s="2"/>
      <c r="KZ34" s="2"/>
      <c r="LA34" s="2"/>
      <c r="LB34" s="2"/>
      <c r="LC34" s="2"/>
      <c r="LD34" s="2"/>
      <c r="LE34" s="2"/>
      <c r="LF34" s="2"/>
      <c r="LG34" s="2"/>
      <c r="LH34" s="2"/>
      <c r="LI34" s="2"/>
      <c r="LJ34" s="2"/>
      <c r="LK34" s="2"/>
      <c r="LL34" s="2"/>
      <c r="LM34" s="2"/>
      <c r="LN34" s="2"/>
      <c r="LO34" s="2"/>
      <c r="LP34" s="2"/>
      <c r="LQ34" s="2"/>
      <c r="LR34" s="2"/>
      <c r="LS34" s="2"/>
      <c r="LT34" s="2"/>
      <c r="LU34" s="2"/>
      <c r="LV34" s="2"/>
      <c r="LW34" s="2"/>
      <c r="LX34" s="2"/>
      <c r="LY34" s="2"/>
      <c r="LZ34" s="2"/>
      <c r="MA34" s="2"/>
      <c r="MB34" s="2"/>
      <c r="MC34" s="2"/>
      <c r="MD34" s="2"/>
      <c r="ME34" s="2"/>
      <c r="MF34" s="2"/>
      <c r="MG34" s="2"/>
      <c r="MH34" s="2"/>
      <c r="MI34" s="2"/>
      <c r="MJ34" s="2"/>
      <c r="MK34" s="2"/>
      <c r="ML34" s="2"/>
      <c r="MM34" s="2"/>
      <c r="MN34" s="2"/>
      <c r="MO34" s="2"/>
      <c r="MP34" s="2"/>
      <c r="MQ34" s="2"/>
      <c r="MR34" s="2"/>
      <c r="MS34" s="2"/>
      <c r="MT34" s="2"/>
      <c r="MU34" s="2"/>
      <c r="MV34" s="2"/>
      <c r="MW34" s="2"/>
      <c r="MX34" s="2"/>
      <c r="MY34" s="2"/>
      <c r="MZ34" s="2"/>
      <c r="NA34" s="2"/>
      <c r="NB34" s="2"/>
      <c r="NC34" s="2"/>
      <c r="ND34" s="2"/>
      <c r="NE34" s="2"/>
      <c r="NF34" s="2"/>
      <c r="NG34" s="2"/>
      <c r="NH34" s="2"/>
      <c r="NI34" s="2"/>
      <c r="NJ34" s="2"/>
      <c r="NK34" s="2"/>
      <c r="NL34" s="2"/>
      <c r="NM34" s="2"/>
      <c r="NN34" s="2"/>
      <c r="NO34" s="2"/>
      <c r="NP34" s="2"/>
      <c r="NQ34" s="2"/>
      <c r="NR34" s="2"/>
      <c r="NS34" s="2"/>
      <c r="NT34" s="2"/>
      <c r="NU34" s="2"/>
      <c r="NV34" s="2"/>
      <c r="NW34" s="2"/>
      <c r="NX34" s="2"/>
      <c r="NY34" s="2"/>
      <c r="NZ34" s="2"/>
      <c r="OA34" s="2"/>
      <c r="OB34" s="2"/>
      <c r="OC34" s="2"/>
      <c r="OD34" s="2"/>
      <c r="OE34" s="2"/>
      <c r="OF34" s="2"/>
      <c r="OG34" s="2"/>
      <c r="OH34" s="2"/>
      <c r="OI34" s="2"/>
      <c r="OJ34" s="2"/>
      <c r="OK34" s="2"/>
      <c r="OL34" s="2"/>
      <c r="OM34" s="2"/>
      <c r="ON34" s="2"/>
      <c r="OO34" s="2"/>
      <c r="OP34" s="2"/>
      <c r="OQ34" s="2"/>
      <c r="OR34" s="2"/>
      <c r="OS34" s="2"/>
      <c r="OT34" s="2"/>
      <c r="OU34" s="2"/>
      <c r="OV34" s="2"/>
      <c r="OW34" s="2"/>
      <c r="OX34" s="2"/>
      <c r="OY34" s="2"/>
      <c r="OZ34" s="2"/>
      <c r="PA34" s="2"/>
      <c r="PB34" s="2"/>
      <c r="PC34" s="2"/>
      <c r="PD34" s="2"/>
      <c r="PE34" s="2"/>
      <c r="PF34" s="2"/>
      <c r="PG34" s="2"/>
      <c r="PH34" s="2"/>
      <c r="PI34" s="2"/>
      <c r="PJ34" s="2"/>
      <c r="PK34" s="2"/>
      <c r="PL34" s="2"/>
      <c r="PM34" s="2"/>
      <c r="PN34" s="2"/>
      <c r="PO34" s="2"/>
      <c r="PP34" s="2"/>
      <c r="PQ34" s="2"/>
      <c r="PR34" s="2"/>
      <c r="PS34" s="2"/>
      <c r="PT34" s="2"/>
      <c r="PU34" s="2"/>
      <c r="PV34" s="2"/>
      <c r="PW34" s="2"/>
      <c r="PX34" s="2"/>
      <c r="PY34" s="2"/>
      <c r="PZ34" s="2"/>
      <c r="QA34" s="2"/>
      <c r="QB34" s="2"/>
      <c r="QC34" s="2"/>
      <c r="QD34" s="2"/>
      <c r="QE34" s="2"/>
      <c r="QF34" s="2"/>
      <c r="QG34" s="2"/>
      <c r="QH34" s="2"/>
      <c r="QI34" s="2"/>
      <c r="QJ34" s="2"/>
      <c r="QK34" s="2"/>
      <c r="QL34" s="2"/>
      <c r="QM34" s="2"/>
      <c r="QN34" s="2"/>
      <c r="QO34" s="2"/>
      <c r="QP34" s="2"/>
      <c r="QQ34" s="2"/>
      <c r="QR34" s="2"/>
      <c r="QS34" s="2"/>
      <c r="QT34" s="2"/>
      <c r="QU34" s="2"/>
      <c r="QV34" s="2"/>
      <c r="QW34" s="2"/>
      <c r="QX34" s="2"/>
      <c r="QY34" s="2"/>
      <c r="QZ34" s="2"/>
      <c r="RA34" s="2"/>
      <c r="RB34" s="2"/>
      <c r="RC34" s="2"/>
      <c r="RD34" s="2"/>
      <c r="RE34" s="2"/>
      <c r="RF34" s="2"/>
      <c r="RG34" s="2"/>
      <c r="RH34" s="2"/>
      <c r="RI34" s="2"/>
      <c r="RJ34" s="2"/>
      <c r="RK34" s="2"/>
      <c r="RL34" s="2"/>
      <c r="RM34" s="2"/>
      <c r="RN34" s="2"/>
      <c r="RO34" s="2"/>
      <c r="RP34" s="2"/>
      <c r="RQ34" s="2"/>
      <c r="RR34" s="2"/>
      <c r="RS34" s="2"/>
      <c r="RT34" s="2"/>
      <c r="RU34" s="2"/>
      <c r="RV34" s="2"/>
      <c r="RW34" s="2"/>
      <c r="RX34" s="2"/>
      <c r="RY34" s="2"/>
      <c r="RZ34" s="2"/>
      <c r="SA34" s="2"/>
      <c r="SB34" s="2"/>
      <c r="SC34" s="2"/>
      <c r="SD34" s="2"/>
      <c r="SE34" s="2"/>
      <c r="SF34" s="2"/>
      <c r="SG34" s="2"/>
      <c r="SH34" s="2"/>
      <c r="SI34" s="2"/>
      <c r="SJ34" s="2"/>
      <c r="SK34" s="2"/>
      <c r="SL34" s="2"/>
      <c r="SM34" s="2"/>
      <c r="SN34" s="2"/>
      <c r="SO34" s="2"/>
      <c r="SP34" s="2"/>
      <c r="SQ34" s="2"/>
      <c r="SR34" s="2"/>
      <c r="SS34" s="2"/>
      <c r="ST34" s="2"/>
      <c r="SU34" s="2"/>
      <c r="SV34" s="2"/>
      <c r="SW34" s="2"/>
      <c r="SX34" s="2"/>
      <c r="SY34" s="2"/>
      <c r="SZ34" s="2"/>
      <c r="TA34" s="2"/>
      <c r="TB34" s="2"/>
      <c r="TC34" s="2"/>
      <c r="TD34" s="2"/>
      <c r="TE34" s="2"/>
      <c r="TF34" s="2"/>
      <c r="TG34" s="2"/>
      <c r="TH34" s="2"/>
      <c r="TI34" s="2"/>
      <c r="TJ34" s="2"/>
      <c r="TK34" s="2"/>
      <c r="TL34" s="2"/>
      <c r="TM34" s="2"/>
      <c r="TN34" s="2"/>
      <c r="TO34" s="2"/>
      <c r="TP34" s="2"/>
      <c r="TQ34" s="2"/>
      <c r="TR34" s="2"/>
      <c r="TS34" s="2"/>
      <c r="TT34" s="2"/>
      <c r="TU34" s="2"/>
      <c r="TV34" s="2"/>
      <c r="TW34" s="2"/>
      <c r="TX34" s="2"/>
      <c r="TY34" s="2"/>
      <c r="TZ34" s="2"/>
      <c r="UA34" s="2"/>
      <c r="UB34" s="2"/>
      <c r="UC34" s="2"/>
      <c r="UD34" s="2"/>
      <c r="UE34" s="2"/>
      <c r="UF34" s="2"/>
      <c r="UG34" s="2"/>
      <c r="UH34" s="2"/>
      <c r="UI34" s="2"/>
      <c r="UJ34" s="2"/>
      <c r="UK34" s="2"/>
      <c r="UL34" s="2"/>
      <c r="UM34" s="2"/>
      <c r="UN34" s="2"/>
      <c r="UO34" s="2"/>
      <c r="UP34" s="2"/>
      <c r="UQ34" s="2"/>
      <c r="UR34" s="2"/>
      <c r="US34" s="2"/>
      <c r="UT34" s="2"/>
      <c r="UU34" s="2"/>
      <c r="UV34" s="2"/>
      <c r="UW34" s="2"/>
      <c r="UX34" s="2"/>
      <c r="UY34" s="2"/>
      <c r="UZ34" s="2"/>
      <c r="VA34" s="2"/>
      <c r="VB34" s="2"/>
      <c r="VC34" s="2"/>
      <c r="VD34" s="2"/>
      <c r="VE34" s="2"/>
      <c r="VF34" s="2"/>
      <c r="VG34" s="2"/>
      <c r="VH34" s="2"/>
      <c r="VI34" s="2"/>
      <c r="VJ34" s="2"/>
      <c r="VK34" s="2"/>
      <c r="VL34" s="2"/>
      <c r="VM34" s="2"/>
      <c r="VN34" s="2"/>
      <c r="VO34" s="2"/>
      <c r="VP34" s="2"/>
      <c r="VQ34" s="2"/>
      <c r="VR34" s="2"/>
      <c r="VS34" s="2"/>
      <c r="VT34" s="2"/>
      <c r="VU34" s="2"/>
      <c r="VV34" s="2"/>
      <c r="VW34" s="2"/>
      <c r="VX34" s="2"/>
      <c r="VY34" s="2"/>
      <c r="VZ34" s="2"/>
      <c r="WA34" s="2"/>
      <c r="WB34" s="2"/>
      <c r="WC34" s="2"/>
      <c r="WD34" s="2"/>
      <c r="WE34" s="2"/>
      <c r="WF34" s="2"/>
      <c r="WG34" s="2"/>
      <c r="WH34" s="2"/>
      <c r="WI34" s="2"/>
      <c r="WJ34" s="2"/>
      <c r="WK34" s="2"/>
      <c r="WL34" s="2"/>
      <c r="WM34" s="2"/>
      <c r="WN34" s="2"/>
      <c r="WO34" s="2"/>
      <c r="WP34" s="2"/>
      <c r="WQ34" s="2"/>
      <c r="WR34" s="2"/>
      <c r="WS34" s="2"/>
      <c r="WT34" s="2"/>
      <c r="WU34" s="2"/>
      <c r="WV34" s="2"/>
      <c r="WW34" s="2"/>
      <c r="WX34" s="2"/>
      <c r="WY34" s="2"/>
      <c r="WZ34" s="2"/>
      <c r="XA34" s="2"/>
      <c r="XB34" s="2"/>
      <c r="XC34" s="2"/>
      <c r="XD34" s="2"/>
      <c r="XE34" s="2"/>
      <c r="XF34" s="2"/>
      <c r="XG34" s="2"/>
      <c r="XH34" s="2"/>
      <c r="XI34" s="2"/>
      <c r="XJ34" s="2"/>
      <c r="XK34" s="2"/>
      <c r="XL34" s="2"/>
      <c r="XM34" s="2"/>
      <c r="XN34" s="2"/>
      <c r="XO34" s="2"/>
      <c r="XP34" s="2"/>
      <c r="XQ34" s="2"/>
      <c r="XR34" s="2"/>
      <c r="XS34" s="2"/>
      <c r="XT34" s="2"/>
      <c r="XU34" s="2"/>
      <c r="XV34" s="2"/>
      <c r="XW34" s="2"/>
      <c r="XX34" s="2"/>
      <c r="XY34" s="2"/>
      <c r="XZ34" s="2"/>
      <c r="YA34" s="2"/>
      <c r="YB34" s="2"/>
      <c r="YC34" s="2"/>
      <c r="YD34" s="2"/>
      <c r="YE34" s="2"/>
      <c r="YF34" s="2"/>
      <c r="YG34" s="2"/>
      <c r="YH34" s="2"/>
      <c r="YI34" s="2"/>
      <c r="YJ34" s="2"/>
      <c r="YK34" s="2"/>
      <c r="YL34" s="2"/>
      <c r="YM34" s="2"/>
      <c r="YN34" s="2"/>
      <c r="YO34" s="2"/>
      <c r="YP34" s="2"/>
      <c r="YQ34" s="2"/>
      <c r="YR34" s="2"/>
      <c r="YS34" s="2"/>
      <c r="YT34" s="2"/>
      <c r="YU34" s="2"/>
      <c r="YV34" s="2"/>
      <c r="YW34" s="2"/>
      <c r="YX34" s="2"/>
      <c r="YY34" s="2"/>
      <c r="YZ34" s="2"/>
      <c r="ZA34" s="2"/>
      <c r="ZB34" s="2"/>
      <c r="ZC34" s="2"/>
      <c r="ZD34" s="2"/>
      <c r="ZE34" s="2"/>
      <c r="ZF34" s="2"/>
      <c r="ZG34" s="2"/>
      <c r="ZH34" s="2"/>
      <c r="ZI34" s="2"/>
      <c r="ZJ34" s="2"/>
      <c r="ZK34" s="2"/>
      <c r="ZL34" s="2"/>
      <c r="ZM34" s="2"/>
      <c r="ZN34" s="2"/>
      <c r="ZO34" s="2"/>
      <c r="ZP34" s="2"/>
      <c r="ZQ34" s="2"/>
      <c r="ZR34" s="2"/>
      <c r="ZS34" s="2"/>
      <c r="ZT34" s="2"/>
      <c r="ZU34" s="2"/>
      <c r="ZV34" s="2"/>
      <c r="ZW34" s="2"/>
      <c r="ZX34" s="2"/>
      <c r="ZY34" s="2"/>
      <c r="ZZ34" s="2"/>
      <c r="AAA34" s="2"/>
      <c r="AAB34" s="2"/>
      <c r="AAC34" s="2"/>
      <c r="AAD34" s="2"/>
      <c r="AAE34" s="2"/>
      <c r="AAF34" s="2"/>
      <c r="AAG34" s="2"/>
      <c r="AAH34" s="2"/>
      <c r="AAI34" s="2"/>
      <c r="AAJ34" s="2"/>
      <c r="AAK34" s="2"/>
      <c r="AAL34" s="2"/>
      <c r="AAM34" s="2"/>
      <c r="AAN34" s="2"/>
      <c r="AAO34" s="2"/>
      <c r="AAP34" s="2"/>
      <c r="AAQ34" s="2"/>
      <c r="AAR34" s="2"/>
      <c r="AAS34" s="2"/>
      <c r="AAT34" s="2"/>
      <c r="AAU34" s="2"/>
      <c r="AAV34" s="2"/>
      <c r="AAW34" s="2"/>
      <c r="AAX34" s="2"/>
      <c r="AAY34" s="2"/>
      <c r="AAZ34" s="2"/>
      <c r="ABA34" s="2"/>
      <c r="ABB34" s="2"/>
      <c r="ABC34" s="2"/>
      <c r="ABD34" s="2"/>
      <c r="ABE34" s="2"/>
      <c r="ABF34" s="2"/>
      <c r="ABG34" s="2"/>
      <c r="ABH34" s="2"/>
      <c r="ABI34" s="2"/>
      <c r="ABJ34" s="2"/>
      <c r="ABK34" s="2"/>
      <c r="ABL34" s="2"/>
      <c r="ABM34" s="2"/>
      <c r="ABN34" s="2"/>
      <c r="ABO34" s="2"/>
      <c r="ABP34" s="2"/>
      <c r="ABQ34" s="2"/>
      <c r="ABR34" s="2"/>
      <c r="ABS34" s="2"/>
      <c r="ABT34" s="2"/>
      <c r="ABU34" s="2"/>
      <c r="ABV34" s="2"/>
      <c r="ABW34" s="2"/>
      <c r="ABX34" s="2"/>
      <c r="ABY34" s="2"/>
      <c r="ABZ34" s="2"/>
      <c r="ACA34" s="2"/>
      <c r="ACB34" s="2"/>
      <c r="ACC34" s="2"/>
      <c r="ACD34" s="2"/>
      <c r="ACE34" s="2"/>
      <c r="ACF34" s="2"/>
      <c r="ACG34" s="2"/>
      <c r="ACH34" s="2"/>
      <c r="ACI34" s="2"/>
      <c r="ACJ34" s="2"/>
      <c r="ACK34" s="2"/>
      <c r="ACL34" s="2"/>
      <c r="ACM34" s="2"/>
      <c r="ACN34" s="2"/>
      <c r="ACO34" s="2"/>
      <c r="ACP34" s="2"/>
      <c r="ACQ34" s="2"/>
      <c r="ACR34" s="2"/>
      <c r="ACS34" s="2"/>
      <c r="ACT34" s="2"/>
      <c r="ACU34" s="2"/>
      <c r="ACV34" s="2"/>
      <c r="ACW34" s="2"/>
      <c r="ACX34" s="2"/>
      <c r="ACY34" s="2"/>
      <c r="ACZ34" s="2"/>
      <c r="ADA34" s="2"/>
      <c r="ADB34" s="2"/>
      <c r="ADC34" s="2"/>
      <c r="ADD34" s="2"/>
      <c r="ADE34" s="2"/>
      <c r="ADF34" s="2"/>
      <c r="ADG34" s="2"/>
      <c r="ADH34" s="2"/>
      <c r="ADI34" s="2"/>
      <c r="ADJ34" s="2"/>
      <c r="ADK34" s="2"/>
      <c r="ADL34" s="2"/>
      <c r="ADM34" s="2"/>
      <c r="ADN34" s="2"/>
      <c r="ADO34" s="2"/>
      <c r="ADP34" s="2"/>
      <c r="ADQ34" s="2"/>
      <c r="ADR34" s="2"/>
      <c r="ADS34" s="2"/>
      <c r="ADT34" s="2"/>
      <c r="ADU34" s="2"/>
      <c r="ADV34" s="2"/>
      <c r="ADW34" s="2"/>
      <c r="ADX34" s="2"/>
      <c r="ADY34" s="2"/>
      <c r="ADZ34" s="2"/>
      <c r="AEA34" s="2"/>
      <c r="AEB34" s="2"/>
      <c r="AEC34" s="2"/>
      <c r="AED34" s="2"/>
      <c r="AEE34" s="2"/>
      <c r="AEF34" s="2"/>
      <c r="AEG34" s="2"/>
      <c r="AEH34" s="2"/>
      <c r="AEI34" s="2"/>
      <c r="AEJ34" s="2"/>
      <c r="AEK34" s="2"/>
      <c r="AEL34" s="2"/>
      <c r="AEM34" s="2"/>
      <c r="AEN34" s="2"/>
      <c r="AEO34" s="2"/>
      <c r="AEP34" s="2"/>
      <c r="AEQ34" s="2"/>
      <c r="AER34" s="2"/>
      <c r="AES34" s="2"/>
      <c r="AET34" s="2"/>
      <c r="AEU34" s="2"/>
      <c r="AEV34" s="2"/>
      <c r="AEW34" s="2"/>
      <c r="AEX34" s="2"/>
      <c r="AEY34" s="2"/>
      <c r="AEZ34" s="2"/>
      <c r="AFA34" s="2"/>
      <c r="AFB34" s="2"/>
      <c r="AFC34" s="2"/>
      <c r="AFD34" s="2"/>
      <c r="AFE34" s="2"/>
      <c r="AFF34" s="2"/>
      <c r="AFG34" s="2"/>
      <c r="AFH34" s="2"/>
      <c r="AFI34" s="2"/>
      <c r="AFJ34" s="2"/>
      <c r="AFK34" s="2"/>
      <c r="AFL34" s="2"/>
      <c r="AFM34" s="2"/>
      <c r="AFN34" s="2"/>
      <c r="AFO34" s="2"/>
      <c r="AFP34" s="2"/>
      <c r="AFQ34" s="2"/>
      <c r="AFR34" s="2"/>
      <c r="AFS34" s="2"/>
      <c r="AFT34" s="2"/>
      <c r="AFU34" s="2"/>
      <c r="AFV34" s="2"/>
      <c r="AFW34" s="2"/>
      <c r="AFX34" s="2"/>
      <c r="AFY34" s="2"/>
      <c r="AFZ34" s="2"/>
      <c r="AGA34" s="2"/>
      <c r="AGB34" s="2"/>
      <c r="AGC34" s="2"/>
      <c r="AGD34" s="2"/>
      <c r="AGE34" s="2"/>
      <c r="AGF34" s="2"/>
      <c r="AGG34" s="2"/>
      <c r="AGH34" s="2"/>
      <c r="AGI34" s="2"/>
      <c r="AGJ34" s="2"/>
      <c r="AGK34" s="2"/>
      <c r="AGL34" s="2"/>
      <c r="AGM34" s="2"/>
      <c r="AGN34" s="2"/>
      <c r="AGO34" s="2"/>
      <c r="AGP34" s="2"/>
      <c r="AGQ34" s="2"/>
      <c r="AGR34" s="2"/>
      <c r="AGS34" s="2"/>
      <c r="AGT34" s="2"/>
      <c r="AGU34" s="2"/>
      <c r="AGV34" s="2"/>
      <c r="AGW34" s="2"/>
      <c r="AGX34" s="2"/>
      <c r="AGY34" s="2"/>
      <c r="AGZ34" s="2"/>
      <c r="AHA34" s="2"/>
      <c r="AHB34" s="2"/>
      <c r="AHC34" s="2"/>
      <c r="AHD34" s="2"/>
      <c r="AHE34" s="2"/>
      <c r="AHF34" s="2"/>
      <c r="AHG34" s="2"/>
      <c r="AHH34" s="2"/>
      <c r="AHI34" s="2"/>
      <c r="AHJ34" s="2"/>
      <c r="AHK34" s="2"/>
      <c r="AHL34" s="2"/>
      <c r="AHM34" s="2"/>
      <c r="AHN34" s="2"/>
      <c r="AHO34" s="2"/>
      <c r="AHP34" s="2"/>
      <c r="AHQ34" s="2"/>
      <c r="AHR34" s="2"/>
      <c r="AHS34" s="2"/>
      <c r="AHT34" s="2"/>
      <c r="AHU34" s="2"/>
      <c r="AHV34" s="2"/>
      <c r="AHW34" s="2"/>
      <c r="AHX34" s="2"/>
      <c r="AHY34" s="2"/>
      <c r="AHZ34" s="2"/>
      <c r="AIA34" s="2"/>
      <c r="AIB34" s="2"/>
      <c r="AIC34" s="2"/>
      <c r="AID34" s="2"/>
      <c r="AIE34" s="2"/>
      <c r="AIF34" s="2"/>
      <c r="AIG34" s="2"/>
      <c r="AIH34" s="2"/>
      <c r="AII34" s="2"/>
      <c r="AIJ34" s="2"/>
      <c r="AIK34" s="2"/>
      <c r="AIL34" s="2"/>
      <c r="AIM34" s="2"/>
      <c r="AIN34" s="2"/>
      <c r="AIO34" s="2"/>
      <c r="AIP34" s="2"/>
      <c r="AIQ34" s="2"/>
      <c r="AIR34" s="2"/>
      <c r="AIS34" s="2"/>
      <c r="AIT34" s="2"/>
      <c r="AIU34" s="2"/>
      <c r="AIV34" s="2"/>
      <c r="AIW34" s="2"/>
      <c r="AIX34" s="2"/>
      <c r="AIY34" s="2"/>
      <c r="AIZ34" s="2"/>
      <c r="AJA34" s="2"/>
      <c r="AJB34" s="2"/>
      <c r="AJC34" s="2"/>
      <c r="AJD34" s="2"/>
      <c r="AJE34" s="2"/>
      <c r="AJF34" s="2"/>
      <c r="AJG34" s="2"/>
      <c r="AJH34" s="2"/>
      <c r="AJI34" s="2"/>
      <c r="AJJ34" s="2"/>
      <c r="AJK34" s="2"/>
      <c r="AJL34" s="2"/>
      <c r="AJM34" s="2"/>
      <c r="AJN34" s="2"/>
      <c r="AJO34" s="2"/>
      <c r="AJP34" s="2"/>
      <c r="AJQ34" s="2"/>
      <c r="AJR34" s="2"/>
      <c r="AJS34" s="2"/>
      <c r="AJT34" s="2"/>
      <c r="AJU34" s="2"/>
      <c r="AJV34" s="2"/>
      <c r="AJW34" s="2"/>
      <c r="AJX34" s="2"/>
      <c r="AJY34" s="2"/>
      <c r="AJZ34" s="2"/>
      <c r="AKA34" s="2"/>
      <c r="AKB34" s="2"/>
      <c r="AKC34" s="2"/>
      <c r="AKD34" s="2"/>
      <c r="AKE34" s="2"/>
      <c r="AKF34" s="2"/>
      <c r="AKG34" s="2"/>
      <c r="AKH34" s="2"/>
      <c r="AKI34" s="2"/>
      <c r="AKJ34" s="2"/>
      <c r="AKK34" s="2"/>
      <c r="AKL34" s="2"/>
      <c r="AKM34" s="2"/>
      <c r="AKN34" s="2"/>
      <c r="AKO34" s="2"/>
      <c r="AKP34" s="2"/>
      <c r="AKQ34" s="2"/>
      <c r="AKR34" s="2"/>
      <c r="AKS34" s="2"/>
      <c r="AKT34" s="2"/>
      <c r="AKU34" s="2"/>
      <c r="AKV34" s="2"/>
      <c r="AKW34" s="2"/>
      <c r="AKX34" s="2"/>
      <c r="AKY34" s="2"/>
      <c r="AKZ34" s="2"/>
      <c r="ALA34" s="2"/>
      <c r="ALB34" s="2"/>
      <c r="ALC34" s="2"/>
      <c r="ALD34" s="2"/>
      <c r="ALE34" s="2"/>
      <c r="ALF34" s="2"/>
      <c r="ALG34" s="2"/>
      <c r="ALH34" s="2"/>
      <c r="ALI34" s="2"/>
      <c r="ALJ34" s="2"/>
      <c r="ALK34" s="2"/>
      <c r="ALL34" s="2"/>
      <c r="ALM34" s="2"/>
      <c r="ALN34" s="2"/>
      <c r="ALO34" s="2"/>
      <c r="ALP34" s="2"/>
      <c r="ALQ34" s="2"/>
      <c r="ALR34" s="2"/>
      <c r="ALS34" s="2"/>
      <c r="ALT34" s="2"/>
      <c r="ALU34" s="2"/>
      <c r="ALV34" s="2"/>
      <c r="ALW34" s="2"/>
      <c r="ALX34" s="2"/>
      <c r="ALY34" s="2"/>
      <c r="ALZ34" s="2"/>
      <c r="AMA34" s="2"/>
      <c r="AMB34" s="2"/>
      <c r="AMC34" s="2"/>
      <c r="AMD34" s="2"/>
      <c r="AME34" s="2"/>
      <c r="AMF34" s="2"/>
      <c r="AMG34" s="2"/>
      <c r="AMH34" s="2"/>
      <c r="AMI34" s="2"/>
      <c r="AMJ34" s="2"/>
    </row>
    <row r="35" spans="1:1024" s="24" customFormat="1" ht="187" x14ac:dyDescent="0.2">
      <c r="A35" s="2">
        <v>4454</v>
      </c>
      <c r="B35" s="2" t="s">
        <v>253</v>
      </c>
      <c r="C35" s="2">
        <v>2014</v>
      </c>
      <c r="D35" s="6"/>
      <c r="E35" s="10" t="s">
        <v>389</v>
      </c>
      <c r="F35" s="6" t="s">
        <v>304</v>
      </c>
      <c r="G35" s="6">
        <v>300</v>
      </c>
      <c r="H35" s="6">
        <v>143</v>
      </c>
      <c r="I35" s="6" t="s">
        <v>305</v>
      </c>
      <c r="J35" s="22" t="s">
        <v>308</v>
      </c>
      <c r="K35" s="2" t="s">
        <v>249</v>
      </c>
      <c r="L35" s="2" t="s">
        <v>65</v>
      </c>
      <c r="M35" s="16" t="s">
        <v>66</v>
      </c>
      <c r="N35" s="16" t="s">
        <v>66</v>
      </c>
      <c r="O35" s="17" t="s">
        <v>53</v>
      </c>
      <c r="P35" s="17" t="s">
        <v>53</v>
      </c>
      <c r="Q35" s="2"/>
      <c r="R35" s="16" t="s">
        <v>66</v>
      </c>
      <c r="S35" s="16" t="s">
        <v>95</v>
      </c>
      <c r="T35" s="16" t="s">
        <v>95</v>
      </c>
      <c r="U35" s="17" t="s">
        <v>53</v>
      </c>
      <c r="V35" s="17" t="s">
        <v>53</v>
      </c>
      <c r="W35" s="2"/>
      <c r="X35" s="16" t="s">
        <v>66</v>
      </c>
      <c r="Y35" s="16" t="s">
        <v>66</v>
      </c>
      <c r="Z35" s="16" t="s">
        <v>66</v>
      </c>
      <c r="AA35" s="16" t="s">
        <v>66</v>
      </c>
      <c r="AB35" s="16" t="s">
        <v>66</v>
      </c>
      <c r="AC35" s="16" t="s">
        <v>66</v>
      </c>
      <c r="AD35" s="17" t="s">
        <v>53</v>
      </c>
      <c r="AE35" s="17" t="s">
        <v>53</v>
      </c>
      <c r="AF35" s="2"/>
      <c r="AG35" s="16" t="s">
        <v>66</v>
      </c>
      <c r="AH35" s="16" t="s">
        <v>66</v>
      </c>
      <c r="AI35" s="16" t="s">
        <v>66</v>
      </c>
      <c r="AJ35" s="16" t="s">
        <v>70</v>
      </c>
      <c r="AK35" s="16" t="s">
        <v>67</v>
      </c>
      <c r="AL35" s="16" t="s">
        <v>67</v>
      </c>
      <c r="AM35" s="16" t="s">
        <v>66</v>
      </c>
      <c r="AN35" s="16" t="s">
        <v>67</v>
      </c>
      <c r="AO35" s="16" t="s">
        <v>66</v>
      </c>
      <c r="AP35" s="17" t="s">
        <v>53</v>
      </c>
      <c r="AQ35" s="2"/>
      <c r="AR35" s="18" t="s">
        <v>74</v>
      </c>
      <c r="AS35" s="2"/>
      <c r="AT35" s="18" t="s">
        <v>67</v>
      </c>
      <c r="AU35" s="18" t="s">
        <v>95</v>
      </c>
      <c r="AV35" s="19" t="s">
        <v>53</v>
      </c>
      <c r="AW35" s="2"/>
      <c r="AX35" s="20" t="s">
        <v>77</v>
      </c>
      <c r="AY35" s="2"/>
      <c r="AZ35" s="20" t="s">
        <v>77</v>
      </c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6"/>
      <c r="DD35" s="6"/>
      <c r="DE35" s="6"/>
      <c r="DF35" s="6"/>
      <c r="DG35" s="6"/>
      <c r="DH35" s="6"/>
      <c r="DI35" s="6"/>
      <c r="DJ35" s="6"/>
      <c r="DK35" s="6"/>
      <c r="DL35" s="6"/>
      <c r="DM35" s="6"/>
      <c r="DN35" s="6"/>
      <c r="DO35" s="6"/>
      <c r="DP35" s="6"/>
      <c r="DQ35" s="6"/>
      <c r="DR35" s="6"/>
      <c r="DS35" s="6"/>
      <c r="DT35" s="6"/>
      <c r="DU35" s="6"/>
      <c r="DV35" s="6"/>
      <c r="DW35" s="6"/>
      <c r="DX35" s="6"/>
      <c r="DY35" s="6"/>
      <c r="DZ35" s="6"/>
      <c r="EA35" s="6"/>
      <c r="EB35" s="6"/>
      <c r="EC35" s="6"/>
      <c r="ED35" s="6"/>
      <c r="EE35" s="6"/>
      <c r="EF35" s="6"/>
      <c r="EG35" s="6"/>
      <c r="EH35" s="6"/>
      <c r="EI35" s="6"/>
      <c r="EJ35" s="6"/>
      <c r="EK35" s="6"/>
      <c r="EL35" s="6"/>
      <c r="EM35" s="6"/>
      <c r="EN35" s="6"/>
      <c r="EO35" s="6"/>
      <c r="EP35" s="6"/>
      <c r="EQ35" s="6"/>
      <c r="ER35" s="6"/>
      <c r="ES35" s="6"/>
      <c r="ET35" s="6"/>
      <c r="EU35" s="6"/>
      <c r="EV35" s="6"/>
      <c r="EW35" s="6"/>
      <c r="EX35" s="6"/>
      <c r="EY35" s="6"/>
      <c r="EZ35" s="6"/>
      <c r="FA35" s="6"/>
      <c r="FB35" s="6"/>
      <c r="FC35" s="6"/>
      <c r="FD35" s="6"/>
      <c r="FE35" s="6"/>
      <c r="FF35" s="6"/>
      <c r="FG35" s="6"/>
      <c r="FH35" s="6"/>
      <c r="FI35" s="6"/>
      <c r="FJ35" s="6"/>
      <c r="FK35" s="6"/>
      <c r="FL35" s="6"/>
      <c r="FM35" s="6"/>
      <c r="FN35" s="6"/>
      <c r="FO35" s="6"/>
      <c r="FP35" s="6"/>
      <c r="FQ35" s="6"/>
      <c r="FR35" s="6"/>
      <c r="FS35" s="6"/>
      <c r="FT35" s="6"/>
      <c r="FU35" s="6"/>
      <c r="FV35" s="6"/>
      <c r="FW35" s="6"/>
      <c r="FX35" s="6"/>
      <c r="FY35" s="6"/>
      <c r="FZ35" s="6"/>
      <c r="GA35" s="6"/>
      <c r="GB35" s="6"/>
      <c r="GC35" s="6"/>
      <c r="GD35" s="6"/>
      <c r="GE35" s="6"/>
      <c r="GF35" s="6"/>
      <c r="GG35" s="6"/>
      <c r="GH35" s="6"/>
      <c r="GI35" s="6"/>
      <c r="GJ35" s="6"/>
      <c r="GK35" s="6"/>
      <c r="GL35" s="6"/>
      <c r="GM35" s="6"/>
      <c r="GN35" s="6"/>
      <c r="GO35" s="6"/>
      <c r="GP35" s="6"/>
      <c r="GQ35" s="6"/>
      <c r="GR35" s="6"/>
      <c r="GS35" s="6"/>
      <c r="GT35" s="6"/>
      <c r="GU35" s="6"/>
      <c r="GV35" s="6"/>
      <c r="GW35" s="6"/>
      <c r="GX35" s="6"/>
      <c r="GY35" s="6"/>
      <c r="GZ35" s="6"/>
      <c r="HA35" s="6"/>
      <c r="HB35" s="6"/>
      <c r="HC35" s="6"/>
      <c r="HD35" s="6"/>
      <c r="HE35" s="6"/>
      <c r="HF35" s="6"/>
      <c r="HG35" s="6"/>
      <c r="HH35" s="6"/>
      <c r="HI35" s="6"/>
      <c r="HJ35" s="6"/>
      <c r="HK35" s="6"/>
      <c r="HL35" s="6"/>
      <c r="HM35" s="6"/>
      <c r="HN35" s="6"/>
      <c r="HO35" s="6"/>
      <c r="HP35" s="6"/>
      <c r="HQ35" s="6"/>
      <c r="HR35" s="6"/>
      <c r="HS35" s="6"/>
      <c r="HT35" s="6"/>
      <c r="HU35" s="6"/>
      <c r="HV35" s="6"/>
      <c r="HW35" s="6"/>
      <c r="HX35" s="6"/>
      <c r="HY35" s="6"/>
      <c r="HZ35" s="6"/>
      <c r="IA35" s="6"/>
      <c r="IB35" s="6"/>
      <c r="IC35" s="6"/>
      <c r="ID35" s="6"/>
      <c r="IE35" s="6"/>
      <c r="IF35" s="6"/>
      <c r="IG35" s="6"/>
      <c r="IH35" s="6"/>
      <c r="II35" s="6"/>
      <c r="IJ35" s="6"/>
      <c r="IK35" s="6"/>
      <c r="IL35" s="6"/>
      <c r="IM35" s="6"/>
      <c r="IN35" s="6"/>
      <c r="IO35" s="6"/>
      <c r="IP35" s="6"/>
      <c r="IQ35" s="6"/>
      <c r="IR35" s="6"/>
      <c r="IS35" s="6"/>
      <c r="IT35" s="6"/>
      <c r="IU35" s="6"/>
      <c r="IV35" s="6"/>
      <c r="IW35" s="6"/>
      <c r="IX35" s="6"/>
      <c r="IY35" s="6"/>
      <c r="IZ35" s="6"/>
      <c r="JA35" s="6"/>
      <c r="JB35" s="6"/>
      <c r="JC35" s="6"/>
      <c r="JD35" s="6"/>
      <c r="JE35" s="6"/>
      <c r="JF35" s="6"/>
      <c r="JG35" s="6"/>
      <c r="JH35" s="6"/>
      <c r="JI35" s="6"/>
      <c r="JJ35" s="6"/>
      <c r="JK35" s="6"/>
      <c r="JL35" s="6"/>
      <c r="JM35" s="6"/>
      <c r="JN35" s="6"/>
      <c r="JO35" s="6"/>
      <c r="JP35" s="6"/>
      <c r="JQ35" s="6"/>
      <c r="JR35" s="6"/>
      <c r="JS35" s="6"/>
      <c r="JT35" s="6"/>
      <c r="JU35" s="6"/>
      <c r="JV35" s="6"/>
      <c r="JW35" s="6"/>
      <c r="JX35" s="6"/>
      <c r="JY35" s="6"/>
      <c r="JZ35" s="6"/>
      <c r="KA35" s="6"/>
      <c r="KB35" s="6"/>
      <c r="KC35" s="6"/>
      <c r="KD35" s="6"/>
      <c r="KE35" s="6"/>
      <c r="KF35" s="6"/>
      <c r="KG35" s="6"/>
      <c r="KH35" s="6"/>
      <c r="KI35" s="6"/>
      <c r="KJ35" s="6"/>
      <c r="KK35" s="6"/>
      <c r="KL35" s="6"/>
      <c r="KM35" s="6"/>
      <c r="KN35" s="6"/>
      <c r="KO35" s="6"/>
      <c r="KP35" s="6"/>
      <c r="KQ35" s="6"/>
      <c r="KR35" s="6"/>
      <c r="KS35" s="6"/>
      <c r="KT35" s="6"/>
      <c r="KU35" s="6"/>
      <c r="KV35" s="6"/>
      <c r="KW35" s="6"/>
      <c r="KX35" s="6"/>
      <c r="KY35" s="6"/>
      <c r="KZ35" s="6"/>
      <c r="LA35" s="6"/>
      <c r="LB35" s="6"/>
      <c r="LC35" s="6"/>
      <c r="LD35" s="6"/>
      <c r="LE35" s="6"/>
      <c r="LF35" s="6"/>
      <c r="LG35" s="6"/>
      <c r="LH35" s="6"/>
      <c r="LI35" s="6"/>
      <c r="LJ35" s="6"/>
      <c r="LK35" s="6"/>
      <c r="LL35" s="6"/>
      <c r="LM35" s="6"/>
      <c r="LN35" s="6"/>
      <c r="LO35" s="6"/>
      <c r="LP35" s="6"/>
      <c r="LQ35" s="6"/>
      <c r="LR35" s="6"/>
      <c r="LS35" s="6"/>
      <c r="LT35" s="6"/>
      <c r="LU35" s="6"/>
      <c r="LV35" s="6"/>
      <c r="LW35" s="6"/>
      <c r="LX35" s="6"/>
      <c r="LY35" s="6"/>
      <c r="LZ35" s="6"/>
      <c r="MA35" s="6"/>
      <c r="MB35" s="6"/>
      <c r="MC35" s="6"/>
      <c r="MD35" s="6"/>
      <c r="ME35" s="6"/>
      <c r="MF35" s="6"/>
      <c r="MG35" s="6"/>
      <c r="MH35" s="6"/>
      <c r="MI35" s="6"/>
      <c r="MJ35" s="6"/>
      <c r="MK35" s="6"/>
      <c r="ML35" s="6"/>
      <c r="MM35" s="6"/>
      <c r="MN35" s="6"/>
      <c r="MO35" s="6"/>
      <c r="MP35" s="6"/>
      <c r="MQ35" s="6"/>
      <c r="MR35" s="6"/>
      <c r="MS35" s="6"/>
      <c r="MT35" s="6"/>
      <c r="MU35" s="6"/>
      <c r="MV35" s="6"/>
      <c r="MW35" s="6"/>
      <c r="MX35" s="6"/>
      <c r="MY35" s="6"/>
      <c r="MZ35" s="6"/>
      <c r="NA35" s="6"/>
      <c r="NB35" s="6"/>
      <c r="NC35" s="6"/>
      <c r="ND35" s="6"/>
      <c r="NE35" s="6"/>
      <c r="NF35" s="6"/>
      <c r="NG35" s="6"/>
      <c r="NH35" s="6"/>
      <c r="NI35" s="6"/>
      <c r="NJ35" s="6"/>
      <c r="NK35" s="6"/>
      <c r="NL35" s="6"/>
      <c r="NM35" s="6"/>
      <c r="NN35" s="6"/>
      <c r="NO35" s="6"/>
      <c r="NP35" s="6"/>
      <c r="NQ35" s="6"/>
      <c r="NR35" s="6"/>
      <c r="NS35" s="6"/>
      <c r="NT35" s="6"/>
      <c r="NU35" s="6"/>
      <c r="NV35" s="6"/>
      <c r="NW35" s="6"/>
      <c r="NX35" s="6"/>
      <c r="NY35" s="6"/>
      <c r="NZ35" s="6"/>
      <c r="OA35" s="6"/>
      <c r="OB35" s="6"/>
      <c r="OC35" s="6"/>
      <c r="OD35" s="6"/>
      <c r="OE35" s="6"/>
      <c r="OF35" s="6"/>
      <c r="OG35" s="6"/>
      <c r="OH35" s="6"/>
      <c r="OI35" s="6"/>
      <c r="OJ35" s="6"/>
      <c r="OK35" s="6"/>
      <c r="OL35" s="6"/>
      <c r="OM35" s="6"/>
      <c r="ON35" s="6"/>
      <c r="OO35" s="6"/>
      <c r="OP35" s="6"/>
      <c r="OQ35" s="6"/>
      <c r="OR35" s="6"/>
      <c r="OS35" s="6"/>
      <c r="OT35" s="6"/>
      <c r="OU35" s="6"/>
      <c r="OV35" s="6"/>
      <c r="OW35" s="6"/>
      <c r="OX35" s="6"/>
      <c r="OY35" s="6"/>
      <c r="OZ35" s="6"/>
      <c r="PA35" s="6"/>
      <c r="PB35" s="6"/>
      <c r="PC35" s="6"/>
      <c r="PD35" s="6"/>
      <c r="PE35" s="6"/>
      <c r="PF35" s="6"/>
      <c r="PG35" s="6"/>
      <c r="PH35" s="6"/>
      <c r="PI35" s="6"/>
      <c r="PJ35" s="6"/>
      <c r="PK35" s="6"/>
      <c r="PL35" s="6"/>
      <c r="PM35" s="6"/>
      <c r="PN35" s="6"/>
      <c r="PO35" s="6"/>
      <c r="PP35" s="6"/>
      <c r="PQ35" s="6"/>
      <c r="PR35" s="6"/>
      <c r="PS35" s="6"/>
      <c r="PT35" s="6"/>
      <c r="PU35" s="6"/>
      <c r="PV35" s="6"/>
      <c r="PW35" s="6"/>
      <c r="PX35" s="6"/>
      <c r="PY35" s="6"/>
      <c r="PZ35" s="6"/>
      <c r="QA35" s="6"/>
      <c r="QB35" s="6"/>
      <c r="QC35" s="6"/>
      <c r="QD35" s="6"/>
      <c r="QE35" s="6"/>
      <c r="QF35" s="6"/>
      <c r="QG35" s="6"/>
      <c r="QH35" s="6"/>
      <c r="QI35" s="6"/>
      <c r="QJ35" s="6"/>
      <c r="QK35" s="6"/>
      <c r="QL35" s="6"/>
      <c r="QM35" s="6"/>
      <c r="QN35" s="6"/>
      <c r="QO35" s="6"/>
      <c r="QP35" s="6"/>
      <c r="QQ35" s="6"/>
      <c r="QR35" s="6"/>
      <c r="QS35" s="6"/>
      <c r="QT35" s="6"/>
      <c r="QU35" s="6"/>
      <c r="QV35" s="6"/>
      <c r="QW35" s="6"/>
      <c r="QX35" s="6"/>
      <c r="QY35" s="6"/>
      <c r="QZ35" s="6"/>
      <c r="RA35" s="6"/>
      <c r="RB35" s="6"/>
      <c r="RC35" s="6"/>
      <c r="RD35" s="6"/>
      <c r="RE35" s="6"/>
      <c r="RF35" s="6"/>
      <c r="RG35" s="6"/>
      <c r="RH35" s="6"/>
      <c r="RI35" s="6"/>
      <c r="RJ35" s="6"/>
      <c r="RK35" s="6"/>
      <c r="RL35" s="6"/>
      <c r="RM35" s="6"/>
      <c r="RN35" s="6"/>
      <c r="RO35" s="6"/>
      <c r="RP35" s="6"/>
      <c r="RQ35" s="6"/>
      <c r="RR35" s="6"/>
      <c r="RS35" s="6"/>
      <c r="RT35" s="6"/>
      <c r="RU35" s="6"/>
      <c r="RV35" s="6"/>
      <c r="RW35" s="6"/>
      <c r="RX35" s="6"/>
      <c r="RY35" s="6"/>
      <c r="RZ35" s="6"/>
      <c r="SA35" s="6"/>
      <c r="SB35" s="6"/>
      <c r="SC35" s="6"/>
      <c r="SD35" s="6"/>
      <c r="SE35" s="6"/>
      <c r="SF35" s="6"/>
      <c r="SG35" s="6"/>
      <c r="SH35" s="6"/>
      <c r="SI35" s="6"/>
      <c r="SJ35" s="6"/>
      <c r="SK35" s="6"/>
      <c r="SL35" s="6"/>
      <c r="SM35" s="6"/>
      <c r="SN35" s="6"/>
      <c r="SO35" s="6"/>
      <c r="SP35" s="6"/>
      <c r="SQ35" s="6"/>
      <c r="SR35" s="6"/>
      <c r="SS35" s="6"/>
      <c r="ST35" s="6"/>
      <c r="SU35" s="6"/>
      <c r="SV35" s="6"/>
      <c r="SW35" s="6"/>
      <c r="SX35" s="6"/>
      <c r="SY35" s="6"/>
      <c r="SZ35" s="6"/>
      <c r="TA35" s="6"/>
      <c r="TB35" s="6"/>
      <c r="TC35" s="6"/>
      <c r="TD35" s="6"/>
      <c r="TE35" s="6"/>
      <c r="TF35" s="6"/>
      <c r="TG35" s="6"/>
      <c r="TH35" s="6"/>
      <c r="TI35" s="6"/>
      <c r="TJ35" s="6"/>
      <c r="TK35" s="6"/>
      <c r="TL35" s="6"/>
      <c r="TM35" s="6"/>
      <c r="TN35" s="6"/>
      <c r="TO35" s="6"/>
      <c r="TP35" s="6"/>
      <c r="TQ35" s="6"/>
      <c r="TR35" s="6"/>
      <c r="TS35" s="6"/>
      <c r="TT35" s="6"/>
      <c r="TU35" s="6"/>
      <c r="TV35" s="6"/>
      <c r="TW35" s="6"/>
      <c r="TX35" s="6"/>
      <c r="TY35" s="6"/>
      <c r="TZ35" s="6"/>
      <c r="UA35" s="6"/>
      <c r="UB35" s="6"/>
      <c r="UC35" s="6"/>
      <c r="UD35" s="6"/>
      <c r="UE35" s="6"/>
      <c r="UF35" s="6"/>
      <c r="UG35" s="6"/>
      <c r="UH35" s="6"/>
      <c r="UI35" s="6"/>
      <c r="UJ35" s="6"/>
      <c r="UK35" s="6"/>
      <c r="UL35" s="6"/>
      <c r="UM35" s="6"/>
      <c r="UN35" s="6"/>
      <c r="UO35" s="6"/>
      <c r="UP35" s="6"/>
      <c r="UQ35" s="6"/>
      <c r="UR35" s="6"/>
      <c r="US35" s="6"/>
      <c r="UT35" s="6"/>
      <c r="UU35" s="6"/>
      <c r="UV35" s="6"/>
      <c r="UW35" s="6"/>
      <c r="UX35" s="6"/>
      <c r="UY35" s="6"/>
      <c r="UZ35" s="6"/>
      <c r="VA35" s="6"/>
      <c r="VB35" s="6"/>
      <c r="VC35" s="6"/>
      <c r="VD35" s="6"/>
      <c r="VE35" s="6"/>
      <c r="VF35" s="6"/>
      <c r="VG35" s="6"/>
      <c r="VH35" s="6"/>
      <c r="VI35" s="6"/>
      <c r="VJ35" s="6"/>
      <c r="VK35" s="6"/>
      <c r="VL35" s="6"/>
      <c r="VM35" s="6"/>
      <c r="VN35" s="6"/>
      <c r="VO35" s="6"/>
      <c r="VP35" s="6"/>
      <c r="VQ35" s="6"/>
      <c r="VR35" s="6"/>
      <c r="VS35" s="6"/>
      <c r="VT35" s="6"/>
      <c r="VU35" s="6"/>
      <c r="VV35" s="6"/>
      <c r="VW35" s="6"/>
      <c r="VX35" s="6"/>
      <c r="VY35" s="6"/>
      <c r="VZ35" s="6"/>
      <c r="WA35" s="6"/>
      <c r="WB35" s="6"/>
      <c r="WC35" s="6"/>
      <c r="WD35" s="6"/>
      <c r="WE35" s="6"/>
      <c r="WF35" s="6"/>
      <c r="WG35" s="6"/>
      <c r="WH35" s="6"/>
      <c r="WI35" s="6"/>
      <c r="WJ35" s="6"/>
      <c r="WK35" s="6"/>
      <c r="WL35" s="6"/>
      <c r="WM35" s="6"/>
      <c r="WN35" s="6"/>
      <c r="WO35" s="6"/>
      <c r="WP35" s="6"/>
      <c r="WQ35" s="6"/>
      <c r="WR35" s="6"/>
      <c r="WS35" s="6"/>
      <c r="WT35" s="6"/>
      <c r="WU35" s="6"/>
      <c r="WV35" s="6"/>
      <c r="WW35" s="6"/>
      <c r="WX35" s="6"/>
      <c r="WY35" s="6"/>
      <c r="WZ35" s="6"/>
      <c r="XA35" s="6"/>
      <c r="XB35" s="6"/>
      <c r="XC35" s="6"/>
      <c r="XD35" s="6"/>
      <c r="XE35" s="6"/>
      <c r="XF35" s="6"/>
      <c r="XG35" s="6"/>
      <c r="XH35" s="6"/>
      <c r="XI35" s="6"/>
      <c r="XJ35" s="6"/>
      <c r="XK35" s="6"/>
      <c r="XL35" s="6"/>
      <c r="XM35" s="6"/>
      <c r="XN35" s="6"/>
      <c r="XO35" s="6"/>
      <c r="XP35" s="6"/>
      <c r="XQ35" s="6"/>
      <c r="XR35" s="6"/>
      <c r="XS35" s="6"/>
      <c r="XT35" s="6"/>
      <c r="XU35" s="6"/>
      <c r="XV35" s="6"/>
      <c r="XW35" s="6"/>
      <c r="XX35" s="6"/>
      <c r="XY35" s="6"/>
      <c r="XZ35" s="6"/>
      <c r="YA35" s="6"/>
      <c r="YB35" s="6"/>
      <c r="YC35" s="6"/>
      <c r="YD35" s="6"/>
      <c r="YE35" s="6"/>
      <c r="YF35" s="6"/>
      <c r="YG35" s="6"/>
      <c r="YH35" s="6"/>
      <c r="YI35" s="6"/>
      <c r="YJ35" s="6"/>
      <c r="YK35" s="6"/>
      <c r="YL35" s="6"/>
      <c r="YM35" s="6"/>
      <c r="YN35" s="6"/>
      <c r="YO35" s="6"/>
      <c r="YP35" s="6"/>
      <c r="YQ35" s="6"/>
      <c r="YR35" s="6"/>
      <c r="YS35" s="6"/>
      <c r="YT35" s="6"/>
      <c r="YU35" s="6"/>
      <c r="YV35" s="6"/>
      <c r="YW35" s="6"/>
      <c r="YX35" s="6"/>
      <c r="YY35" s="6"/>
      <c r="YZ35" s="6"/>
      <c r="ZA35" s="6"/>
      <c r="ZB35" s="6"/>
      <c r="ZC35" s="6"/>
      <c r="ZD35" s="6"/>
      <c r="ZE35" s="6"/>
      <c r="ZF35" s="6"/>
      <c r="ZG35" s="6"/>
      <c r="ZH35" s="6"/>
      <c r="ZI35" s="6"/>
      <c r="ZJ35" s="6"/>
      <c r="ZK35" s="6"/>
      <c r="ZL35" s="6"/>
      <c r="ZM35" s="6"/>
      <c r="ZN35" s="6"/>
      <c r="ZO35" s="6"/>
      <c r="ZP35" s="6"/>
      <c r="ZQ35" s="6"/>
      <c r="ZR35" s="6"/>
      <c r="ZS35" s="6"/>
      <c r="ZT35" s="6"/>
      <c r="ZU35" s="6"/>
      <c r="ZV35" s="6"/>
      <c r="ZW35" s="6"/>
      <c r="ZX35" s="6"/>
      <c r="ZY35" s="6"/>
      <c r="ZZ35" s="6"/>
      <c r="AAA35" s="6"/>
      <c r="AAB35" s="6"/>
      <c r="AAC35" s="6"/>
      <c r="AAD35" s="6"/>
      <c r="AAE35" s="6"/>
      <c r="AAF35" s="6"/>
      <c r="AAG35" s="6"/>
      <c r="AAH35" s="6"/>
      <c r="AAI35" s="6"/>
      <c r="AAJ35" s="6"/>
      <c r="AAK35" s="6"/>
      <c r="AAL35" s="6"/>
      <c r="AAM35" s="6"/>
      <c r="AAN35" s="6"/>
      <c r="AAO35" s="6"/>
      <c r="AAP35" s="6"/>
      <c r="AAQ35" s="6"/>
      <c r="AAR35" s="6"/>
      <c r="AAS35" s="6"/>
      <c r="AAT35" s="6"/>
      <c r="AAU35" s="6"/>
      <c r="AAV35" s="6"/>
      <c r="AAW35" s="6"/>
      <c r="AAX35" s="6"/>
      <c r="AAY35" s="6"/>
      <c r="AAZ35" s="6"/>
      <c r="ABA35" s="6"/>
      <c r="ABB35" s="6"/>
      <c r="ABC35" s="6"/>
      <c r="ABD35" s="6"/>
      <c r="ABE35" s="6"/>
      <c r="ABF35" s="6"/>
      <c r="ABG35" s="6"/>
      <c r="ABH35" s="6"/>
      <c r="ABI35" s="6"/>
      <c r="ABJ35" s="6"/>
      <c r="ABK35" s="6"/>
      <c r="ABL35" s="6"/>
      <c r="ABM35" s="6"/>
      <c r="ABN35" s="6"/>
      <c r="ABO35" s="6"/>
      <c r="ABP35" s="6"/>
      <c r="ABQ35" s="6"/>
      <c r="ABR35" s="6"/>
      <c r="ABS35" s="6"/>
      <c r="ABT35" s="6"/>
      <c r="ABU35" s="6"/>
      <c r="ABV35" s="6"/>
      <c r="ABW35" s="6"/>
      <c r="ABX35" s="6"/>
      <c r="ABY35" s="6"/>
      <c r="ABZ35" s="6"/>
      <c r="ACA35" s="6"/>
      <c r="ACB35" s="6"/>
      <c r="ACC35" s="6"/>
      <c r="ACD35" s="6"/>
      <c r="ACE35" s="6"/>
      <c r="ACF35" s="6"/>
      <c r="ACG35" s="6"/>
      <c r="ACH35" s="6"/>
      <c r="ACI35" s="6"/>
      <c r="ACJ35" s="6"/>
      <c r="ACK35" s="6"/>
      <c r="ACL35" s="6"/>
      <c r="ACM35" s="6"/>
      <c r="ACN35" s="6"/>
      <c r="ACO35" s="6"/>
      <c r="ACP35" s="6"/>
      <c r="ACQ35" s="6"/>
      <c r="ACR35" s="6"/>
      <c r="ACS35" s="6"/>
      <c r="ACT35" s="6"/>
      <c r="ACU35" s="6"/>
      <c r="ACV35" s="6"/>
      <c r="ACW35" s="6"/>
      <c r="ACX35" s="6"/>
      <c r="ACY35" s="6"/>
      <c r="ACZ35" s="6"/>
      <c r="ADA35" s="6"/>
      <c r="ADB35" s="6"/>
      <c r="ADC35" s="6"/>
      <c r="ADD35" s="6"/>
      <c r="ADE35" s="6"/>
      <c r="ADF35" s="6"/>
      <c r="ADG35" s="6"/>
      <c r="ADH35" s="6"/>
      <c r="ADI35" s="6"/>
      <c r="ADJ35" s="6"/>
      <c r="ADK35" s="6"/>
      <c r="ADL35" s="6"/>
      <c r="ADM35" s="6"/>
      <c r="ADN35" s="6"/>
      <c r="ADO35" s="6"/>
      <c r="ADP35" s="6"/>
      <c r="ADQ35" s="6"/>
      <c r="ADR35" s="6"/>
      <c r="ADS35" s="6"/>
      <c r="ADT35" s="6"/>
      <c r="ADU35" s="6"/>
      <c r="ADV35" s="6"/>
      <c r="ADW35" s="6"/>
      <c r="ADX35" s="6"/>
      <c r="ADY35" s="6"/>
      <c r="ADZ35" s="6"/>
      <c r="AEA35" s="6"/>
      <c r="AEB35" s="6"/>
      <c r="AEC35" s="6"/>
      <c r="AED35" s="6"/>
      <c r="AEE35" s="6"/>
      <c r="AEF35" s="6"/>
      <c r="AEG35" s="6"/>
      <c r="AEH35" s="6"/>
      <c r="AEI35" s="6"/>
      <c r="AEJ35" s="6"/>
      <c r="AEK35" s="6"/>
      <c r="AEL35" s="6"/>
      <c r="AEM35" s="6"/>
      <c r="AEN35" s="6"/>
      <c r="AEO35" s="6"/>
      <c r="AEP35" s="6"/>
      <c r="AEQ35" s="6"/>
      <c r="AER35" s="6"/>
      <c r="AES35" s="6"/>
      <c r="AET35" s="6"/>
      <c r="AEU35" s="6"/>
      <c r="AEV35" s="6"/>
      <c r="AEW35" s="6"/>
      <c r="AEX35" s="6"/>
      <c r="AEY35" s="6"/>
      <c r="AEZ35" s="6"/>
      <c r="AFA35" s="6"/>
      <c r="AFB35" s="6"/>
      <c r="AFC35" s="6"/>
      <c r="AFD35" s="6"/>
      <c r="AFE35" s="6"/>
      <c r="AFF35" s="6"/>
      <c r="AFG35" s="6"/>
      <c r="AFH35" s="6"/>
      <c r="AFI35" s="6"/>
      <c r="AFJ35" s="6"/>
      <c r="AFK35" s="6"/>
      <c r="AFL35" s="6"/>
      <c r="AFM35" s="6"/>
      <c r="AFN35" s="6"/>
      <c r="AFO35" s="6"/>
      <c r="AFP35" s="6"/>
      <c r="AFQ35" s="6"/>
      <c r="AFR35" s="6"/>
      <c r="AFS35" s="6"/>
      <c r="AFT35" s="6"/>
      <c r="AFU35" s="6"/>
      <c r="AFV35" s="6"/>
      <c r="AFW35" s="6"/>
      <c r="AFX35" s="6"/>
      <c r="AFY35" s="6"/>
      <c r="AFZ35" s="6"/>
      <c r="AGA35" s="6"/>
      <c r="AGB35" s="6"/>
      <c r="AGC35" s="6"/>
      <c r="AGD35" s="6"/>
      <c r="AGE35" s="6"/>
      <c r="AGF35" s="6"/>
      <c r="AGG35" s="6"/>
      <c r="AGH35" s="6"/>
      <c r="AGI35" s="6"/>
      <c r="AGJ35" s="6"/>
      <c r="AGK35" s="6"/>
      <c r="AGL35" s="6"/>
      <c r="AGM35" s="6"/>
      <c r="AGN35" s="6"/>
      <c r="AGO35" s="6"/>
      <c r="AGP35" s="6"/>
      <c r="AGQ35" s="6"/>
      <c r="AGR35" s="6"/>
      <c r="AGS35" s="6"/>
      <c r="AGT35" s="6"/>
      <c r="AGU35" s="6"/>
      <c r="AGV35" s="6"/>
      <c r="AGW35" s="6"/>
      <c r="AGX35" s="6"/>
      <c r="AGY35" s="6"/>
      <c r="AGZ35" s="6"/>
      <c r="AHA35" s="6"/>
      <c r="AHB35" s="6"/>
      <c r="AHC35" s="6"/>
      <c r="AHD35" s="6"/>
      <c r="AHE35" s="6"/>
      <c r="AHF35" s="6"/>
      <c r="AHG35" s="6"/>
      <c r="AHH35" s="6"/>
      <c r="AHI35" s="6"/>
      <c r="AHJ35" s="6"/>
      <c r="AHK35" s="6"/>
      <c r="AHL35" s="6"/>
      <c r="AHM35" s="6"/>
      <c r="AHN35" s="6"/>
      <c r="AHO35" s="6"/>
      <c r="AHP35" s="6"/>
      <c r="AHQ35" s="6"/>
      <c r="AHR35" s="6"/>
      <c r="AHS35" s="6"/>
      <c r="AHT35" s="6"/>
      <c r="AHU35" s="6"/>
      <c r="AHV35" s="6"/>
      <c r="AHW35" s="6"/>
      <c r="AHX35" s="6"/>
      <c r="AHY35" s="6"/>
      <c r="AHZ35" s="6"/>
      <c r="AIA35" s="6"/>
      <c r="AIB35" s="6"/>
      <c r="AIC35" s="6"/>
      <c r="AID35" s="6"/>
      <c r="AIE35" s="6"/>
      <c r="AIF35" s="6"/>
      <c r="AIG35" s="6"/>
      <c r="AIH35" s="6"/>
      <c r="AII35" s="6"/>
      <c r="AIJ35" s="6"/>
      <c r="AIK35" s="6"/>
      <c r="AIL35" s="6"/>
      <c r="AIM35" s="6"/>
      <c r="AIN35" s="6"/>
      <c r="AIO35" s="6"/>
      <c r="AIP35" s="6"/>
      <c r="AIQ35" s="6"/>
      <c r="AIR35" s="6"/>
      <c r="AIS35" s="6"/>
      <c r="AIT35" s="6"/>
      <c r="AIU35" s="6"/>
      <c r="AIV35" s="6"/>
      <c r="AIW35" s="6"/>
      <c r="AIX35" s="6"/>
      <c r="AIY35" s="6"/>
      <c r="AIZ35" s="6"/>
      <c r="AJA35" s="6"/>
      <c r="AJB35" s="6"/>
      <c r="AJC35" s="6"/>
      <c r="AJD35" s="6"/>
      <c r="AJE35" s="6"/>
      <c r="AJF35" s="6"/>
      <c r="AJG35" s="6"/>
      <c r="AJH35" s="6"/>
      <c r="AJI35" s="6"/>
      <c r="AJJ35" s="6"/>
      <c r="AJK35" s="6"/>
      <c r="AJL35" s="6"/>
      <c r="AJM35" s="6"/>
      <c r="AJN35" s="6"/>
      <c r="AJO35" s="6"/>
      <c r="AJP35" s="6"/>
      <c r="AJQ35" s="6"/>
      <c r="AJR35" s="6"/>
      <c r="AJS35" s="6"/>
      <c r="AJT35" s="6"/>
      <c r="AJU35" s="6"/>
      <c r="AJV35" s="6"/>
      <c r="AJW35" s="6"/>
      <c r="AJX35" s="6"/>
      <c r="AJY35" s="6"/>
      <c r="AJZ35" s="6"/>
      <c r="AKA35" s="6"/>
      <c r="AKB35" s="6"/>
      <c r="AKC35" s="6"/>
      <c r="AKD35" s="6"/>
      <c r="AKE35" s="6"/>
      <c r="AKF35" s="6"/>
      <c r="AKG35" s="6"/>
      <c r="AKH35" s="6"/>
      <c r="AKI35" s="6"/>
      <c r="AKJ35" s="6"/>
      <c r="AKK35" s="6"/>
      <c r="AKL35" s="6"/>
      <c r="AKM35" s="6"/>
      <c r="AKN35" s="6"/>
      <c r="AKO35" s="6"/>
      <c r="AKP35" s="6"/>
      <c r="AKQ35" s="6"/>
      <c r="AKR35" s="6"/>
      <c r="AKS35" s="6"/>
      <c r="AKT35" s="6"/>
      <c r="AKU35" s="6"/>
      <c r="AKV35" s="6"/>
      <c r="AKW35" s="6"/>
      <c r="AKX35" s="6"/>
      <c r="AKY35" s="6"/>
      <c r="AKZ35" s="6"/>
      <c r="ALA35" s="6"/>
      <c r="ALB35" s="6"/>
      <c r="ALC35" s="6"/>
      <c r="ALD35" s="6"/>
      <c r="ALE35" s="6"/>
      <c r="ALF35" s="6"/>
      <c r="ALG35" s="6"/>
      <c r="ALH35" s="6"/>
      <c r="ALI35" s="6"/>
      <c r="ALJ35" s="6"/>
      <c r="ALK35" s="6"/>
      <c r="ALL35" s="6"/>
      <c r="ALM35" s="6"/>
      <c r="ALN35" s="6"/>
      <c r="ALO35" s="6"/>
      <c r="ALP35" s="6"/>
      <c r="ALQ35" s="6"/>
      <c r="ALR35" s="6"/>
      <c r="ALS35" s="6"/>
      <c r="ALT35" s="6"/>
      <c r="ALU35" s="6"/>
      <c r="ALV35" s="6"/>
      <c r="ALW35" s="6"/>
      <c r="ALX35" s="6"/>
      <c r="ALY35" s="6"/>
      <c r="ALZ35" s="6"/>
      <c r="AMA35" s="6"/>
      <c r="AMB35" s="6"/>
      <c r="AMC35" s="6"/>
      <c r="AMD35" s="6"/>
      <c r="AME35" s="6"/>
      <c r="AMF35" s="6"/>
      <c r="AMG35" s="6"/>
      <c r="AMH35" s="6"/>
      <c r="AMI35" s="6"/>
      <c r="AMJ35" s="6"/>
    </row>
    <row r="36" spans="1:1024" s="24" customFormat="1" ht="187" x14ac:dyDescent="0.2">
      <c r="A36" s="2">
        <v>4454</v>
      </c>
      <c r="B36" s="2" t="s">
        <v>253</v>
      </c>
      <c r="C36" s="2">
        <v>2014</v>
      </c>
      <c r="D36" s="6"/>
      <c r="E36" s="36" t="s">
        <v>357</v>
      </c>
      <c r="F36" s="6" t="s">
        <v>304</v>
      </c>
      <c r="G36" s="6">
        <v>300</v>
      </c>
      <c r="H36" s="6">
        <v>143</v>
      </c>
      <c r="I36" s="25" t="s">
        <v>307</v>
      </c>
      <c r="J36" s="22" t="s">
        <v>306</v>
      </c>
      <c r="K36" s="2" t="s">
        <v>249</v>
      </c>
      <c r="L36" s="2" t="s">
        <v>65</v>
      </c>
      <c r="M36" s="16" t="s">
        <v>66</v>
      </c>
      <c r="N36" s="16" t="s">
        <v>66</v>
      </c>
      <c r="O36" s="17" t="s">
        <v>53</v>
      </c>
      <c r="P36" s="17" t="s">
        <v>53</v>
      </c>
      <c r="Q36" s="2"/>
      <c r="R36" s="16" t="s">
        <v>66</v>
      </c>
      <c r="S36" s="16" t="s">
        <v>95</v>
      </c>
      <c r="T36" s="16" t="s">
        <v>95</v>
      </c>
      <c r="U36" s="17" t="s">
        <v>53</v>
      </c>
      <c r="V36" s="17" t="s">
        <v>53</v>
      </c>
      <c r="W36" s="2"/>
      <c r="X36" s="16" t="s">
        <v>66</v>
      </c>
      <c r="Y36" s="16" t="s">
        <v>66</v>
      </c>
      <c r="Z36" s="16" t="s">
        <v>66</v>
      </c>
      <c r="AA36" s="16" t="s">
        <v>66</v>
      </c>
      <c r="AB36" s="16" t="s">
        <v>66</v>
      </c>
      <c r="AC36" s="16" t="s">
        <v>66</v>
      </c>
      <c r="AD36" s="17" t="s">
        <v>53</v>
      </c>
      <c r="AE36" s="17" t="s">
        <v>53</v>
      </c>
      <c r="AF36" s="2"/>
      <c r="AG36" s="16" t="s">
        <v>66</v>
      </c>
      <c r="AH36" s="16" t="s">
        <v>66</v>
      </c>
      <c r="AI36" s="16" t="s">
        <v>66</v>
      </c>
      <c r="AJ36" s="16" t="s">
        <v>70</v>
      </c>
      <c r="AK36" s="16" t="s">
        <v>67</v>
      </c>
      <c r="AL36" s="16" t="s">
        <v>67</v>
      </c>
      <c r="AM36" s="16" t="s">
        <v>66</v>
      </c>
      <c r="AN36" s="16" t="s">
        <v>67</v>
      </c>
      <c r="AO36" s="16" t="s">
        <v>66</v>
      </c>
      <c r="AP36" s="17" t="s">
        <v>53</v>
      </c>
      <c r="AQ36" s="2"/>
      <c r="AR36" s="18" t="s">
        <v>74</v>
      </c>
      <c r="AS36" s="2"/>
      <c r="AT36" s="18" t="s">
        <v>67</v>
      </c>
      <c r="AU36" s="18" t="s">
        <v>95</v>
      </c>
      <c r="AV36" s="19" t="s">
        <v>53</v>
      </c>
      <c r="AW36" s="2"/>
      <c r="AX36" s="20" t="s">
        <v>77</v>
      </c>
      <c r="AY36" s="2"/>
      <c r="AZ36" s="20" t="s">
        <v>77</v>
      </c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  <c r="DB36" s="6"/>
      <c r="DC36" s="6"/>
      <c r="DD36" s="6"/>
      <c r="DE36" s="6"/>
      <c r="DF36" s="6"/>
      <c r="DG36" s="6"/>
      <c r="DH36" s="6"/>
      <c r="DI36" s="6"/>
      <c r="DJ36" s="6"/>
      <c r="DK36" s="6"/>
      <c r="DL36" s="6"/>
      <c r="DM36" s="6"/>
      <c r="DN36" s="6"/>
      <c r="DO36" s="6"/>
      <c r="DP36" s="6"/>
      <c r="DQ36" s="6"/>
      <c r="DR36" s="6"/>
      <c r="DS36" s="6"/>
      <c r="DT36" s="6"/>
      <c r="DU36" s="6"/>
      <c r="DV36" s="6"/>
      <c r="DW36" s="6"/>
      <c r="DX36" s="6"/>
      <c r="DY36" s="6"/>
      <c r="DZ36" s="6"/>
      <c r="EA36" s="6"/>
      <c r="EB36" s="6"/>
      <c r="EC36" s="6"/>
      <c r="ED36" s="6"/>
      <c r="EE36" s="6"/>
      <c r="EF36" s="6"/>
      <c r="EG36" s="6"/>
      <c r="EH36" s="6"/>
      <c r="EI36" s="6"/>
      <c r="EJ36" s="6"/>
      <c r="EK36" s="6"/>
      <c r="EL36" s="6"/>
      <c r="EM36" s="6"/>
      <c r="EN36" s="6"/>
      <c r="EO36" s="6"/>
      <c r="EP36" s="6"/>
      <c r="EQ36" s="6"/>
      <c r="ER36" s="6"/>
      <c r="ES36" s="6"/>
      <c r="ET36" s="6"/>
      <c r="EU36" s="6"/>
      <c r="EV36" s="6"/>
      <c r="EW36" s="6"/>
      <c r="EX36" s="6"/>
      <c r="EY36" s="6"/>
      <c r="EZ36" s="6"/>
      <c r="FA36" s="6"/>
      <c r="FB36" s="6"/>
      <c r="FC36" s="6"/>
      <c r="FD36" s="6"/>
      <c r="FE36" s="6"/>
      <c r="FF36" s="6"/>
      <c r="FG36" s="6"/>
      <c r="FH36" s="6"/>
      <c r="FI36" s="6"/>
      <c r="FJ36" s="6"/>
      <c r="FK36" s="6"/>
      <c r="FL36" s="6"/>
      <c r="FM36" s="6"/>
      <c r="FN36" s="6"/>
      <c r="FO36" s="6"/>
      <c r="FP36" s="6"/>
      <c r="FQ36" s="6"/>
      <c r="FR36" s="6"/>
      <c r="FS36" s="6"/>
      <c r="FT36" s="6"/>
      <c r="FU36" s="6"/>
      <c r="FV36" s="6"/>
      <c r="FW36" s="6"/>
      <c r="FX36" s="6"/>
      <c r="FY36" s="6"/>
      <c r="FZ36" s="6"/>
      <c r="GA36" s="6"/>
      <c r="GB36" s="6"/>
      <c r="GC36" s="6"/>
      <c r="GD36" s="6"/>
      <c r="GE36" s="6"/>
      <c r="GF36" s="6"/>
      <c r="GG36" s="6"/>
      <c r="GH36" s="6"/>
      <c r="GI36" s="6"/>
      <c r="GJ36" s="6"/>
      <c r="GK36" s="6"/>
      <c r="GL36" s="6"/>
      <c r="GM36" s="6"/>
      <c r="GN36" s="6"/>
      <c r="GO36" s="6"/>
      <c r="GP36" s="6"/>
      <c r="GQ36" s="6"/>
      <c r="GR36" s="6"/>
      <c r="GS36" s="6"/>
      <c r="GT36" s="6"/>
      <c r="GU36" s="6"/>
      <c r="GV36" s="6"/>
      <c r="GW36" s="6"/>
      <c r="GX36" s="6"/>
      <c r="GY36" s="6"/>
      <c r="GZ36" s="6"/>
      <c r="HA36" s="6"/>
      <c r="HB36" s="6"/>
      <c r="HC36" s="6"/>
      <c r="HD36" s="6"/>
      <c r="HE36" s="6"/>
      <c r="HF36" s="6"/>
      <c r="HG36" s="6"/>
      <c r="HH36" s="6"/>
      <c r="HI36" s="6"/>
      <c r="HJ36" s="6"/>
      <c r="HK36" s="6"/>
      <c r="HL36" s="6"/>
      <c r="HM36" s="6"/>
      <c r="HN36" s="6"/>
      <c r="HO36" s="6"/>
      <c r="HP36" s="6"/>
      <c r="HQ36" s="6"/>
      <c r="HR36" s="6"/>
      <c r="HS36" s="6"/>
      <c r="HT36" s="6"/>
      <c r="HU36" s="6"/>
      <c r="HV36" s="6"/>
      <c r="HW36" s="6"/>
      <c r="HX36" s="6"/>
      <c r="HY36" s="6"/>
      <c r="HZ36" s="6"/>
      <c r="IA36" s="6"/>
      <c r="IB36" s="6"/>
      <c r="IC36" s="6"/>
      <c r="ID36" s="6"/>
      <c r="IE36" s="6"/>
      <c r="IF36" s="6"/>
      <c r="IG36" s="6"/>
      <c r="IH36" s="6"/>
      <c r="II36" s="6"/>
      <c r="IJ36" s="6"/>
      <c r="IK36" s="6"/>
      <c r="IL36" s="6"/>
      <c r="IM36" s="6"/>
      <c r="IN36" s="6"/>
      <c r="IO36" s="6"/>
      <c r="IP36" s="6"/>
      <c r="IQ36" s="6"/>
      <c r="IR36" s="6"/>
      <c r="IS36" s="6"/>
      <c r="IT36" s="6"/>
      <c r="IU36" s="6"/>
      <c r="IV36" s="6"/>
      <c r="IW36" s="6"/>
      <c r="IX36" s="6"/>
      <c r="IY36" s="6"/>
      <c r="IZ36" s="6"/>
      <c r="JA36" s="6"/>
      <c r="JB36" s="6"/>
      <c r="JC36" s="6"/>
      <c r="JD36" s="6"/>
      <c r="JE36" s="6"/>
      <c r="JF36" s="6"/>
      <c r="JG36" s="6"/>
      <c r="JH36" s="6"/>
      <c r="JI36" s="6"/>
      <c r="JJ36" s="6"/>
      <c r="JK36" s="6"/>
      <c r="JL36" s="6"/>
      <c r="JM36" s="6"/>
      <c r="JN36" s="6"/>
      <c r="JO36" s="6"/>
      <c r="JP36" s="6"/>
      <c r="JQ36" s="6"/>
      <c r="JR36" s="6"/>
      <c r="JS36" s="6"/>
      <c r="JT36" s="6"/>
      <c r="JU36" s="6"/>
      <c r="JV36" s="6"/>
      <c r="JW36" s="6"/>
      <c r="JX36" s="6"/>
      <c r="JY36" s="6"/>
      <c r="JZ36" s="6"/>
      <c r="KA36" s="6"/>
      <c r="KB36" s="6"/>
      <c r="KC36" s="6"/>
      <c r="KD36" s="6"/>
      <c r="KE36" s="6"/>
      <c r="KF36" s="6"/>
      <c r="KG36" s="6"/>
      <c r="KH36" s="6"/>
      <c r="KI36" s="6"/>
      <c r="KJ36" s="6"/>
      <c r="KK36" s="6"/>
      <c r="KL36" s="6"/>
      <c r="KM36" s="6"/>
      <c r="KN36" s="6"/>
      <c r="KO36" s="6"/>
      <c r="KP36" s="6"/>
      <c r="KQ36" s="6"/>
      <c r="KR36" s="6"/>
      <c r="KS36" s="6"/>
      <c r="KT36" s="6"/>
      <c r="KU36" s="6"/>
      <c r="KV36" s="6"/>
      <c r="KW36" s="6"/>
      <c r="KX36" s="6"/>
      <c r="KY36" s="6"/>
      <c r="KZ36" s="6"/>
      <c r="LA36" s="6"/>
      <c r="LB36" s="6"/>
      <c r="LC36" s="6"/>
      <c r="LD36" s="6"/>
      <c r="LE36" s="6"/>
      <c r="LF36" s="6"/>
      <c r="LG36" s="6"/>
      <c r="LH36" s="6"/>
      <c r="LI36" s="6"/>
      <c r="LJ36" s="6"/>
      <c r="LK36" s="6"/>
      <c r="LL36" s="6"/>
      <c r="LM36" s="6"/>
      <c r="LN36" s="6"/>
      <c r="LO36" s="6"/>
      <c r="LP36" s="6"/>
      <c r="LQ36" s="6"/>
      <c r="LR36" s="6"/>
      <c r="LS36" s="6"/>
      <c r="LT36" s="6"/>
      <c r="LU36" s="6"/>
      <c r="LV36" s="6"/>
      <c r="LW36" s="6"/>
      <c r="LX36" s="6"/>
      <c r="LY36" s="6"/>
      <c r="LZ36" s="6"/>
      <c r="MA36" s="6"/>
      <c r="MB36" s="6"/>
      <c r="MC36" s="6"/>
      <c r="MD36" s="6"/>
      <c r="ME36" s="6"/>
      <c r="MF36" s="6"/>
      <c r="MG36" s="6"/>
      <c r="MH36" s="6"/>
      <c r="MI36" s="6"/>
      <c r="MJ36" s="6"/>
      <c r="MK36" s="6"/>
      <c r="ML36" s="6"/>
      <c r="MM36" s="6"/>
      <c r="MN36" s="6"/>
      <c r="MO36" s="6"/>
      <c r="MP36" s="6"/>
      <c r="MQ36" s="6"/>
      <c r="MR36" s="6"/>
      <c r="MS36" s="6"/>
      <c r="MT36" s="6"/>
      <c r="MU36" s="6"/>
      <c r="MV36" s="6"/>
      <c r="MW36" s="6"/>
      <c r="MX36" s="6"/>
      <c r="MY36" s="6"/>
      <c r="MZ36" s="6"/>
      <c r="NA36" s="6"/>
      <c r="NB36" s="6"/>
      <c r="NC36" s="6"/>
      <c r="ND36" s="6"/>
      <c r="NE36" s="6"/>
      <c r="NF36" s="6"/>
      <c r="NG36" s="6"/>
      <c r="NH36" s="6"/>
      <c r="NI36" s="6"/>
      <c r="NJ36" s="6"/>
      <c r="NK36" s="6"/>
      <c r="NL36" s="6"/>
      <c r="NM36" s="6"/>
      <c r="NN36" s="6"/>
      <c r="NO36" s="6"/>
      <c r="NP36" s="6"/>
      <c r="NQ36" s="6"/>
      <c r="NR36" s="6"/>
      <c r="NS36" s="6"/>
      <c r="NT36" s="6"/>
      <c r="NU36" s="6"/>
      <c r="NV36" s="6"/>
      <c r="NW36" s="6"/>
      <c r="NX36" s="6"/>
      <c r="NY36" s="6"/>
      <c r="NZ36" s="6"/>
      <c r="OA36" s="6"/>
      <c r="OB36" s="6"/>
      <c r="OC36" s="6"/>
      <c r="OD36" s="6"/>
      <c r="OE36" s="6"/>
      <c r="OF36" s="6"/>
      <c r="OG36" s="6"/>
      <c r="OH36" s="6"/>
      <c r="OI36" s="6"/>
      <c r="OJ36" s="6"/>
      <c r="OK36" s="6"/>
      <c r="OL36" s="6"/>
      <c r="OM36" s="6"/>
      <c r="ON36" s="6"/>
      <c r="OO36" s="6"/>
      <c r="OP36" s="6"/>
      <c r="OQ36" s="6"/>
      <c r="OR36" s="6"/>
      <c r="OS36" s="6"/>
      <c r="OT36" s="6"/>
      <c r="OU36" s="6"/>
      <c r="OV36" s="6"/>
      <c r="OW36" s="6"/>
      <c r="OX36" s="6"/>
      <c r="OY36" s="6"/>
      <c r="OZ36" s="6"/>
      <c r="PA36" s="6"/>
      <c r="PB36" s="6"/>
      <c r="PC36" s="6"/>
      <c r="PD36" s="6"/>
      <c r="PE36" s="6"/>
      <c r="PF36" s="6"/>
      <c r="PG36" s="6"/>
      <c r="PH36" s="6"/>
      <c r="PI36" s="6"/>
      <c r="PJ36" s="6"/>
      <c r="PK36" s="6"/>
      <c r="PL36" s="6"/>
      <c r="PM36" s="6"/>
      <c r="PN36" s="6"/>
      <c r="PO36" s="6"/>
      <c r="PP36" s="6"/>
      <c r="PQ36" s="6"/>
      <c r="PR36" s="6"/>
      <c r="PS36" s="6"/>
      <c r="PT36" s="6"/>
      <c r="PU36" s="6"/>
      <c r="PV36" s="6"/>
      <c r="PW36" s="6"/>
      <c r="PX36" s="6"/>
      <c r="PY36" s="6"/>
      <c r="PZ36" s="6"/>
      <c r="QA36" s="6"/>
      <c r="QB36" s="6"/>
      <c r="QC36" s="6"/>
      <c r="QD36" s="6"/>
      <c r="QE36" s="6"/>
      <c r="QF36" s="6"/>
      <c r="QG36" s="6"/>
      <c r="QH36" s="6"/>
      <c r="QI36" s="6"/>
      <c r="QJ36" s="6"/>
      <c r="QK36" s="6"/>
      <c r="QL36" s="6"/>
      <c r="QM36" s="6"/>
      <c r="QN36" s="6"/>
      <c r="QO36" s="6"/>
      <c r="QP36" s="6"/>
      <c r="QQ36" s="6"/>
      <c r="QR36" s="6"/>
      <c r="QS36" s="6"/>
      <c r="QT36" s="6"/>
      <c r="QU36" s="6"/>
      <c r="QV36" s="6"/>
      <c r="QW36" s="6"/>
      <c r="QX36" s="6"/>
      <c r="QY36" s="6"/>
      <c r="QZ36" s="6"/>
      <c r="RA36" s="6"/>
      <c r="RB36" s="6"/>
      <c r="RC36" s="6"/>
      <c r="RD36" s="6"/>
      <c r="RE36" s="6"/>
      <c r="RF36" s="6"/>
      <c r="RG36" s="6"/>
      <c r="RH36" s="6"/>
      <c r="RI36" s="6"/>
      <c r="RJ36" s="6"/>
      <c r="RK36" s="6"/>
      <c r="RL36" s="6"/>
      <c r="RM36" s="6"/>
      <c r="RN36" s="6"/>
      <c r="RO36" s="6"/>
      <c r="RP36" s="6"/>
      <c r="RQ36" s="6"/>
      <c r="RR36" s="6"/>
      <c r="RS36" s="6"/>
      <c r="RT36" s="6"/>
      <c r="RU36" s="6"/>
      <c r="RV36" s="6"/>
      <c r="RW36" s="6"/>
      <c r="RX36" s="6"/>
      <c r="RY36" s="6"/>
      <c r="RZ36" s="6"/>
      <c r="SA36" s="6"/>
      <c r="SB36" s="6"/>
      <c r="SC36" s="6"/>
      <c r="SD36" s="6"/>
      <c r="SE36" s="6"/>
      <c r="SF36" s="6"/>
      <c r="SG36" s="6"/>
      <c r="SH36" s="6"/>
      <c r="SI36" s="6"/>
      <c r="SJ36" s="6"/>
      <c r="SK36" s="6"/>
      <c r="SL36" s="6"/>
      <c r="SM36" s="6"/>
      <c r="SN36" s="6"/>
      <c r="SO36" s="6"/>
      <c r="SP36" s="6"/>
      <c r="SQ36" s="6"/>
      <c r="SR36" s="6"/>
      <c r="SS36" s="6"/>
      <c r="ST36" s="6"/>
      <c r="SU36" s="6"/>
      <c r="SV36" s="6"/>
      <c r="SW36" s="6"/>
      <c r="SX36" s="6"/>
      <c r="SY36" s="6"/>
      <c r="SZ36" s="6"/>
      <c r="TA36" s="6"/>
      <c r="TB36" s="6"/>
      <c r="TC36" s="6"/>
      <c r="TD36" s="6"/>
      <c r="TE36" s="6"/>
      <c r="TF36" s="6"/>
      <c r="TG36" s="6"/>
      <c r="TH36" s="6"/>
      <c r="TI36" s="6"/>
      <c r="TJ36" s="6"/>
      <c r="TK36" s="6"/>
      <c r="TL36" s="6"/>
      <c r="TM36" s="6"/>
      <c r="TN36" s="6"/>
      <c r="TO36" s="6"/>
      <c r="TP36" s="6"/>
      <c r="TQ36" s="6"/>
      <c r="TR36" s="6"/>
      <c r="TS36" s="6"/>
      <c r="TT36" s="6"/>
      <c r="TU36" s="6"/>
      <c r="TV36" s="6"/>
      <c r="TW36" s="6"/>
      <c r="TX36" s="6"/>
      <c r="TY36" s="6"/>
      <c r="TZ36" s="6"/>
      <c r="UA36" s="6"/>
      <c r="UB36" s="6"/>
      <c r="UC36" s="6"/>
      <c r="UD36" s="6"/>
      <c r="UE36" s="6"/>
      <c r="UF36" s="6"/>
      <c r="UG36" s="6"/>
      <c r="UH36" s="6"/>
      <c r="UI36" s="6"/>
      <c r="UJ36" s="6"/>
      <c r="UK36" s="6"/>
      <c r="UL36" s="6"/>
      <c r="UM36" s="6"/>
      <c r="UN36" s="6"/>
      <c r="UO36" s="6"/>
      <c r="UP36" s="6"/>
      <c r="UQ36" s="6"/>
      <c r="UR36" s="6"/>
      <c r="US36" s="6"/>
      <c r="UT36" s="6"/>
      <c r="UU36" s="6"/>
      <c r="UV36" s="6"/>
      <c r="UW36" s="6"/>
      <c r="UX36" s="6"/>
      <c r="UY36" s="6"/>
      <c r="UZ36" s="6"/>
      <c r="VA36" s="6"/>
      <c r="VB36" s="6"/>
      <c r="VC36" s="6"/>
      <c r="VD36" s="6"/>
      <c r="VE36" s="6"/>
      <c r="VF36" s="6"/>
      <c r="VG36" s="6"/>
      <c r="VH36" s="6"/>
      <c r="VI36" s="6"/>
      <c r="VJ36" s="6"/>
      <c r="VK36" s="6"/>
      <c r="VL36" s="6"/>
      <c r="VM36" s="6"/>
      <c r="VN36" s="6"/>
      <c r="VO36" s="6"/>
      <c r="VP36" s="6"/>
      <c r="VQ36" s="6"/>
      <c r="VR36" s="6"/>
      <c r="VS36" s="6"/>
      <c r="VT36" s="6"/>
      <c r="VU36" s="6"/>
      <c r="VV36" s="6"/>
      <c r="VW36" s="6"/>
      <c r="VX36" s="6"/>
      <c r="VY36" s="6"/>
      <c r="VZ36" s="6"/>
      <c r="WA36" s="6"/>
      <c r="WB36" s="6"/>
      <c r="WC36" s="6"/>
      <c r="WD36" s="6"/>
      <c r="WE36" s="6"/>
      <c r="WF36" s="6"/>
      <c r="WG36" s="6"/>
      <c r="WH36" s="6"/>
      <c r="WI36" s="6"/>
      <c r="WJ36" s="6"/>
      <c r="WK36" s="6"/>
      <c r="WL36" s="6"/>
      <c r="WM36" s="6"/>
      <c r="WN36" s="6"/>
      <c r="WO36" s="6"/>
      <c r="WP36" s="6"/>
      <c r="WQ36" s="6"/>
      <c r="WR36" s="6"/>
      <c r="WS36" s="6"/>
      <c r="WT36" s="6"/>
      <c r="WU36" s="6"/>
      <c r="WV36" s="6"/>
      <c r="WW36" s="6"/>
      <c r="WX36" s="6"/>
      <c r="WY36" s="6"/>
      <c r="WZ36" s="6"/>
      <c r="XA36" s="6"/>
      <c r="XB36" s="6"/>
      <c r="XC36" s="6"/>
      <c r="XD36" s="6"/>
      <c r="XE36" s="6"/>
      <c r="XF36" s="6"/>
      <c r="XG36" s="6"/>
      <c r="XH36" s="6"/>
      <c r="XI36" s="6"/>
      <c r="XJ36" s="6"/>
      <c r="XK36" s="6"/>
      <c r="XL36" s="6"/>
      <c r="XM36" s="6"/>
      <c r="XN36" s="6"/>
      <c r="XO36" s="6"/>
      <c r="XP36" s="6"/>
      <c r="XQ36" s="6"/>
      <c r="XR36" s="6"/>
      <c r="XS36" s="6"/>
      <c r="XT36" s="6"/>
      <c r="XU36" s="6"/>
      <c r="XV36" s="6"/>
      <c r="XW36" s="6"/>
      <c r="XX36" s="6"/>
      <c r="XY36" s="6"/>
      <c r="XZ36" s="6"/>
      <c r="YA36" s="6"/>
      <c r="YB36" s="6"/>
      <c r="YC36" s="6"/>
      <c r="YD36" s="6"/>
      <c r="YE36" s="6"/>
      <c r="YF36" s="6"/>
      <c r="YG36" s="6"/>
      <c r="YH36" s="6"/>
      <c r="YI36" s="6"/>
      <c r="YJ36" s="6"/>
      <c r="YK36" s="6"/>
      <c r="YL36" s="6"/>
      <c r="YM36" s="6"/>
      <c r="YN36" s="6"/>
      <c r="YO36" s="6"/>
      <c r="YP36" s="6"/>
      <c r="YQ36" s="6"/>
      <c r="YR36" s="6"/>
      <c r="YS36" s="6"/>
      <c r="YT36" s="6"/>
      <c r="YU36" s="6"/>
      <c r="YV36" s="6"/>
      <c r="YW36" s="6"/>
      <c r="YX36" s="6"/>
      <c r="YY36" s="6"/>
      <c r="YZ36" s="6"/>
      <c r="ZA36" s="6"/>
      <c r="ZB36" s="6"/>
      <c r="ZC36" s="6"/>
      <c r="ZD36" s="6"/>
      <c r="ZE36" s="6"/>
      <c r="ZF36" s="6"/>
      <c r="ZG36" s="6"/>
      <c r="ZH36" s="6"/>
      <c r="ZI36" s="6"/>
      <c r="ZJ36" s="6"/>
      <c r="ZK36" s="6"/>
      <c r="ZL36" s="6"/>
      <c r="ZM36" s="6"/>
      <c r="ZN36" s="6"/>
      <c r="ZO36" s="6"/>
      <c r="ZP36" s="6"/>
      <c r="ZQ36" s="6"/>
      <c r="ZR36" s="6"/>
      <c r="ZS36" s="6"/>
      <c r="ZT36" s="6"/>
      <c r="ZU36" s="6"/>
      <c r="ZV36" s="6"/>
      <c r="ZW36" s="6"/>
      <c r="ZX36" s="6"/>
      <c r="ZY36" s="6"/>
      <c r="ZZ36" s="6"/>
      <c r="AAA36" s="6"/>
      <c r="AAB36" s="6"/>
      <c r="AAC36" s="6"/>
      <c r="AAD36" s="6"/>
      <c r="AAE36" s="6"/>
      <c r="AAF36" s="6"/>
      <c r="AAG36" s="6"/>
      <c r="AAH36" s="6"/>
      <c r="AAI36" s="6"/>
      <c r="AAJ36" s="6"/>
      <c r="AAK36" s="6"/>
      <c r="AAL36" s="6"/>
      <c r="AAM36" s="6"/>
      <c r="AAN36" s="6"/>
      <c r="AAO36" s="6"/>
      <c r="AAP36" s="6"/>
      <c r="AAQ36" s="6"/>
      <c r="AAR36" s="6"/>
      <c r="AAS36" s="6"/>
      <c r="AAT36" s="6"/>
      <c r="AAU36" s="6"/>
      <c r="AAV36" s="6"/>
      <c r="AAW36" s="6"/>
      <c r="AAX36" s="6"/>
      <c r="AAY36" s="6"/>
      <c r="AAZ36" s="6"/>
      <c r="ABA36" s="6"/>
      <c r="ABB36" s="6"/>
      <c r="ABC36" s="6"/>
      <c r="ABD36" s="6"/>
      <c r="ABE36" s="6"/>
      <c r="ABF36" s="6"/>
      <c r="ABG36" s="6"/>
      <c r="ABH36" s="6"/>
      <c r="ABI36" s="6"/>
      <c r="ABJ36" s="6"/>
      <c r="ABK36" s="6"/>
      <c r="ABL36" s="6"/>
      <c r="ABM36" s="6"/>
      <c r="ABN36" s="6"/>
      <c r="ABO36" s="6"/>
      <c r="ABP36" s="6"/>
      <c r="ABQ36" s="6"/>
      <c r="ABR36" s="6"/>
      <c r="ABS36" s="6"/>
      <c r="ABT36" s="6"/>
      <c r="ABU36" s="6"/>
      <c r="ABV36" s="6"/>
      <c r="ABW36" s="6"/>
      <c r="ABX36" s="6"/>
      <c r="ABY36" s="6"/>
      <c r="ABZ36" s="6"/>
      <c r="ACA36" s="6"/>
      <c r="ACB36" s="6"/>
      <c r="ACC36" s="6"/>
      <c r="ACD36" s="6"/>
      <c r="ACE36" s="6"/>
      <c r="ACF36" s="6"/>
      <c r="ACG36" s="6"/>
      <c r="ACH36" s="6"/>
      <c r="ACI36" s="6"/>
      <c r="ACJ36" s="6"/>
      <c r="ACK36" s="6"/>
      <c r="ACL36" s="6"/>
      <c r="ACM36" s="6"/>
      <c r="ACN36" s="6"/>
      <c r="ACO36" s="6"/>
      <c r="ACP36" s="6"/>
      <c r="ACQ36" s="6"/>
      <c r="ACR36" s="6"/>
      <c r="ACS36" s="6"/>
      <c r="ACT36" s="6"/>
      <c r="ACU36" s="6"/>
      <c r="ACV36" s="6"/>
      <c r="ACW36" s="6"/>
      <c r="ACX36" s="6"/>
      <c r="ACY36" s="6"/>
      <c r="ACZ36" s="6"/>
      <c r="ADA36" s="6"/>
      <c r="ADB36" s="6"/>
      <c r="ADC36" s="6"/>
      <c r="ADD36" s="6"/>
      <c r="ADE36" s="6"/>
      <c r="ADF36" s="6"/>
      <c r="ADG36" s="6"/>
      <c r="ADH36" s="6"/>
      <c r="ADI36" s="6"/>
      <c r="ADJ36" s="6"/>
      <c r="ADK36" s="6"/>
      <c r="ADL36" s="6"/>
      <c r="ADM36" s="6"/>
      <c r="ADN36" s="6"/>
      <c r="ADO36" s="6"/>
      <c r="ADP36" s="6"/>
      <c r="ADQ36" s="6"/>
      <c r="ADR36" s="6"/>
      <c r="ADS36" s="6"/>
      <c r="ADT36" s="6"/>
      <c r="ADU36" s="6"/>
      <c r="ADV36" s="6"/>
      <c r="ADW36" s="6"/>
      <c r="ADX36" s="6"/>
      <c r="ADY36" s="6"/>
      <c r="ADZ36" s="6"/>
      <c r="AEA36" s="6"/>
      <c r="AEB36" s="6"/>
      <c r="AEC36" s="6"/>
      <c r="AED36" s="6"/>
      <c r="AEE36" s="6"/>
      <c r="AEF36" s="6"/>
      <c r="AEG36" s="6"/>
      <c r="AEH36" s="6"/>
      <c r="AEI36" s="6"/>
      <c r="AEJ36" s="6"/>
      <c r="AEK36" s="6"/>
      <c r="AEL36" s="6"/>
      <c r="AEM36" s="6"/>
      <c r="AEN36" s="6"/>
      <c r="AEO36" s="6"/>
      <c r="AEP36" s="6"/>
      <c r="AEQ36" s="6"/>
      <c r="AER36" s="6"/>
      <c r="AES36" s="6"/>
      <c r="AET36" s="6"/>
      <c r="AEU36" s="6"/>
      <c r="AEV36" s="6"/>
      <c r="AEW36" s="6"/>
      <c r="AEX36" s="6"/>
      <c r="AEY36" s="6"/>
      <c r="AEZ36" s="6"/>
      <c r="AFA36" s="6"/>
      <c r="AFB36" s="6"/>
      <c r="AFC36" s="6"/>
      <c r="AFD36" s="6"/>
      <c r="AFE36" s="6"/>
      <c r="AFF36" s="6"/>
      <c r="AFG36" s="6"/>
      <c r="AFH36" s="6"/>
      <c r="AFI36" s="6"/>
      <c r="AFJ36" s="6"/>
      <c r="AFK36" s="6"/>
      <c r="AFL36" s="6"/>
      <c r="AFM36" s="6"/>
      <c r="AFN36" s="6"/>
      <c r="AFO36" s="6"/>
      <c r="AFP36" s="6"/>
      <c r="AFQ36" s="6"/>
      <c r="AFR36" s="6"/>
      <c r="AFS36" s="6"/>
      <c r="AFT36" s="6"/>
      <c r="AFU36" s="6"/>
      <c r="AFV36" s="6"/>
      <c r="AFW36" s="6"/>
      <c r="AFX36" s="6"/>
      <c r="AFY36" s="6"/>
      <c r="AFZ36" s="6"/>
      <c r="AGA36" s="6"/>
      <c r="AGB36" s="6"/>
      <c r="AGC36" s="6"/>
      <c r="AGD36" s="6"/>
      <c r="AGE36" s="6"/>
      <c r="AGF36" s="6"/>
      <c r="AGG36" s="6"/>
      <c r="AGH36" s="6"/>
      <c r="AGI36" s="6"/>
      <c r="AGJ36" s="6"/>
      <c r="AGK36" s="6"/>
      <c r="AGL36" s="6"/>
      <c r="AGM36" s="6"/>
      <c r="AGN36" s="6"/>
      <c r="AGO36" s="6"/>
      <c r="AGP36" s="6"/>
      <c r="AGQ36" s="6"/>
      <c r="AGR36" s="6"/>
      <c r="AGS36" s="6"/>
      <c r="AGT36" s="6"/>
      <c r="AGU36" s="6"/>
      <c r="AGV36" s="6"/>
      <c r="AGW36" s="6"/>
      <c r="AGX36" s="6"/>
      <c r="AGY36" s="6"/>
      <c r="AGZ36" s="6"/>
      <c r="AHA36" s="6"/>
      <c r="AHB36" s="6"/>
      <c r="AHC36" s="6"/>
      <c r="AHD36" s="6"/>
      <c r="AHE36" s="6"/>
      <c r="AHF36" s="6"/>
      <c r="AHG36" s="6"/>
      <c r="AHH36" s="6"/>
      <c r="AHI36" s="6"/>
      <c r="AHJ36" s="6"/>
      <c r="AHK36" s="6"/>
      <c r="AHL36" s="6"/>
      <c r="AHM36" s="6"/>
      <c r="AHN36" s="6"/>
      <c r="AHO36" s="6"/>
      <c r="AHP36" s="6"/>
      <c r="AHQ36" s="6"/>
      <c r="AHR36" s="6"/>
      <c r="AHS36" s="6"/>
      <c r="AHT36" s="6"/>
      <c r="AHU36" s="6"/>
      <c r="AHV36" s="6"/>
      <c r="AHW36" s="6"/>
      <c r="AHX36" s="6"/>
      <c r="AHY36" s="6"/>
      <c r="AHZ36" s="6"/>
      <c r="AIA36" s="6"/>
      <c r="AIB36" s="6"/>
      <c r="AIC36" s="6"/>
      <c r="AID36" s="6"/>
      <c r="AIE36" s="6"/>
      <c r="AIF36" s="6"/>
      <c r="AIG36" s="6"/>
      <c r="AIH36" s="6"/>
      <c r="AII36" s="6"/>
      <c r="AIJ36" s="6"/>
      <c r="AIK36" s="6"/>
      <c r="AIL36" s="6"/>
      <c r="AIM36" s="6"/>
      <c r="AIN36" s="6"/>
      <c r="AIO36" s="6"/>
      <c r="AIP36" s="6"/>
      <c r="AIQ36" s="6"/>
      <c r="AIR36" s="6"/>
      <c r="AIS36" s="6"/>
      <c r="AIT36" s="6"/>
      <c r="AIU36" s="6"/>
      <c r="AIV36" s="6"/>
      <c r="AIW36" s="6"/>
      <c r="AIX36" s="6"/>
      <c r="AIY36" s="6"/>
      <c r="AIZ36" s="6"/>
      <c r="AJA36" s="6"/>
      <c r="AJB36" s="6"/>
      <c r="AJC36" s="6"/>
      <c r="AJD36" s="6"/>
      <c r="AJE36" s="6"/>
      <c r="AJF36" s="6"/>
      <c r="AJG36" s="6"/>
      <c r="AJH36" s="6"/>
      <c r="AJI36" s="6"/>
      <c r="AJJ36" s="6"/>
      <c r="AJK36" s="6"/>
      <c r="AJL36" s="6"/>
      <c r="AJM36" s="6"/>
      <c r="AJN36" s="6"/>
      <c r="AJO36" s="6"/>
      <c r="AJP36" s="6"/>
      <c r="AJQ36" s="6"/>
      <c r="AJR36" s="6"/>
      <c r="AJS36" s="6"/>
      <c r="AJT36" s="6"/>
      <c r="AJU36" s="6"/>
      <c r="AJV36" s="6"/>
      <c r="AJW36" s="6"/>
      <c r="AJX36" s="6"/>
      <c r="AJY36" s="6"/>
      <c r="AJZ36" s="6"/>
      <c r="AKA36" s="6"/>
      <c r="AKB36" s="6"/>
      <c r="AKC36" s="6"/>
      <c r="AKD36" s="6"/>
      <c r="AKE36" s="6"/>
      <c r="AKF36" s="6"/>
      <c r="AKG36" s="6"/>
      <c r="AKH36" s="6"/>
      <c r="AKI36" s="6"/>
      <c r="AKJ36" s="6"/>
      <c r="AKK36" s="6"/>
      <c r="AKL36" s="6"/>
      <c r="AKM36" s="6"/>
      <c r="AKN36" s="6"/>
      <c r="AKO36" s="6"/>
      <c r="AKP36" s="6"/>
      <c r="AKQ36" s="6"/>
      <c r="AKR36" s="6"/>
      <c r="AKS36" s="6"/>
      <c r="AKT36" s="6"/>
      <c r="AKU36" s="6"/>
      <c r="AKV36" s="6"/>
      <c r="AKW36" s="6"/>
      <c r="AKX36" s="6"/>
      <c r="AKY36" s="6"/>
      <c r="AKZ36" s="6"/>
      <c r="ALA36" s="6"/>
      <c r="ALB36" s="6"/>
      <c r="ALC36" s="6"/>
      <c r="ALD36" s="6"/>
      <c r="ALE36" s="6"/>
      <c r="ALF36" s="6"/>
      <c r="ALG36" s="6"/>
      <c r="ALH36" s="6"/>
      <c r="ALI36" s="6"/>
      <c r="ALJ36" s="6"/>
      <c r="ALK36" s="6"/>
      <c r="ALL36" s="6"/>
      <c r="ALM36" s="6"/>
      <c r="ALN36" s="6"/>
      <c r="ALO36" s="6"/>
      <c r="ALP36" s="6"/>
      <c r="ALQ36" s="6"/>
      <c r="ALR36" s="6"/>
      <c r="ALS36" s="6"/>
      <c r="ALT36" s="6"/>
      <c r="ALU36" s="6"/>
      <c r="ALV36" s="6"/>
      <c r="ALW36" s="6"/>
      <c r="ALX36" s="6"/>
      <c r="ALY36" s="6"/>
      <c r="ALZ36" s="6"/>
      <c r="AMA36" s="6"/>
      <c r="AMB36" s="6"/>
      <c r="AMC36" s="6"/>
      <c r="AMD36" s="6"/>
      <c r="AME36" s="6"/>
      <c r="AMF36" s="6"/>
      <c r="AMG36" s="6"/>
      <c r="AMH36" s="6"/>
      <c r="AMI36" s="6"/>
      <c r="AMJ36" s="6"/>
    </row>
    <row r="37" spans="1:1024" s="24" customFormat="1" ht="187" x14ac:dyDescent="0.2">
      <c r="A37" s="2">
        <v>4454</v>
      </c>
      <c r="B37" s="2" t="s">
        <v>253</v>
      </c>
      <c r="C37" s="2">
        <v>2014</v>
      </c>
      <c r="D37" s="6"/>
      <c r="E37" s="6" t="s">
        <v>381</v>
      </c>
      <c r="F37" s="6" t="s">
        <v>56</v>
      </c>
      <c r="G37" s="6">
        <v>300</v>
      </c>
      <c r="H37" s="6">
        <v>162</v>
      </c>
      <c r="I37" s="27" t="s">
        <v>309</v>
      </c>
      <c r="J37" s="27" t="s">
        <v>310</v>
      </c>
      <c r="K37" s="2" t="s">
        <v>249</v>
      </c>
      <c r="L37" s="2" t="s">
        <v>65</v>
      </c>
      <c r="M37" s="16" t="s">
        <v>66</v>
      </c>
      <c r="N37" s="16" t="s">
        <v>66</v>
      </c>
      <c r="O37" s="17" t="s">
        <v>53</v>
      </c>
      <c r="P37" s="17" t="s">
        <v>53</v>
      </c>
      <c r="Q37" s="2"/>
      <c r="R37" s="16" t="s">
        <v>66</v>
      </c>
      <c r="S37" s="16" t="s">
        <v>95</v>
      </c>
      <c r="T37" s="16" t="s">
        <v>95</v>
      </c>
      <c r="U37" s="17" t="s">
        <v>53</v>
      </c>
      <c r="V37" s="17" t="s">
        <v>53</v>
      </c>
      <c r="W37" s="2"/>
      <c r="X37" s="16" t="s">
        <v>66</v>
      </c>
      <c r="Y37" s="16" t="s">
        <v>66</v>
      </c>
      <c r="Z37" s="16" t="s">
        <v>66</v>
      </c>
      <c r="AA37" s="16" t="s">
        <v>66</v>
      </c>
      <c r="AB37" s="16" t="s">
        <v>66</v>
      </c>
      <c r="AC37" s="16" t="s">
        <v>66</v>
      </c>
      <c r="AD37" s="17" t="s">
        <v>53</v>
      </c>
      <c r="AE37" s="17" t="s">
        <v>53</v>
      </c>
      <c r="AF37" s="2"/>
      <c r="AG37" s="16" t="s">
        <v>66</v>
      </c>
      <c r="AH37" s="16" t="s">
        <v>66</v>
      </c>
      <c r="AI37" s="16" t="s">
        <v>66</v>
      </c>
      <c r="AJ37" s="16" t="s">
        <v>70</v>
      </c>
      <c r="AK37" s="16" t="s">
        <v>67</v>
      </c>
      <c r="AL37" s="16" t="s">
        <v>67</v>
      </c>
      <c r="AM37" s="16" t="s">
        <v>66</v>
      </c>
      <c r="AN37" s="16" t="s">
        <v>67</v>
      </c>
      <c r="AO37" s="16" t="s">
        <v>66</v>
      </c>
      <c r="AP37" s="17" t="s">
        <v>53</v>
      </c>
      <c r="AQ37" s="2"/>
      <c r="AR37" s="18" t="s">
        <v>74</v>
      </c>
      <c r="AS37" s="2"/>
      <c r="AT37" s="18" t="s">
        <v>67</v>
      </c>
      <c r="AU37" s="18" t="s">
        <v>95</v>
      </c>
      <c r="AV37" s="19" t="s">
        <v>53</v>
      </c>
      <c r="AW37" s="2"/>
      <c r="AX37" s="20" t="s">
        <v>77</v>
      </c>
      <c r="AY37" s="2"/>
      <c r="AZ37" s="20" t="s">
        <v>77</v>
      </c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6"/>
      <c r="DD37" s="6"/>
      <c r="DE37" s="6"/>
      <c r="DF37" s="6"/>
      <c r="DG37" s="6"/>
      <c r="DH37" s="6"/>
      <c r="DI37" s="6"/>
      <c r="DJ37" s="6"/>
      <c r="DK37" s="6"/>
      <c r="DL37" s="6"/>
      <c r="DM37" s="6"/>
      <c r="DN37" s="6"/>
      <c r="DO37" s="6"/>
      <c r="DP37" s="6"/>
      <c r="DQ37" s="6"/>
      <c r="DR37" s="6"/>
      <c r="DS37" s="6"/>
      <c r="DT37" s="6"/>
      <c r="DU37" s="6"/>
      <c r="DV37" s="6"/>
      <c r="DW37" s="6"/>
      <c r="DX37" s="6"/>
      <c r="DY37" s="6"/>
      <c r="DZ37" s="6"/>
      <c r="EA37" s="6"/>
      <c r="EB37" s="6"/>
      <c r="EC37" s="6"/>
      <c r="ED37" s="6"/>
      <c r="EE37" s="6"/>
      <c r="EF37" s="6"/>
      <c r="EG37" s="6"/>
      <c r="EH37" s="6"/>
      <c r="EI37" s="6"/>
      <c r="EJ37" s="6"/>
      <c r="EK37" s="6"/>
      <c r="EL37" s="6"/>
      <c r="EM37" s="6"/>
      <c r="EN37" s="6"/>
      <c r="EO37" s="6"/>
      <c r="EP37" s="6"/>
      <c r="EQ37" s="6"/>
      <c r="ER37" s="6"/>
      <c r="ES37" s="6"/>
      <c r="ET37" s="6"/>
      <c r="EU37" s="6"/>
      <c r="EV37" s="6"/>
      <c r="EW37" s="6"/>
      <c r="EX37" s="6"/>
      <c r="EY37" s="6"/>
      <c r="EZ37" s="6"/>
      <c r="FA37" s="6"/>
      <c r="FB37" s="6"/>
      <c r="FC37" s="6"/>
      <c r="FD37" s="6"/>
      <c r="FE37" s="6"/>
      <c r="FF37" s="6"/>
      <c r="FG37" s="6"/>
      <c r="FH37" s="6"/>
      <c r="FI37" s="6"/>
      <c r="FJ37" s="6"/>
      <c r="FK37" s="6"/>
      <c r="FL37" s="6"/>
      <c r="FM37" s="6"/>
      <c r="FN37" s="6"/>
      <c r="FO37" s="6"/>
      <c r="FP37" s="6"/>
      <c r="FQ37" s="6"/>
      <c r="FR37" s="6"/>
      <c r="FS37" s="6"/>
      <c r="FT37" s="6"/>
      <c r="FU37" s="6"/>
      <c r="FV37" s="6"/>
      <c r="FW37" s="6"/>
      <c r="FX37" s="6"/>
      <c r="FY37" s="6"/>
      <c r="FZ37" s="6"/>
      <c r="GA37" s="6"/>
      <c r="GB37" s="6"/>
      <c r="GC37" s="6"/>
      <c r="GD37" s="6"/>
      <c r="GE37" s="6"/>
      <c r="GF37" s="6"/>
      <c r="GG37" s="6"/>
      <c r="GH37" s="6"/>
      <c r="GI37" s="6"/>
      <c r="GJ37" s="6"/>
      <c r="GK37" s="6"/>
      <c r="GL37" s="6"/>
      <c r="GM37" s="6"/>
      <c r="GN37" s="6"/>
      <c r="GO37" s="6"/>
      <c r="GP37" s="6"/>
      <c r="GQ37" s="6"/>
      <c r="GR37" s="6"/>
      <c r="GS37" s="6"/>
      <c r="GT37" s="6"/>
      <c r="GU37" s="6"/>
      <c r="GV37" s="6"/>
      <c r="GW37" s="6"/>
      <c r="GX37" s="6"/>
      <c r="GY37" s="6"/>
      <c r="GZ37" s="6"/>
      <c r="HA37" s="6"/>
      <c r="HB37" s="6"/>
      <c r="HC37" s="6"/>
      <c r="HD37" s="6"/>
      <c r="HE37" s="6"/>
      <c r="HF37" s="6"/>
      <c r="HG37" s="6"/>
      <c r="HH37" s="6"/>
      <c r="HI37" s="6"/>
      <c r="HJ37" s="6"/>
      <c r="HK37" s="6"/>
      <c r="HL37" s="6"/>
      <c r="HM37" s="6"/>
      <c r="HN37" s="6"/>
      <c r="HO37" s="6"/>
      <c r="HP37" s="6"/>
      <c r="HQ37" s="6"/>
      <c r="HR37" s="6"/>
      <c r="HS37" s="6"/>
      <c r="HT37" s="6"/>
      <c r="HU37" s="6"/>
      <c r="HV37" s="6"/>
      <c r="HW37" s="6"/>
      <c r="HX37" s="6"/>
      <c r="HY37" s="6"/>
      <c r="HZ37" s="6"/>
      <c r="IA37" s="6"/>
      <c r="IB37" s="6"/>
      <c r="IC37" s="6"/>
      <c r="ID37" s="6"/>
      <c r="IE37" s="6"/>
      <c r="IF37" s="6"/>
      <c r="IG37" s="6"/>
      <c r="IH37" s="6"/>
      <c r="II37" s="6"/>
      <c r="IJ37" s="6"/>
      <c r="IK37" s="6"/>
      <c r="IL37" s="6"/>
      <c r="IM37" s="6"/>
      <c r="IN37" s="6"/>
      <c r="IO37" s="6"/>
      <c r="IP37" s="6"/>
      <c r="IQ37" s="6"/>
      <c r="IR37" s="6"/>
      <c r="IS37" s="6"/>
      <c r="IT37" s="6"/>
      <c r="IU37" s="6"/>
      <c r="IV37" s="6"/>
      <c r="IW37" s="6"/>
      <c r="IX37" s="6"/>
      <c r="IY37" s="6"/>
      <c r="IZ37" s="6"/>
      <c r="JA37" s="6"/>
      <c r="JB37" s="6"/>
      <c r="JC37" s="6"/>
      <c r="JD37" s="6"/>
      <c r="JE37" s="6"/>
      <c r="JF37" s="6"/>
      <c r="JG37" s="6"/>
      <c r="JH37" s="6"/>
      <c r="JI37" s="6"/>
      <c r="JJ37" s="6"/>
      <c r="JK37" s="6"/>
      <c r="JL37" s="6"/>
      <c r="JM37" s="6"/>
      <c r="JN37" s="6"/>
      <c r="JO37" s="6"/>
      <c r="JP37" s="6"/>
      <c r="JQ37" s="6"/>
      <c r="JR37" s="6"/>
      <c r="JS37" s="6"/>
      <c r="JT37" s="6"/>
      <c r="JU37" s="6"/>
      <c r="JV37" s="6"/>
      <c r="JW37" s="6"/>
      <c r="JX37" s="6"/>
      <c r="JY37" s="6"/>
      <c r="JZ37" s="6"/>
      <c r="KA37" s="6"/>
      <c r="KB37" s="6"/>
      <c r="KC37" s="6"/>
      <c r="KD37" s="6"/>
      <c r="KE37" s="6"/>
      <c r="KF37" s="6"/>
      <c r="KG37" s="6"/>
      <c r="KH37" s="6"/>
      <c r="KI37" s="6"/>
      <c r="KJ37" s="6"/>
      <c r="KK37" s="6"/>
      <c r="KL37" s="6"/>
      <c r="KM37" s="6"/>
      <c r="KN37" s="6"/>
      <c r="KO37" s="6"/>
      <c r="KP37" s="6"/>
      <c r="KQ37" s="6"/>
      <c r="KR37" s="6"/>
      <c r="KS37" s="6"/>
      <c r="KT37" s="6"/>
      <c r="KU37" s="6"/>
      <c r="KV37" s="6"/>
      <c r="KW37" s="6"/>
      <c r="KX37" s="6"/>
      <c r="KY37" s="6"/>
      <c r="KZ37" s="6"/>
      <c r="LA37" s="6"/>
      <c r="LB37" s="6"/>
      <c r="LC37" s="6"/>
      <c r="LD37" s="6"/>
      <c r="LE37" s="6"/>
      <c r="LF37" s="6"/>
      <c r="LG37" s="6"/>
      <c r="LH37" s="6"/>
      <c r="LI37" s="6"/>
      <c r="LJ37" s="6"/>
      <c r="LK37" s="6"/>
      <c r="LL37" s="6"/>
      <c r="LM37" s="6"/>
      <c r="LN37" s="6"/>
      <c r="LO37" s="6"/>
      <c r="LP37" s="6"/>
      <c r="LQ37" s="6"/>
      <c r="LR37" s="6"/>
      <c r="LS37" s="6"/>
      <c r="LT37" s="6"/>
      <c r="LU37" s="6"/>
      <c r="LV37" s="6"/>
      <c r="LW37" s="6"/>
      <c r="LX37" s="6"/>
      <c r="LY37" s="6"/>
      <c r="LZ37" s="6"/>
      <c r="MA37" s="6"/>
      <c r="MB37" s="6"/>
      <c r="MC37" s="6"/>
      <c r="MD37" s="6"/>
      <c r="ME37" s="6"/>
      <c r="MF37" s="6"/>
      <c r="MG37" s="6"/>
      <c r="MH37" s="6"/>
      <c r="MI37" s="6"/>
      <c r="MJ37" s="6"/>
      <c r="MK37" s="6"/>
      <c r="ML37" s="6"/>
      <c r="MM37" s="6"/>
      <c r="MN37" s="6"/>
      <c r="MO37" s="6"/>
      <c r="MP37" s="6"/>
      <c r="MQ37" s="6"/>
      <c r="MR37" s="6"/>
      <c r="MS37" s="6"/>
      <c r="MT37" s="6"/>
      <c r="MU37" s="6"/>
      <c r="MV37" s="6"/>
      <c r="MW37" s="6"/>
      <c r="MX37" s="6"/>
      <c r="MY37" s="6"/>
      <c r="MZ37" s="6"/>
      <c r="NA37" s="6"/>
      <c r="NB37" s="6"/>
      <c r="NC37" s="6"/>
      <c r="ND37" s="6"/>
      <c r="NE37" s="6"/>
      <c r="NF37" s="6"/>
      <c r="NG37" s="6"/>
      <c r="NH37" s="6"/>
      <c r="NI37" s="6"/>
      <c r="NJ37" s="6"/>
      <c r="NK37" s="6"/>
      <c r="NL37" s="6"/>
      <c r="NM37" s="6"/>
      <c r="NN37" s="6"/>
      <c r="NO37" s="6"/>
      <c r="NP37" s="6"/>
      <c r="NQ37" s="6"/>
      <c r="NR37" s="6"/>
      <c r="NS37" s="6"/>
      <c r="NT37" s="6"/>
      <c r="NU37" s="6"/>
      <c r="NV37" s="6"/>
      <c r="NW37" s="6"/>
      <c r="NX37" s="6"/>
      <c r="NY37" s="6"/>
      <c r="NZ37" s="6"/>
      <c r="OA37" s="6"/>
      <c r="OB37" s="6"/>
      <c r="OC37" s="6"/>
      <c r="OD37" s="6"/>
      <c r="OE37" s="6"/>
      <c r="OF37" s="6"/>
      <c r="OG37" s="6"/>
      <c r="OH37" s="6"/>
      <c r="OI37" s="6"/>
      <c r="OJ37" s="6"/>
      <c r="OK37" s="6"/>
      <c r="OL37" s="6"/>
      <c r="OM37" s="6"/>
      <c r="ON37" s="6"/>
      <c r="OO37" s="6"/>
      <c r="OP37" s="6"/>
      <c r="OQ37" s="6"/>
      <c r="OR37" s="6"/>
      <c r="OS37" s="6"/>
      <c r="OT37" s="6"/>
      <c r="OU37" s="6"/>
      <c r="OV37" s="6"/>
      <c r="OW37" s="6"/>
      <c r="OX37" s="6"/>
      <c r="OY37" s="6"/>
      <c r="OZ37" s="6"/>
      <c r="PA37" s="6"/>
      <c r="PB37" s="6"/>
      <c r="PC37" s="6"/>
      <c r="PD37" s="6"/>
      <c r="PE37" s="6"/>
      <c r="PF37" s="6"/>
      <c r="PG37" s="6"/>
      <c r="PH37" s="6"/>
      <c r="PI37" s="6"/>
      <c r="PJ37" s="6"/>
      <c r="PK37" s="6"/>
      <c r="PL37" s="6"/>
      <c r="PM37" s="6"/>
      <c r="PN37" s="6"/>
      <c r="PO37" s="6"/>
      <c r="PP37" s="6"/>
      <c r="PQ37" s="6"/>
      <c r="PR37" s="6"/>
      <c r="PS37" s="6"/>
      <c r="PT37" s="6"/>
      <c r="PU37" s="6"/>
      <c r="PV37" s="6"/>
      <c r="PW37" s="6"/>
      <c r="PX37" s="6"/>
      <c r="PY37" s="6"/>
      <c r="PZ37" s="6"/>
      <c r="QA37" s="6"/>
      <c r="QB37" s="6"/>
      <c r="QC37" s="6"/>
      <c r="QD37" s="6"/>
      <c r="QE37" s="6"/>
      <c r="QF37" s="6"/>
      <c r="QG37" s="6"/>
      <c r="QH37" s="6"/>
      <c r="QI37" s="6"/>
      <c r="QJ37" s="6"/>
      <c r="QK37" s="6"/>
      <c r="QL37" s="6"/>
      <c r="QM37" s="6"/>
      <c r="QN37" s="6"/>
      <c r="QO37" s="6"/>
      <c r="QP37" s="6"/>
      <c r="QQ37" s="6"/>
      <c r="QR37" s="6"/>
      <c r="QS37" s="6"/>
      <c r="QT37" s="6"/>
      <c r="QU37" s="6"/>
      <c r="QV37" s="6"/>
      <c r="QW37" s="6"/>
      <c r="QX37" s="6"/>
      <c r="QY37" s="6"/>
      <c r="QZ37" s="6"/>
      <c r="RA37" s="6"/>
      <c r="RB37" s="6"/>
      <c r="RC37" s="6"/>
      <c r="RD37" s="6"/>
      <c r="RE37" s="6"/>
      <c r="RF37" s="6"/>
      <c r="RG37" s="6"/>
      <c r="RH37" s="6"/>
      <c r="RI37" s="6"/>
      <c r="RJ37" s="6"/>
      <c r="RK37" s="6"/>
      <c r="RL37" s="6"/>
      <c r="RM37" s="6"/>
      <c r="RN37" s="6"/>
      <c r="RO37" s="6"/>
      <c r="RP37" s="6"/>
      <c r="RQ37" s="6"/>
      <c r="RR37" s="6"/>
      <c r="RS37" s="6"/>
      <c r="RT37" s="6"/>
      <c r="RU37" s="6"/>
      <c r="RV37" s="6"/>
      <c r="RW37" s="6"/>
      <c r="RX37" s="6"/>
      <c r="RY37" s="6"/>
      <c r="RZ37" s="6"/>
      <c r="SA37" s="6"/>
      <c r="SB37" s="6"/>
      <c r="SC37" s="6"/>
      <c r="SD37" s="6"/>
      <c r="SE37" s="6"/>
      <c r="SF37" s="6"/>
      <c r="SG37" s="6"/>
      <c r="SH37" s="6"/>
      <c r="SI37" s="6"/>
      <c r="SJ37" s="6"/>
      <c r="SK37" s="6"/>
      <c r="SL37" s="6"/>
      <c r="SM37" s="6"/>
      <c r="SN37" s="6"/>
      <c r="SO37" s="6"/>
      <c r="SP37" s="6"/>
      <c r="SQ37" s="6"/>
      <c r="SR37" s="6"/>
      <c r="SS37" s="6"/>
      <c r="ST37" s="6"/>
      <c r="SU37" s="6"/>
      <c r="SV37" s="6"/>
      <c r="SW37" s="6"/>
      <c r="SX37" s="6"/>
      <c r="SY37" s="6"/>
      <c r="SZ37" s="6"/>
      <c r="TA37" s="6"/>
      <c r="TB37" s="6"/>
      <c r="TC37" s="6"/>
      <c r="TD37" s="6"/>
      <c r="TE37" s="6"/>
      <c r="TF37" s="6"/>
      <c r="TG37" s="6"/>
      <c r="TH37" s="6"/>
      <c r="TI37" s="6"/>
      <c r="TJ37" s="6"/>
      <c r="TK37" s="6"/>
      <c r="TL37" s="6"/>
      <c r="TM37" s="6"/>
      <c r="TN37" s="6"/>
      <c r="TO37" s="6"/>
      <c r="TP37" s="6"/>
      <c r="TQ37" s="6"/>
      <c r="TR37" s="6"/>
      <c r="TS37" s="6"/>
      <c r="TT37" s="6"/>
      <c r="TU37" s="6"/>
      <c r="TV37" s="6"/>
      <c r="TW37" s="6"/>
      <c r="TX37" s="6"/>
      <c r="TY37" s="6"/>
      <c r="TZ37" s="6"/>
      <c r="UA37" s="6"/>
      <c r="UB37" s="6"/>
      <c r="UC37" s="6"/>
      <c r="UD37" s="6"/>
      <c r="UE37" s="6"/>
      <c r="UF37" s="6"/>
      <c r="UG37" s="6"/>
      <c r="UH37" s="6"/>
      <c r="UI37" s="6"/>
      <c r="UJ37" s="6"/>
      <c r="UK37" s="6"/>
      <c r="UL37" s="6"/>
      <c r="UM37" s="6"/>
      <c r="UN37" s="6"/>
      <c r="UO37" s="6"/>
      <c r="UP37" s="6"/>
      <c r="UQ37" s="6"/>
      <c r="UR37" s="6"/>
      <c r="US37" s="6"/>
      <c r="UT37" s="6"/>
      <c r="UU37" s="6"/>
      <c r="UV37" s="6"/>
      <c r="UW37" s="6"/>
      <c r="UX37" s="6"/>
      <c r="UY37" s="6"/>
      <c r="UZ37" s="6"/>
      <c r="VA37" s="6"/>
      <c r="VB37" s="6"/>
      <c r="VC37" s="6"/>
      <c r="VD37" s="6"/>
      <c r="VE37" s="6"/>
      <c r="VF37" s="6"/>
      <c r="VG37" s="6"/>
      <c r="VH37" s="6"/>
      <c r="VI37" s="6"/>
      <c r="VJ37" s="6"/>
      <c r="VK37" s="6"/>
      <c r="VL37" s="6"/>
      <c r="VM37" s="6"/>
      <c r="VN37" s="6"/>
      <c r="VO37" s="6"/>
      <c r="VP37" s="6"/>
      <c r="VQ37" s="6"/>
      <c r="VR37" s="6"/>
      <c r="VS37" s="6"/>
      <c r="VT37" s="6"/>
      <c r="VU37" s="6"/>
      <c r="VV37" s="6"/>
      <c r="VW37" s="6"/>
      <c r="VX37" s="6"/>
      <c r="VY37" s="6"/>
      <c r="VZ37" s="6"/>
      <c r="WA37" s="6"/>
      <c r="WB37" s="6"/>
      <c r="WC37" s="6"/>
      <c r="WD37" s="6"/>
      <c r="WE37" s="6"/>
      <c r="WF37" s="6"/>
      <c r="WG37" s="6"/>
      <c r="WH37" s="6"/>
      <c r="WI37" s="6"/>
      <c r="WJ37" s="6"/>
      <c r="WK37" s="6"/>
      <c r="WL37" s="6"/>
      <c r="WM37" s="6"/>
      <c r="WN37" s="6"/>
      <c r="WO37" s="6"/>
      <c r="WP37" s="6"/>
      <c r="WQ37" s="6"/>
      <c r="WR37" s="6"/>
      <c r="WS37" s="6"/>
      <c r="WT37" s="6"/>
      <c r="WU37" s="6"/>
      <c r="WV37" s="6"/>
      <c r="WW37" s="6"/>
      <c r="WX37" s="6"/>
      <c r="WY37" s="6"/>
      <c r="WZ37" s="6"/>
      <c r="XA37" s="6"/>
      <c r="XB37" s="6"/>
      <c r="XC37" s="6"/>
      <c r="XD37" s="6"/>
      <c r="XE37" s="6"/>
      <c r="XF37" s="6"/>
      <c r="XG37" s="6"/>
      <c r="XH37" s="6"/>
      <c r="XI37" s="6"/>
      <c r="XJ37" s="6"/>
      <c r="XK37" s="6"/>
      <c r="XL37" s="6"/>
      <c r="XM37" s="6"/>
      <c r="XN37" s="6"/>
      <c r="XO37" s="6"/>
      <c r="XP37" s="6"/>
      <c r="XQ37" s="6"/>
      <c r="XR37" s="6"/>
      <c r="XS37" s="6"/>
      <c r="XT37" s="6"/>
      <c r="XU37" s="6"/>
      <c r="XV37" s="6"/>
      <c r="XW37" s="6"/>
      <c r="XX37" s="6"/>
      <c r="XY37" s="6"/>
      <c r="XZ37" s="6"/>
      <c r="YA37" s="6"/>
      <c r="YB37" s="6"/>
      <c r="YC37" s="6"/>
      <c r="YD37" s="6"/>
      <c r="YE37" s="6"/>
      <c r="YF37" s="6"/>
      <c r="YG37" s="6"/>
      <c r="YH37" s="6"/>
      <c r="YI37" s="6"/>
      <c r="YJ37" s="6"/>
      <c r="YK37" s="6"/>
      <c r="YL37" s="6"/>
      <c r="YM37" s="6"/>
      <c r="YN37" s="6"/>
      <c r="YO37" s="6"/>
      <c r="YP37" s="6"/>
      <c r="YQ37" s="6"/>
      <c r="YR37" s="6"/>
      <c r="YS37" s="6"/>
      <c r="YT37" s="6"/>
      <c r="YU37" s="6"/>
      <c r="YV37" s="6"/>
      <c r="YW37" s="6"/>
      <c r="YX37" s="6"/>
      <c r="YY37" s="6"/>
      <c r="YZ37" s="6"/>
      <c r="ZA37" s="6"/>
      <c r="ZB37" s="6"/>
      <c r="ZC37" s="6"/>
      <c r="ZD37" s="6"/>
      <c r="ZE37" s="6"/>
      <c r="ZF37" s="6"/>
      <c r="ZG37" s="6"/>
      <c r="ZH37" s="6"/>
      <c r="ZI37" s="6"/>
      <c r="ZJ37" s="6"/>
      <c r="ZK37" s="6"/>
      <c r="ZL37" s="6"/>
      <c r="ZM37" s="6"/>
      <c r="ZN37" s="6"/>
      <c r="ZO37" s="6"/>
      <c r="ZP37" s="6"/>
      <c r="ZQ37" s="6"/>
      <c r="ZR37" s="6"/>
      <c r="ZS37" s="6"/>
      <c r="ZT37" s="6"/>
      <c r="ZU37" s="6"/>
      <c r="ZV37" s="6"/>
      <c r="ZW37" s="6"/>
      <c r="ZX37" s="6"/>
      <c r="ZY37" s="6"/>
      <c r="ZZ37" s="6"/>
      <c r="AAA37" s="6"/>
      <c r="AAB37" s="6"/>
      <c r="AAC37" s="6"/>
      <c r="AAD37" s="6"/>
      <c r="AAE37" s="6"/>
      <c r="AAF37" s="6"/>
      <c r="AAG37" s="6"/>
      <c r="AAH37" s="6"/>
      <c r="AAI37" s="6"/>
      <c r="AAJ37" s="6"/>
      <c r="AAK37" s="6"/>
      <c r="AAL37" s="6"/>
      <c r="AAM37" s="6"/>
      <c r="AAN37" s="6"/>
      <c r="AAO37" s="6"/>
      <c r="AAP37" s="6"/>
      <c r="AAQ37" s="6"/>
      <c r="AAR37" s="6"/>
      <c r="AAS37" s="6"/>
      <c r="AAT37" s="6"/>
      <c r="AAU37" s="6"/>
      <c r="AAV37" s="6"/>
      <c r="AAW37" s="6"/>
      <c r="AAX37" s="6"/>
      <c r="AAY37" s="6"/>
      <c r="AAZ37" s="6"/>
      <c r="ABA37" s="6"/>
      <c r="ABB37" s="6"/>
      <c r="ABC37" s="6"/>
      <c r="ABD37" s="6"/>
      <c r="ABE37" s="6"/>
      <c r="ABF37" s="6"/>
      <c r="ABG37" s="6"/>
      <c r="ABH37" s="6"/>
      <c r="ABI37" s="6"/>
      <c r="ABJ37" s="6"/>
      <c r="ABK37" s="6"/>
      <c r="ABL37" s="6"/>
      <c r="ABM37" s="6"/>
      <c r="ABN37" s="6"/>
      <c r="ABO37" s="6"/>
      <c r="ABP37" s="6"/>
      <c r="ABQ37" s="6"/>
      <c r="ABR37" s="6"/>
      <c r="ABS37" s="6"/>
      <c r="ABT37" s="6"/>
      <c r="ABU37" s="6"/>
      <c r="ABV37" s="6"/>
      <c r="ABW37" s="6"/>
      <c r="ABX37" s="6"/>
      <c r="ABY37" s="6"/>
      <c r="ABZ37" s="6"/>
      <c r="ACA37" s="6"/>
      <c r="ACB37" s="6"/>
      <c r="ACC37" s="6"/>
      <c r="ACD37" s="6"/>
      <c r="ACE37" s="6"/>
      <c r="ACF37" s="6"/>
      <c r="ACG37" s="6"/>
      <c r="ACH37" s="6"/>
      <c r="ACI37" s="6"/>
      <c r="ACJ37" s="6"/>
      <c r="ACK37" s="6"/>
      <c r="ACL37" s="6"/>
      <c r="ACM37" s="6"/>
      <c r="ACN37" s="6"/>
      <c r="ACO37" s="6"/>
      <c r="ACP37" s="6"/>
      <c r="ACQ37" s="6"/>
      <c r="ACR37" s="6"/>
      <c r="ACS37" s="6"/>
      <c r="ACT37" s="6"/>
      <c r="ACU37" s="6"/>
      <c r="ACV37" s="6"/>
      <c r="ACW37" s="6"/>
      <c r="ACX37" s="6"/>
      <c r="ACY37" s="6"/>
      <c r="ACZ37" s="6"/>
      <c r="ADA37" s="6"/>
      <c r="ADB37" s="6"/>
      <c r="ADC37" s="6"/>
      <c r="ADD37" s="6"/>
      <c r="ADE37" s="6"/>
      <c r="ADF37" s="6"/>
      <c r="ADG37" s="6"/>
      <c r="ADH37" s="6"/>
      <c r="ADI37" s="6"/>
      <c r="ADJ37" s="6"/>
      <c r="ADK37" s="6"/>
      <c r="ADL37" s="6"/>
      <c r="ADM37" s="6"/>
      <c r="ADN37" s="6"/>
      <c r="ADO37" s="6"/>
      <c r="ADP37" s="6"/>
      <c r="ADQ37" s="6"/>
      <c r="ADR37" s="6"/>
      <c r="ADS37" s="6"/>
      <c r="ADT37" s="6"/>
      <c r="ADU37" s="6"/>
      <c r="ADV37" s="6"/>
      <c r="ADW37" s="6"/>
      <c r="ADX37" s="6"/>
      <c r="ADY37" s="6"/>
      <c r="ADZ37" s="6"/>
      <c r="AEA37" s="6"/>
      <c r="AEB37" s="6"/>
      <c r="AEC37" s="6"/>
      <c r="AED37" s="6"/>
      <c r="AEE37" s="6"/>
      <c r="AEF37" s="6"/>
      <c r="AEG37" s="6"/>
      <c r="AEH37" s="6"/>
      <c r="AEI37" s="6"/>
      <c r="AEJ37" s="6"/>
      <c r="AEK37" s="6"/>
      <c r="AEL37" s="6"/>
      <c r="AEM37" s="6"/>
      <c r="AEN37" s="6"/>
      <c r="AEO37" s="6"/>
      <c r="AEP37" s="6"/>
      <c r="AEQ37" s="6"/>
      <c r="AER37" s="6"/>
      <c r="AES37" s="6"/>
      <c r="AET37" s="6"/>
      <c r="AEU37" s="6"/>
      <c r="AEV37" s="6"/>
      <c r="AEW37" s="6"/>
      <c r="AEX37" s="6"/>
      <c r="AEY37" s="6"/>
      <c r="AEZ37" s="6"/>
      <c r="AFA37" s="6"/>
      <c r="AFB37" s="6"/>
      <c r="AFC37" s="6"/>
      <c r="AFD37" s="6"/>
      <c r="AFE37" s="6"/>
      <c r="AFF37" s="6"/>
      <c r="AFG37" s="6"/>
      <c r="AFH37" s="6"/>
      <c r="AFI37" s="6"/>
      <c r="AFJ37" s="6"/>
      <c r="AFK37" s="6"/>
      <c r="AFL37" s="6"/>
      <c r="AFM37" s="6"/>
      <c r="AFN37" s="6"/>
      <c r="AFO37" s="6"/>
      <c r="AFP37" s="6"/>
      <c r="AFQ37" s="6"/>
      <c r="AFR37" s="6"/>
      <c r="AFS37" s="6"/>
      <c r="AFT37" s="6"/>
      <c r="AFU37" s="6"/>
      <c r="AFV37" s="6"/>
      <c r="AFW37" s="6"/>
      <c r="AFX37" s="6"/>
      <c r="AFY37" s="6"/>
      <c r="AFZ37" s="6"/>
      <c r="AGA37" s="6"/>
      <c r="AGB37" s="6"/>
      <c r="AGC37" s="6"/>
      <c r="AGD37" s="6"/>
      <c r="AGE37" s="6"/>
      <c r="AGF37" s="6"/>
      <c r="AGG37" s="6"/>
      <c r="AGH37" s="6"/>
      <c r="AGI37" s="6"/>
      <c r="AGJ37" s="6"/>
      <c r="AGK37" s="6"/>
      <c r="AGL37" s="6"/>
      <c r="AGM37" s="6"/>
      <c r="AGN37" s="6"/>
      <c r="AGO37" s="6"/>
      <c r="AGP37" s="6"/>
      <c r="AGQ37" s="6"/>
      <c r="AGR37" s="6"/>
      <c r="AGS37" s="6"/>
      <c r="AGT37" s="6"/>
      <c r="AGU37" s="6"/>
      <c r="AGV37" s="6"/>
      <c r="AGW37" s="6"/>
      <c r="AGX37" s="6"/>
      <c r="AGY37" s="6"/>
      <c r="AGZ37" s="6"/>
      <c r="AHA37" s="6"/>
      <c r="AHB37" s="6"/>
      <c r="AHC37" s="6"/>
      <c r="AHD37" s="6"/>
      <c r="AHE37" s="6"/>
      <c r="AHF37" s="6"/>
      <c r="AHG37" s="6"/>
      <c r="AHH37" s="6"/>
      <c r="AHI37" s="6"/>
      <c r="AHJ37" s="6"/>
      <c r="AHK37" s="6"/>
      <c r="AHL37" s="6"/>
      <c r="AHM37" s="6"/>
      <c r="AHN37" s="6"/>
      <c r="AHO37" s="6"/>
      <c r="AHP37" s="6"/>
      <c r="AHQ37" s="6"/>
      <c r="AHR37" s="6"/>
      <c r="AHS37" s="6"/>
      <c r="AHT37" s="6"/>
      <c r="AHU37" s="6"/>
      <c r="AHV37" s="6"/>
      <c r="AHW37" s="6"/>
      <c r="AHX37" s="6"/>
      <c r="AHY37" s="6"/>
      <c r="AHZ37" s="6"/>
      <c r="AIA37" s="6"/>
      <c r="AIB37" s="6"/>
      <c r="AIC37" s="6"/>
      <c r="AID37" s="6"/>
      <c r="AIE37" s="6"/>
      <c r="AIF37" s="6"/>
      <c r="AIG37" s="6"/>
      <c r="AIH37" s="6"/>
      <c r="AII37" s="6"/>
      <c r="AIJ37" s="6"/>
      <c r="AIK37" s="6"/>
      <c r="AIL37" s="6"/>
      <c r="AIM37" s="6"/>
      <c r="AIN37" s="6"/>
      <c r="AIO37" s="6"/>
      <c r="AIP37" s="6"/>
      <c r="AIQ37" s="6"/>
      <c r="AIR37" s="6"/>
      <c r="AIS37" s="6"/>
      <c r="AIT37" s="6"/>
      <c r="AIU37" s="6"/>
      <c r="AIV37" s="6"/>
      <c r="AIW37" s="6"/>
      <c r="AIX37" s="6"/>
      <c r="AIY37" s="6"/>
      <c r="AIZ37" s="6"/>
      <c r="AJA37" s="6"/>
      <c r="AJB37" s="6"/>
      <c r="AJC37" s="6"/>
      <c r="AJD37" s="6"/>
      <c r="AJE37" s="6"/>
      <c r="AJF37" s="6"/>
      <c r="AJG37" s="6"/>
      <c r="AJH37" s="6"/>
      <c r="AJI37" s="6"/>
      <c r="AJJ37" s="6"/>
      <c r="AJK37" s="6"/>
      <c r="AJL37" s="6"/>
      <c r="AJM37" s="6"/>
      <c r="AJN37" s="6"/>
      <c r="AJO37" s="6"/>
      <c r="AJP37" s="6"/>
      <c r="AJQ37" s="6"/>
      <c r="AJR37" s="6"/>
      <c r="AJS37" s="6"/>
      <c r="AJT37" s="6"/>
      <c r="AJU37" s="6"/>
      <c r="AJV37" s="6"/>
      <c r="AJW37" s="6"/>
      <c r="AJX37" s="6"/>
      <c r="AJY37" s="6"/>
      <c r="AJZ37" s="6"/>
      <c r="AKA37" s="6"/>
      <c r="AKB37" s="6"/>
      <c r="AKC37" s="6"/>
      <c r="AKD37" s="6"/>
      <c r="AKE37" s="6"/>
      <c r="AKF37" s="6"/>
      <c r="AKG37" s="6"/>
      <c r="AKH37" s="6"/>
      <c r="AKI37" s="6"/>
      <c r="AKJ37" s="6"/>
      <c r="AKK37" s="6"/>
      <c r="AKL37" s="6"/>
      <c r="AKM37" s="6"/>
      <c r="AKN37" s="6"/>
      <c r="AKO37" s="6"/>
      <c r="AKP37" s="6"/>
      <c r="AKQ37" s="6"/>
      <c r="AKR37" s="6"/>
      <c r="AKS37" s="6"/>
      <c r="AKT37" s="6"/>
      <c r="AKU37" s="6"/>
      <c r="AKV37" s="6"/>
      <c r="AKW37" s="6"/>
      <c r="AKX37" s="6"/>
      <c r="AKY37" s="6"/>
      <c r="AKZ37" s="6"/>
      <c r="ALA37" s="6"/>
      <c r="ALB37" s="6"/>
      <c r="ALC37" s="6"/>
      <c r="ALD37" s="6"/>
      <c r="ALE37" s="6"/>
      <c r="ALF37" s="6"/>
      <c r="ALG37" s="6"/>
      <c r="ALH37" s="6"/>
      <c r="ALI37" s="6"/>
      <c r="ALJ37" s="6"/>
      <c r="ALK37" s="6"/>
      <c r="ALL37" s="6"/>
      <c r="ALM37" s="6"/>
      <c r="ALN37" s="6"/>
      <c r="ALO37" s="6"/>
      <c r="ALP37" s="6"/>
      <c r="ALQ37" s="6"/>
      <c r="ALR37" s="6"/>
      <c r="ALS37" s="6"/>
      <c r="ALT37" s="6"/>
      <c r="ALU37" s="6"/>
      <c r="ALV37" s="6"/>
      <c r="ALW37" s="6"/>
      <c r="ALX37" s="6"/>
      <c r="ALY37" s="6"/>
      <c r="ALZ37" s="6"/>
      <c r="AMA37" s="6"/>
      <c r="AMB37" s="6"/>
      <c r="AMC37" s="6"/>
      <c r="AMD37" s="6"/>
      <c r="AME37" s="6"/>
      <c r="AMF37" s="6"/>
      <c r="AMG37" s="6"/>
      <c r="AMH37" s="6"/>
      <c r="AMI37" s="6"/>
      <c r="AMJ37" s="6"/>
    </row>
    <row r="38" spans="1:1024" s="24" customFormat="1" ht="187" x14ac:dyDescent="0.2">
      <c r="A38" s="2">
        <v>4454</v>
      </c>
      <c r="B38" s="2" t="s">
        <v>253</v>
      </c>
      <c r="C38" s="2">
        <v>2014</v>
      </c>
      <c r="D38" s="6"/>
      <c r="E38" s="6" t="s">
        <v>145</v>
      </c>
      <c r="F38" s="6" t="s">
        <v>56</v>
      </c>
      <c r="G38" s="6">
        <v>300</v>
      </c>
      <c r="H38" s="6">
        <v>162</v>
      </c>
      <c r="I38" t="s">
        <v>311</v>
      </c>
      <c r="J38" s="27" t="s">
        <v>312</v>
      </c>
      <c r="K38" s="2" t="s">
        <v>249</v>
      </c>
      <c r="L38" s="2" t="s">
        <v>65</v>
      </c>
      <c r="M38" s="16" t="s">
        <v>66</v>
      </c>
      <c r="N38" s="16" t="s">
        <v>66</v>
      </c>
      <c r="O38" s="17" t="s">
        <v>53</v>
      </c>
      <c r="P38" s="17" t="s">
        <v>53</v>
      </c>
      <c r="Q38" s="2"/>
      <c r="R38" s="16" t="s">
        <v>66</v>
      </c>
      <c r="S38" s="16" t="s">
        <v>95</v>
      </c>
      <c r="T38" s="16" t="s">
        <v>95</v>
      </c>
      <c r="U38" s="17" t="s">
        <v>53</v>
      </c>
      <c r="V38" s="17" t="s">
        <v>53</v>
      </c>
      <c r="W38" s="2"/>
      <c r="X38" s="16" t="s">
        <v>66</v>
      </c>
      <c r="Y38" s="16" t="s">
        <v>66</v>
      </c>
      <c r="Z38" s="16" t="s">
        <v>66</v>
      </c>
      <c r="AA38" s="16" t="s">
        <v>66</v>
      </c>
      <c r="AB38" s="16" t="s">
        <v>66</v>
      </c>
      <c r="AC38" s="16" t="s">
        <v>66</v>
      </c>
      <c r="AD38" s="17" t="s">
        <v>53</v>
      </c>
      <c r="AE38" s="17" t="s">
        <v>53</v>
      </c>
      <c r="AF38" s="2"/>
      <c r="AG38" s="16" t="s">
        <v>66</v>
      </c>
      <c r="AH38" s="16" t="s">
        <v>66</v>
      </c>
      <c r="AI38" s="16" t="s">
        <v>66</v>
      </c>
      <c r="AJ38" s="16" t="s">
        <v>70</v>
      </c>
      <c r="AK38" s="16" t="s">
        <v>67</v>
      </c>
      <c r="AL38" s="16" t="s">
        <v>67</v>
      </c>
      <c r="AM38" s="16" t="s">
        <v>66</v>
      </c>
      <c r="AN38" s="16" t="s">
        <v>67</v>
      </c>
      <c r="AO38" s="16" t="s">
        <v>66</v>
      </c>
      <c r="AP38" s="17" t="s">
        <v>53</v>
      </c>
      <c r="AQ38" s="2"/>
      <c r="AR38" s="18" t="s">
        <v>74</v>
      </c>
      <c r="AS38" s="2"/>
      <c r="AT38" s="18" t="s">
        <v>67</v>
      </c>
      <c r="AU38" s="18" t="s">
        <v>95</v>
      </c>
      <c r="AV38" s="19" t="s">
        <v>53</v>
      </c>
      <c r="AW38" s="2"/>
      <c r="AX38" s="20" t="s">
        <v>77</v>
      </c>
      <c r="AY38" s="2"/>
      <c r="AZ38" s="20" t="s">
        <v>77</v>
      </c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  <c r="DB38" s="6"/>
      <c r="DC38" s="6"/>
      <c r="DD38" s="6"/>
      <c r="DE38" s="6"/>
      <c r="DF38" s="6"/>
      <c r="DG38" s="6"/>
      <c r="DH38" s="6"/>
      <c r="DI38" s="6"/>
      <c r="DJ38" s="6"/>
      <c r="DK38" s="6"/>
      <c r="DL38" s="6"/>
      <c r="DM38" s="6"/>
      <c r="DN38" s="6"/>
      <c r="DO38" s="6"/>
      <c r="DP38" s="6"/>
      <c r="DQ38" s="6"/>
      <c r="DR38" s="6"/>
      <c r="DS38" s="6"/>
      <c r="DT38" s="6"/>
      <c r="DU38" s="6"/>
      <c r="DV38" s="6"/>
      <c r="DW38" s="6"/>
      <c r="DX38" s="6"/>
      <c r="DY38" s="6"/>
      <c r="DZ38" s="6"/>
      <c r="EA38" s="6"/>
      <c r="EB38" s="6"/>
      <c r="EC38" s="6"/>
      <c r="ED38" s="6"/>
      <c r="EE38" s="6"/>
      <c r="EF38" s="6"/>
      <c r="EG38" s="6"/>
      <c r="EH38" s="6"/>
      <c r="EI38" s="6"/>
      <c r="EJ38" s="6"/>
      <c r="EK38" s="6"/>
      <c r="EL38" s="6"/>
      <c r="EM38" s="6"/>
      <c r="EN38" s="6"/>
      <c r="EO38" s="6"/>
      <c r="EP38" s="6"/>
      <c r="EQ38" s="6"/>
      <c r="ER38" s="6"/>
      <c r="ES38" s="6"/>
      <c r="ET38" s="6"/>
      <c r="EU38" s="6"/>
      <c r="EV38" s="6"/>
      <c r="EW38" s="6"/>
      <c r="EX38" s="6"/>
      <c r="EY38" s="6"/>
      <c r="EZ38" s="6"/>
      <c r="FA38" s="6"/>
      <c r="FB38" s="6"/>
      <c r="FC38" s="6"/>
      <c r="FD38" s="6"/>
      <c r="FE38" s="6"/>
      <c r="FF38" s="6"/>
      <c r="FG38" s="6"/>
      <c r="FH38" s="6"/>
      <c r="FI38" s="6"/>
      <c r="FJ38" s="6"/>
      <c r="FK38" s="6"/>
      <c r="FL38" s="6"/>
      <c r="FM38" s="6"/>
      <c r="FN38" s="6"/>
      <c r="FO38" s="6"/>
      <c r="FP38" s="6"/>
      <c r="FQ38" s="6"/>
      <c r="FR38" s="6"/>
      <c r="FS38" s="6"/>
      <c r="FT38" s="6"/>
      <c r="FU38" s="6"/>
      <c r="FV38" s="6"/>
      <c r="FW38" s="6"/>
      <c r="FX38" s="6"/>
      <c r="FY38" s="6"/>
      <c r="FZ38" s="6"/>
      <c r="GA38" s="6"/>
      <c r="GB38" s="6"/>
      <c r="GC38" s="6"/>
      <c r="GD38" s="6"/>
      <c r="GE38" s="6"/>
      <c r="GF38" s="6"/>
      <c r="GG38" s="6"/>
      <c r="GH38" s="6"/>
      <c r="GI38" s="6"/>
      <c r="GJ38" s="6"/>
      <c r="GK38" s="6"/>
      <c r="GL38" s="6"/>
      <c r="GM38" s="6"/>
      <c r="GN38" s="6"/>
      <c r="GO38" s="6"/>
      <c r="GP38" s="6"/>
      <c r="GQ38" s="6"/>
      <c r="GR38" s="6"/>
      <c r="GS38" s="6"/>
      <c r="GT38" s="6"/>
      <c r="GU38" s="6"/>
      <c r="GV38" s="6"/>
      <c r="GW38" s="6"/>
      <c r="GX38" s="6"/>
      <c r="GY38" s="6"/>
      <c r="GZ38" s="6"/>
      <c r="HA38" s="6"/>
      <c r="HB38" s="6"/>
      <c r="HC38" s="6"/>
      <c r="HD38" s="6"/>
      <c r="HE38" s="6"/>
      <c r="HF38" s="6"/>
      <c r="HG38" s="6"/>
      <c r="HH38" s="6"/>
      <c r="HI38" s="6"/>
      <c r="HJ38" s="6"/>
      <c r="HK38" s="6"/>
      <c r="HL38" s="6"/>
      <c r="HM38" s="6"/>
      <c r="HN38" s="6"/>
      <c r="HO38" s="6"/>
      <c r="HP38" s="6"/>
      <c r="HQ38" s="6"/>
      <c r="HR38" s="6"/>
      <c r="HS38" s="6"/>
      <c r="HT38" s="6"/>
      <c r="HU38" s="6"/>
      <c r="HV38" s="6"/>
      <c r="HW38" s="6"/>
      <c r="HX38" s="6"/>
      <c r="HY38" s="6"/>
      <c r="HZ38" s="6"/>
      <c r="IA38" s="6"/>
      <c r="IB38" s="6"/>
      <c r="IC38" s="6"/>
      <c r="ID38" s="6"/>
      <c r="IE38" s="6"/>
      <c r="IF38" s="6"/>
      <c r="IG38" s="6"/>
      <c r="IH38" s="6"/>
      <c r="II38" s="6"/>
      <c r="IJ38" s="6"/>
      <c r="IK38" s="6"/>
      <c r="IL38" s="6"/>
      <c r="IM38" s="6"/>
      <c r="IN38" s="6"/>
      <c r="IO38" s="6"/>
      <c r="IP38" s="6"/>
      <c r="IQ38" s="6"/>
      <c r="IR38" s="6"/>
      <c r="IS38" s="6"/>
      <c r="IT38" s="6"/>
      <c r="IU38" s="6"/>
      <c r="IV38" s="6"/>
      <c r="IW38" s="6"/>
      <c r="IX38" s="6"/>
      <c r="IY38" s="6"/>
      <c r="IZ38" s="6"/>
      <c r="JA38" s="6"/>
      <c r="JB38" s="6"/>
      <c r="JC38" s="6"/>
      <c r="JD38" s="6"/>
      <c r="JE38" s="6"/>
      <c r="JF38" s="6"/>
      <c r="JG38" s="6"/>
      <c r="JH38" s="6"/>
      <c r="JI38" s="6"/>
      <c r="JJ38" s="6"/>
      <c r="JK38" s="6"/>
      <c r="JL38" s="6"/>
      <c r="JM38" s="6"/>
      <c r="JN38" s="6"/>
      <c r="JO38" s="6"/>
      <c r="JP38" s="6"/>
      <c r="JQ38" s="6"/>
      <c r="JR38" s="6"/>
      <c r="JS38" s="6"/>
      <c r="JT38" s="6"/>
      <c r="JU38" s="6"/>
      <c r="JV38" s="6"/>
      <c r="JW38" s="6"/>
      <c r="JX38" s="6"/>
      <c r="JY38" s="6"/>
      <c r="JZ38" s="6"/>
      <c r="KA38" s="6"/>
      <c r="KB38" s="6"/>
      <c r="KC38" s="6"/>
      <c r="KD38" s="6"/>
      <c r="KE38" s="6"/>
      <c r="KF38" s="6"/>
      <c r="KG38" s="6"/>
      <c r="KH38" s="6"/>
      <c r="KI38" s="6"/>
      <c r="KJ38" s="6"/>
      <c r="KK38" s="6"/>
      <c r="KL38" s="6"/>
      <c r="KM38" s="6"/>
      <c r="KN38" s="6"/>
      <c r="KO38" s="6"/>
      <c r="KP38" s="6"/>
      <c r="KQ38" s="6"/>
      <c r="KR38" s="6"/>
      <c r="KS38" s="6"/>
      <c r="KT38" s="6"/>
      <c r="KU38" s="6"/>
      <c r="KV38" s="6"/>
      <c r="KW38" s="6"/>
      <c r="KX38" s="6"/>
      <c r="KY38" s="6"/>
      <c r="KZ38" s="6"/>
      <c r="LA38" s="6"/>
      <c r="LB38" s="6"/>
      <c r="LC38" s="6"/>
      <c r="LD38" s="6"/>
      <c r="LE38" s="6"/>
      <c r="LF38" s="6"/>
      <c r="LG38" s="6"/>
      <c r="LH38" s="6"/>
      <c r="LI38" s="6"/>
      <c r="LJ38" s="6"/>
      <c r="LK38" s="6"/>
      <c r="LL38" s="6"/>
      <c r="LM38" s="6"/>
      <c r="LN38" s="6"/>
      <c r="LO38" s="6"/>
      <c r="LP38" s="6"/>
      <c r="LQ38" s="6"/>
      <c r="LR38" s="6"/>
      <c r="LS38" s="6"/>
      <c r="LT38" s="6"/>
      <c r="LU38" s="6"/>
      <c r="LV38" s="6"/>
      <c r="LW38" s="6"/>
      <c r="LX38" s="6"/>
      <c r="LY38" s="6"/>
      <c r="LZ38" s="6"/>
      <c r="MA38" s="6"/>
      <c r="MB38" s="6"/>
      <c r="MC38" s="6"/>
      <c r="MD38" s="6"/>
      <c r="ME38" s="6"/>
      <c r="MF38" s="6"/>
      <c r="MG38" s="6"/>
      <c r="MH38" s="6"/>
      <c r="MI38" s="6"/>
      <c r="MJ38" s="6"/>
      <c r="MK38" s="6"/>
      <c r="ML38" s="6"/>
      <c r="MM38" s="6"/>
      <c r="MN38" s="6"/>
      <c r="MO38" s="6"/>
      <c r="MP38" s="6"/>
      <c r="MQ38" s="6"/>
      <c r="MR38" s="6"/>
      <c r="MS38" s="6"/>
      <c r="MT38" s="6"/>
      <c r="MU38" s="6"/>
      <c r="MV38" s="6"/>
      <c r="MW38" s="6"/>
      <c r="MX38" s="6"/>
      <c r="MY38" s="6"/>
      <c r="MZ38" s="6"/>
      <c r="NA38" s="6"/>
      <c r="NB38" s="6"/>
      <c r="NC38" s="6"/>
      <c r="ND38" s="6"/>
      <c r="NE38" s="6"/>
      <c r="NF38" s="6"/>
      <c r="NG38" s="6"/>
      <c r="NH38" s="6"/>
      <c r="NI38" s="6"/>
      <c r="NJ38" s="6"/>
      <c r="NK38" s="6"/>
      <c r="NL38" s="6"/>
      <c r="NM38" s="6"/>
      <c r="NN38" s="6"/>
      <c r="NO38" s="6"/>
      <c r="NP38" s="6"/>
      <c r="NQ38" s="6"/>
      <c r="NR38" s="6"/>
      <c r="NS38" s="6"/>
      <c r="NT38" s="6"/>
      <c r="NU38" s="6"/>
      <c r="NV38" s="6"/>
      <c r="NW38" s="6"/>
      <c r="NX38" s="6"/>
      <c r="NY38" s="6"/>
      <c r="NZ38" s="6"/>
      <c r="OA38" s="6"/>
      <c r="OB38" s="6"/>
      <c r="OC38" s="6"/>
      <c r="OD38" s="6"/>
      <c r="OE38" s="6"/>
      <c r="OF38" s="6"/>
      <c r="OG38" s="6"/>
      <c r="OH38" s="6"/>
      <c r="OI38" s="6"/>
      <c r="OJ38" s="6"/>
      <c r="OK38" s="6"/>
      <c r="OL38" s="6"/>
      <c r="OM38" s="6"/>
      <c r="ON38" s="6"/>
      <c r="OO38" s="6"/>
      <c r="OP38" s="6"/>
      <c r="OQ38" s="6"/>
      <c r="OR38" s="6"/>
      <c r="OS38" s="6"/>
      <c r="OT38" s="6"/>
      <c r="OU38" s="6"/>
      <c r="OV38" s="6"/>
      <c r="OW38" s="6"/>
      <c r="OX38" s="6"/>
      <c r="OY38" s="6"/>
      <c r="OZ38" s="6"/>
      <c r="PA38" s="6"/>
      <c r="PB38" s="6"/>
      <c r="PC38" s="6"/>
      <c r="PD38" s="6"/>
      <c r="PE38" s="6"/>
      <c r="PF38" s="6"/>
      <c r="PG38" s="6"/>
      <c r="PH38" s="6"/>
      <c r="PI38" s="6"/>
      <c r="PJ38" s="6"/>
      <c r="PK38" s="6"/>
      <c r="PL38" s="6"/>
      <c r="PM38" s="6"/>
      <c r="PN38" s="6"/>
      <c r="PO38" s="6"/>
      <c r="PP38" s="6"/>
      <c r="PQ38" s="6"/>
      <c r="PR38" s="6"/>
      <c r="PS38" s="6"/>
      <c r="PT38" s="6"/>
      <c r="PU38" s="6"/>
      <c r="PV38" s="6"/>
      <c r="PW38" s="6"/>
      <c r="PX38" s="6"/>
      <c r="PY38" s="6"/>
      <c r="PZ38" s="6"/>
      <c r="QA38" s="6"/>
      <c r="QB38" s="6"/>
      <c r="QC38" s="6"/>
      <c r="QD38" s="6"/>
      <c r="QE38" s="6"/>
      <c r="QF38" s="6"/>
      <c r="QG38" s="6"/>
      <c r="QH38" s="6"/>
      <c r="QI38" s="6"/>
      <c r="QJ38" s="6"/>
      <c r="QK38" s="6"/>
      <c r="QL38" s="6"/>
      <c r="QM38" s="6"/>
      <c r="QN38" s="6"/>
      <c r="QO38" s="6"/>
      <c r="QP38" s="6"/>
      <c r="QQ38" s="6"/>
      <c r="QR38" s="6"/>
      <c r="QS38" s="6"/>
      <c r="QT38" s="6"/>
      <c r="QU38" s="6"/>
      <c r="QV38" s="6"/>
      <c r="QW38" s="6"/>
      <c r="QX38" s="6"/>
      <c r="QY38" s="6"/>
      <c r="QZ38" s="6"/>
      <c r="RA38" s="6"/>
      <c r="RB38" s="6"/>
      <c r="RC38" s="6"/>
      <c r="RD38" s="6"/>
      <c r="RE38" s="6"/>
      <c r="RF38" s="6"/>
      <c r="RG38" s="6"/>
      <c r="RH38" s="6"/>
      <c r="RI38" s="6"/>
      <c r="RJ38" s="6"/>
      <c r="RK38" s="6"/>
      <c r="RL38" s="6"/>
      <c r="RM38" s="6"/>
      <c r="RN38" s="6"/>
      <c r="RO38" s="6"/>
      <c r="RP38" s="6"/>
      <c r="RQ38" s="6"/>
      <c r="RR38" s="6"/>
      <c r="RS38" s="6"/>
      <c r="RT38" s="6"/>
      <c r="RU38" s="6"/>
      <c r="RV38" s="6"/>
      <c r="RW38" s="6"/>
      <c r="RX38" s="6"/>
      <c r="RY38" s="6"/>
      <c r="RZ38" s="6"/>
      <c r="SA38" s="6"/>
      <c r="SB38" s="6"/>
      <c r="SC38" s="6"/>
      <c r="SD38" s="6"/>
      <c r="SE38" s="6"/>
      <c r="SF38" s="6"/>
      <c r="SG38" s="6"/>
      <c r="SH38" s="6"/>
      <c r="SI38" s="6"/>
      <c r="SJ38" s="6"/>
      <c r="SK38" s="6"/>
      <c r="SL38" s="6"/>
      <c r="SM38" s="6"/>
      <c r="SN38" s="6"/>
      <c r="SO38" s="6"/>
      <c r="SP38" s="6"/>
      <c r="SQ38" s="6"/>
      <c r="SR38" s="6"/>
      <c r="SS38" s="6"/>
      <c r="ST38" s="6"/>
      <c r="SU38" s="6"/>
      <c r="SV38" s="6"/>
      <c r="SW38" s="6"/>
      <c r="SX38" s="6"/>
      <c r="SY38" s="6"/>
      <c r="SZ38" s="6"/>
      <c r="TA38" s="6"/>
      <c r="TB38" s="6"/>
      <c r="TC38" s="6"/>
      <c r="TD38" s="6"/>
      <c r="TE38" s="6"/>
      <c r="TF38" s="6"/>
      <c r="TG38" s="6"/>
      <c r="TH38" s="6"/>
      <c r="TI38" s="6"/>
      <c r="TJ38" s="6"/>
      <c r="TK38" s="6"/>
      <c r="TL38" s="6"/>
      <c r="TM38" s="6"/>
      <c r="TN38" s="6"/>
      <c r="TO38" s="6"/>
      <c r="TP38" s="6"/>
      <c r="TQ38" s="6"/>
      <c r="TR38" s="6"/>
      <c r="TS38" s="6"/>
      <c r="TT38" s="6"/>
      <c r="TU38" s="6"/>
      <c r="TV38" s="6"/>
      <c r="TW38" s="6"/>
      <c r="TX38" s="6"/>
      <c r="TY38" s="6"/>
      <c r="TZ38" s="6"/>
      <c r="UA38" s="6"/>
      <c r="UB38" s="6"/>
      <c r="UC38" s="6"/>
      <c r="UD38" s="6"/>
      <c r="UE38" s="6"/>
      <c r="UF38" s="6"/>
      <c r="UG38" s="6"/>
      <c r="UH38" s="6"/>
      <c r="UI38" s="6"/>
      <c r="UJ38" s="6"/>
      <c r="UK38" s="6"/>
      <c r="UL38" s="6"/>
      <c r="UM38" s="6"/>
      <c r="UN38" s="6"/>
      <c r="UO38" s="6"/>
      <c r="UP38" s="6"/>
      <c r="UQ38" s="6"/>
      <c r="UR38" s="6"/>
      <c r="US38" s="6"/>
      <c r="UT38" s="6"/>
      <c r="UU38" s="6"/>
      <c r="UV38" s="6"/>
      <c r="UW38" s="6"/>
      <c r="UX38" s="6"/>
      <c r="UY38" s="6"/>
      <c r="UZ38" s="6"/>
      <c r="VA38" s="6"/>
      <c r="VB38" s="6"/>
      <c r="VC38" s="6"/>
      <c r="VD38" s="6"/>
      <c r="VE38" s="6"/>
      <c r="VF38" s="6"/>
      <c r="VG38" s="6"/>
      <c r="VH38" s="6"/>
      <c r="VI38" s="6"/>
      <c r="VJ38" s="6"/>
      <c r="VK38" s="6"/>
      <c r="VL38" s="6"/>
      <c r="VM38" s="6"/>
      <c r="VN38" s="6"/>
      <c r="VO38" s="6"/>
      <c r="VP38" s="6"/>
      <c r="VQ38" s="6"/>
      <c r="VR38" s="6"/>
      <c r="VS38" s="6"/>
      <c r="VT38" s="6"/>
      <c r="VU38" s="6"/>
      <c r="VV38" s="6"/>
      <c r="VW38" s="6"/>
      <c r="VX38" s="6"/>
      <c r="VY38" s="6"/>
      <c r="VZ38" s="6"/>
      <c r="WA38" s="6"/>
      <c r="WB38" s="6"/>
      <c r="WC38" s="6"/>
      <c r="WD38" s="6"/>
      <c r="WE38" s="6"/>
      <c r="WF38" s="6"/>
      <c r="WG38" s="6"/>
      <c r="WH38" s="6"/>
      <c r="WI38" s="6"/>
      <c r="WJ38" s="6"/>
      <c r="WK38" s="6"/>
      <c r="WL38" s="6"/>
      <c r="WM38" s="6"/>
      <c r="WN38" s="6"/>
      <c r="WO38" s="6"/>
      <c r="WP38" s="6"/>
      <c r="WQ38" s="6"/>
      <c r="WR38" s="6"/>
      <c r="WS38" s="6"/>
      <c r="WT38" s="6"/>
      <c r="WU38" s="6"/>
      <c r="WV38" s="6"/>
      <c r="WW38" s="6"/>
      <c r="WX38" s="6"/>
      <c r="WY38" s="6"/>
      <c r="WZ38" s="6"/>
      <c r="XA38" s="6"/>
      <c r="XB38" s="6"/>
      <c r="XC38" s="6"/>
      <c r="XD38" s="6"/>
      <c r="XE38" s="6"/>
      <c r="XF38" s="6"/>
      <c r="XG38" s="6"/>
      <c r="XH38" s="6"/>
      <c r="XI38" s="6"/>
      <c r="XJ38" s="6"/>
      <c r="XK38" s="6"/>
      <c r="XL38" s="6"/>
      <c r="XM38" s="6"/>
      <c r="XN38" s="6"/>
      <c r="XO38" s="6"/>
      <c r="XP38" s="6"/>
      <c r="XQ38" s="6"/>
      <c r="XR38" s="6"/>
      <c r="XS38" s="6"/>
      <c r="XT38" s="6"/>
      <c r="XU38" s="6"/>
      <c r="XV38" s="6"/>
      <c r="XW38" s="6"/>
      <c r="XX38" s="6"/>
      <c r="XY38" s="6"/>
      <c r="XZ38" s="6"/>
      <c r="YA38" s="6"/>
      <c r="YB38" s="6"/>
      <c r="YC38" s="6"/>
      <c r="YD38" s="6"/>
      <c r="YE38" s="6"/>
      <c r="YF38" s="6"/>
      <c r="YG38" s="6"/>
      <c r="YH38" s="6"/>
      <c r="YI38" s="6"/>
      <c r="YJ38" s="6"/>
      <c r="YK38" s="6"/>
      <c r="YL38" s="6"/>
      <c r="YM38" s="6"/>
      <c r="YN38" s="6"/>
      <c r="YO38" s="6"/>
      <c r="YP38" s="6"/>
      <c r="YQ38" s="6"/>
      <c r="YR38" s="6"/>
      <c r="YS38" s="6"/>
      <c r="YT38" s="6"/>
      <c r="YU38" s="6"/>
      <c r="YV38" s="6"/>
      <c r="YW38" s="6"/>
      <c r="YX38" s="6"/>
      <c r="YY38" s="6"/>
      <c r="YZ38" s="6"/>
      <c r="ZA38" s="6"/>
      <c r="ZB38" s="6"/>
      <c r="ZC38" s="6"/>
      <c r="ZD38" s="6"/>
      <c r="ZE38" s="6"/>
      <c r="ZF38" s="6"/>
      <c r="ZG38" s="6"/>
      <c r="ZH38" s="6"/>
      <c r="ZI38" s="6"/>
      <c r="ZJ38" s="6"/>
      <c r="ZK38" s="6"/>
      <c r="ZL38" s="6"/>
      <c r="ZM38" s="6"/>
      <c r="ZN38" s="6"/>
      <c r="ZO38" s="6"/>
      <c r="ZP38" s="6"/>
      <c r="ZQ38" s="6"/>
      <c r="ZR38" s="6"/>
      <c r="ZS38" s="6"/>
      <c r="ZT38" s="6"/>
      <c r="ZU38" s="6"/>
      <c r="ZV38" s="6"/>
      <c r="ZW38" s="6"/>
      <c r="ZX38" s="6"/>
      <c r="ZY38" s="6"/>
      <c r="ZZ38" s="6"/>
      <c r="AAA38" s="6"/>
      <c r="AAB38" s="6"/>
      <c r="AAC38" s="6"/>
      <c r="AAD38" s="6"/>
      <c r="AAE38" s="6"/>
      <c r="AAF38" s="6"/>
      <c r="AAG38" s="6"/>
      <c r="AAH38" s="6"/>
      <c r="AAI38" s="6"/>
      <c r="AAJ38" s="6"/>
      <c r="AAK38" s="6"/>
      <c r="AAL38" s="6"/>
      <c r="AAM38" s="6"/>
      <c r="AAN38" s="6"/>
      <c r="AAO38" s="6"/>
      <c r="AAP38" s="6"/>
      <c r="AAQ38" s="6"/>
      <c r="AAR38" s="6"/>
      <c r="AAS38" s="6"/>
      <c r="AAT38" s="6"/>
      <c r="AAU38" s="6"/>
      <c r="AAV38" s="6"/>
      <c r="AAW38" s="6"/>
      <c r="AAX38" s="6"/>
      <c r="AAY38" s="6"/>
      <c r="AAZ38" s="6"/>
      <c r="ABA38" s="6"/>
      <c r="ABB38" s="6"/>
      <c r="ABC38" s="6"/>
      <c r="ABD38" s="6"/>
      <c r="ABE38" s="6"/>
      <c r="ABF38" s="6"/>
      <c r="ABG38" s="6"/>
      <c r="ABH38" s="6"/>
      <c r="ABI38" s="6"/>
      <c r="ABJ38" s="6"/>
      <c r="ABK38" s="6"/>
      <c r="ABL38" s="6"/>
      <c r="ABM38" s="6"/>
      <c r="ABN38" s="6"/>
      <c r="ABO38" s="6"/>
      <c r="ABP38" s="6"/>
      <c r="ABQ38" s="6"/>
      <c r="ABR38" s="6"/>
      <c r="ABS38" s="6"/>
      <c r="ABT38" s="6"/>
      <c r="ABU38" s="6"/>
      <c r="ABV38" s="6"/>
      <c r="ABW38" s="6"/>
      <c r="ABX38" s="6"/>
      <c r="ABY38" s="6"/>
      <c r="ABZ38" s="6"/>
      <c r="ACA38" s="6"/>
      <c r="ACB38" s="6"/>
      <c r="ACC38" s="6"/>
      <c r="ACD38" s="6"/>
      <c r="ACE38" s="6"/>
      <c r="ACF38" s="6"/>
      <c r="ACG38" s="6"/>
      <c r="ACH38" s="6"/>
      <c r="ACI38" s="6"/>
      <c r="ACJ38" s="6"/>
      <c r="ACK38" s="6"/>
      <c r="ACL38" s="6"/>
      <c r="ACM38" s="6"/>
      <c r="ACN38" s="6"/>
      <c r="ACO38" s="6"/>
      <c r="ACP38" s="6"/>
      <c r="ACQ38" s="6"/>
      <c r="ACR38" s="6"/>
      <c r="ACS38" s="6"/>
      <c r="ACT38" s="6"/>
      <c r="ACU38" s="6"/>
      <c r="ACV38" s="6"/>
      <c r="ACW38" s="6"/>
      <c r="ACX38" s="6"/>
      <c r="ACY38" s="6"/>
      <c r="ACZ38" s="6"/>
      <c r="ADA38" s="6"/>
      <c r="ADB38" s="6"/>
      <c r="ADC38" s="6"/>
      <c r="ADD38" s="6"/>
      <c r="ADE38" s="6"/>
      <c r="ADF38" s="6"/>
      <c r="ADG38" s="6"/>
      <c r="ADH38" s="6"/>
      <c r="ADI38" s="6"/>
      <c r="ADJ38" s="6"/>
      <c r="ADK38" s="6"/>
      <c r="ADL38" s="6"/>
      <c r="ADM38" s="6"/>
      <c r="ADN38" s="6"/>
      <c r="ADO38" s="6"/>
      <c r="ADP38" s="6"/>
      <c r="ADQ38" s="6"/>
      <c r="ADR38" s="6"/>
      <c r="ADS38" s="6"/>
      <c r="ADT38" s="6"/>
      <c r="ADU38" s="6"/>
      <c r="ADV38" s="6"/>
      <c r="ADW38" s="6"/>
      <c r="ADX38" s="6"/>
      <c r="ADY38" s="6"/>
      <c r="ADZ38" s="6"/>
      <c r="AEA38" s="6"/>
      <c r="AEB38" s="6"/>
      <c r="AEC38" s="6"/>
      <c r="AED38" s="6"/>
      <c r="AEE38" s="6"/>
      <c r="AEF38" s="6"/>
      <c r="AEG38" s="6"/>
      <c r="AEH38" s="6"/>
      <c r="AEI38" s="6"/>
      <c r="AEJ38" s="6"/>
      <c r="AEK38" s="6"/>
      <c r="AEL38" s="6"/>
      <c r="AEM38" s="6"/>
      <c r="AEN38" s="6"/>
      <c r="AEO38" s="6"/>
      <c r="AEP38" s="6"/>
      <c r="AEQ38" s="6"/>
      <c r="AER38" s="6"/>
      <c r="AES38" s="6"/>
      <c r="AET38" s="6"/>
      <c r="AEU38" s="6"/>
      <c r="AEV38" s="6"/>
      <c r="AEW38" s="6"/>
      <c r="AEX38" s="6"/>
      <c r="AEY38" s="6"/>
      <c r="AEZ38" s="6"/>
      <c r="AFA38" s="6"/>
      <c r="AFB38" s="6"/>
      <c r="AFC38" s="6"/>
      <c r="AFD38" s="6"/>
      <c r="AFE38" s="6"/>
      <c r="AFF38" s="6"/>
      <c r="AFG38" s="6"/>
      <c r="AFH38" s="6"/>
      <c r="AFI38" s="6"/>
      <c r="AFJ38" s="6"/>
      <c r="AFK38" s="6"/>
      <c r="AFL38" s="6"/>
      <c r="AFM38" s="6"/>
      <c r="AFN38" s="6"/>
      <c r="AFO38" s="6"/>
      <c r="AFP38" s="6"/>
      <c r="AFQ38" s="6"/>
      <c r="AFR38" s="6"/>
      <c r="AFS38" s="6"/>
      <c r="AFT38" s="6"/>
      <c r="AFU38" s="6"/>
      <c r="AFV38" s="6"/>
      <c r="AFW38" s="6"/>
      <c r="AFX38" s="6"/>
      <c r="AFY38" s="6"/>
      <c r="AFZ38" s="6"/>
      <c r="AGA38" s="6"/>
      <c r="AGB38" s="6"/>
      <c r="AGC38" s="6"/>
      <c r="AGD38" s="6"/>
      <c r="AGE38" s="6"/>
      <c r="AGF38" s="6"/>
      <c r="AGG38" s="6"/>
      <c r="AGH38" s="6"/>
      <c r="AGI38" s="6"/>
      <c r="AGJ38" s="6"/>
      <c r="AGK38" s="6"/>
      <c r="AGL38" s="6"/>
      <c r="AGM38" s="6"/>
      <c r="AGN38" s="6"/>
      <c r="AGO38" s="6"/>
      <c r="AGP38" s="6"/>
      <c r="AGQ38" s="6"/>
      <c r="AGR38" s="6"/>
      <c r="AGS38" s="6"/>
      <c r="AGT38" s="6"/>
      <c r="AGU38" s="6"/>
      <c r="AGV38" s="6"/>
      <c r="AGW38" s="6"/>
      <c r="AGX38" s="6"/>
      <c r="AGY38" s="6"/>
      <c r="AGZ38" s="6"/>
      <c r="AHA38" s="6"/>
      <c r="AHB38" s="6"/>
      <c r="AHC38" s="6"/>
      <c r="AHD38" s="6"/>
      <c r="AHE38" s="6"/>
      <c r="AHF38" s="6"/>
      <c r="AHG38" s="6"/>
      <c r="AHH38" s="6"/>
      <c r="AHI38" s="6"/>
      <c r="AHJ38" s="6"/>
      <c r="AHK38" s="6"/>
      <c r="AHL38" s="6"/>
      <c r="AHM38" s="6"/>
      <c r="AHN38" s="6"/>
      <c r="AHO38" s="6"/>
      <c r="AHP38" s="6"/>
      <c r="AHQ38" s="6"/>
      <c r="AHR38" s="6"/>
      <c r="AHS38" s="6"/>
      <c r="AHT38" s="6"/>
      <c r="AHU38" s="6"/>
      <c r="AHV38" s="6"/>
      <c r="AHW38" s="6"/>
      <c r="AHX38" s="6"/>
      <c r="AHY38" s="6"/>
      <c r="AHZ38" s="6"/>
      <c r="AIA38" s="6"/>
      <c r="AIB38" s="6"/>
      <c r="AIC38" s="6"/>
      <c r="AID38" s="6"/>
      <c r="AIE38" s="6"/>
      <c r="AIF38" s="6"/>
      <c r="AIG38" s="6"/>
      <c r="AIH38" s="6"/>
      <c r="AII38" s="6"/>
      <c r="AIJ38" s="6"/>
      <c r="AIK38" s="6"/>
      <c r="AIL38" s="6"/>
      <c r="AIM38" s="6"/>
      <c r="AIN38" s="6"/>
      <c r="AIO38" s="6"/>
      <c r="AIP38" s="6"/>
      <c r="AIQ38" s="6"/>
      <c r="AIR38" s="6"/>
      <c r="AIS38" s="6"/>
      <c r="AIT38" s="6"/>
      <c r="AIU38" s="6"/>
      <c r="AIV38" s="6"/>
      <c r="AIW38" s="6"/>
      <c r="AIX38" s="6"/>
      <c r="AIY38" s="6"/>
      <c r="AIZ38" s="6"/>
      <c r="AJA38" s="6"/>
      <c r="AJB38" s="6"/>
      <c r="AJC38" s="6"/>
      <c r="AJD38" s="6"/>
      <c r="AJE38" s="6"/>
      <c r="AJF38" s="6"/>
      <c r="AJG38" s="6"/>
      <c r="AJH38" s="6"/>
      <c r="AJI38" s="6"/>
      <c r="AJJ38" s="6"/>
      <c r="AJK38" s="6"/>
      <c r="AJL38" s="6"/>
      <c r="AJM38" s="6"/>
      <c r="AJN38" s="6"/>
      <c r="AJO38" s="6"/>
      <c r="AJP38" s="6"/>
      <c r="AJQ38" s="6"/>
      <c r="AJR38" s="6"/>
      <c r="AJS38" s="6"/>
      <c r="AJT38" s="6"/>
      <c r="AJU38" s="6"/>
      <c r="AJV38" s="6"/>
      <c r="AJW38" s="6"/>
      <c r="AJX38" s="6"/>
      <c r="AJY38" s="6"/>
      <c r="AJZ38" s="6"/>
      <c r="AKA38" s="6"/>
      <c r="AKB38" s="6"/>
      <c r="AKC38" s="6"/>
      <c r="AKD38" s="6"/>
      <c r="AKE38" s="6"/>
      <c r="AKF38" s="6"/>
      <c r="AKG38" s="6"/>
      <c r="AKH38" s="6"/>
      <c r="AKI38" s="6"/>
      <c r="AKJ38" s="6"/>
      <c r="AKK38" s="6"/>
      <c r="AKL38" s="6"/>
      <c r="AKM38" s="6"/>
      <c r="AKN38" s="6"/>
      <c r="AKO38" s="6"/>
      <c r="AKP38" s="6"/>
      <c r="AKQ38" s="6"/>
      <c r="AKR38" s="6"/>
      <c r="AKS38" s="6"/>
      <c r="AKT38" s="6"/>
      <c r="AKU38" s="6"/>
      <c r="AKV38" s="6"/>
      <c r="AKW38" s="6"/>
      <c r="AKX38" s="6"/>
      <c r="AKY38" s="6"/>
      <c r="AKZ38" s="6"/>
      <c r="ALA38" s="6"/>
      <c r="ALB38" s="6"/>
      <c r="ALC38" s="6"/>
      <c r="ALD38" s="6"/>
      <c r="ALE38" s="6"/>
      <c r="ALF38" s="6"/>
      <c r="ALG38" s="6"/>
      <c r="ALH38" s="6"/>
      <c r="ALI38" s="6"/>
      <c r="ALJ38" s="6"/>
      <c r="ALK38" s="6"/>
      <c r="ALL38" s="6"/>
      <c r="ALM38" s="6"/>
      <c r="ALN38" s="6"/>
      <c r="ALO38" s="6"/>
      <c r="ALP38" s="6"/>
      <c r="ALQ38" s="6"/>
      <c r="ALR38" s="6"/>
      <c r="ALS38" s="6"/>
      <c r="ALT38" s="6"/>
      <c r="ALU38" s="6"/>
      <c r="ALV38" s="6"/>
      <c r="ALW38" s="6"/>
      <c r="ALX38" s="6"/>
      <c r="ALY38" s="6"/>
      <c r="ALZ38" s="6"/>
      <c r="AMA38" s="6"/>
      <c r="AMB38" s="6"/>
      <c r="AMC38" s="6"/>
      <c r="AMD38" s="6"/>
      <c r="AME38" s="6"/>
      <c r="AMF38" s="6"/>
      <c r="AMG38" s="6"/>
      <c r="AMH38" s="6"/>
      <c r="AMI38" s="6"/>
      <c r="AMJ38" s="6"/>
    </row>
    <row r="39" spans="1:1024" ht="187" x14ac:dyDescent="0.2">
      <c r="A39" s="2">
        <v>4454</v>
      </c>
      <c r="B39" s="2" t="s">
        <v>253</v>
      </c>
      <c r="C39" s="2">
        <v>2014</v>
      </c>
      <c r="D39" s="2"/>
      <c r="E39" s="2" t="s">
        <v>146</v>
      </c>
      <c r="F39" s="6" t="s">
        <v>56</v>
      </c>
      <c r="G39" s="6">
        <v>300</v>
      </c>
      <c r="H39" s="6">
        <v>162</v>
      </c>
      <c r="I39" s="26" t="s">
        <v>313</v>
      </c>
      <c r="J39" s="27" t="s">
        <v>314</v>
      </c>
      <c r="K39" s="2" t="s">
        <v>249</v>
      </c>
      <c r="L39" s="2" t="s">
        <v>65</v>
      </c>
      <c r="M39" s="16" t="s">
        <v>66</v>
      </c>
      <c r="N39" s="16" t="s">
        <v>66</v>
      </c>
      <c r="O39" s="17" t="s">
        <v>53</v>
      </c>
      <c r="P39" s="17" t="s">
        <v>53</v>
      </c>
      <c r="Q39" s="2"/>
      <c r="R39" s="16" t="s">
        <v>66</v>
      </c>
      <c r="S39" s="16" t="s">
        <v>95</v>
      </c>
      <c r="T39" s="16" t="s">
        <v>95</v>
      </c>
      <c r="U39" s="17" t="s">
        <v>53</v>
      </c>
      <c r="V39" s="17" t="s">
        <v>53</v>
      </c>
      <c r="W39" s="2"/>
      <c r="X39" s="16" t="s">
        <v>66</v>
      </c>
      <c r="Y39" s="16" t="s">
        <v>66</v>
      </c>
      <c r="Z39" s="16" t="s">
        <v>66</v>
      </c>
      <c r="AA39" s="16" t="s">
        <v>66</v>
      </c>
      <c r="AB39" s="16" t="s">
        <v>66</v>
      </c>
      <c r="AC39" s="16" t="s">
        <v>66</v>
      </c>
      <c r="AD39" s="17" t="s">
        <v>53</v>
      </c>
      <c r="AE39" s="17" t="s">
        <v>53</v>
      </c>
      <c r="AF39" s="2"/>
      <c r="AG39" s="16" t="s">
        <v>66</v>
      </c>
      <c r="AH39" s="16" t="s">
        <v>66</v>
      </c>
      <c r="AI39" s="16" t="s">
        <v>66</v>
      </c>
      <c r="AJ39" s="16" t="s">
        <v>70</v>
      </c>
      <c r="AK39" s="16" t="s">
        <v>67</v>
      </c>
      <c r="AL39" s="16" t="s">
        <v>67</v>
      </c>
      <c r="AM39" s="16" t="s">
        <v>66</v>
      </c>
      <c r="AN39" s="16" t="s">
        <v>67</v>
      </c>
      <c r="AO39" s="16" t="s">
        <v>66</v>
      </c>
      <c r="AP39" s="17" t="s">
        <v>53</v>
      </c>
      <c r="AQ39" s="2"/>
      <c r="AR39" s="18" t="s">
        <v>74</v>
      </c>
      <c r="AS39" s="2"/>
      <c r="AT39" s="18" t="s">
        <v>67</v>
      </c>
      <c r="AU39" s="18" t="s">
        <v>95</v>
      </c>
      <c r="AV39" s="19" t="s">
        <v>53</v>
      </c>
      <c r="AW39" s="2"/>
      <c r="AX39" s="20" t="s">
        <v>77</v>
      </c>
      <c r="AY39" s="2"/>
      <c r="AZ39" s="20" t="s">
        <v>77</v>
      </c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  <c r="FY39" s="2"/>
      <c r="FZ39" s="2"/>
      <c r="GA39" s="2"/>
      <c r="GB39" s="2"/>
      <c r="GC39" s="2"/>
      <c r="GD39" s="2"/>
      <c r="GE39" s="2"/>
      <c r="GF39" s="2"/>
      <c r="GG39" s="2"/>
      <c r="GH39" s="2"/>
      <c r="GI39" s="2"/>
      <c r="GJ39" s="2"/>
      <c r="GK39" s="2"/>
      <c r="GL39" s="2"/>
      <c r="GM39" s="2"/>
      <c r="GN39" s="2"/>
      <c r="GO39" s="2"/>
      <c r="GP39" s="2"/>
      <c r="GQ39" s="2"/>
      <c r="GR39" s="2"/>
      <c r="GS39" s="2"/>
      <c r="GT39" s="2"/>
      <c r="GU39" s="2"/>
      <c r="GV39" s="2"/>
      <c r="GW39" s="2"/>
      <c r="GX39" s="2"/>
      <c r="GY39" s="2"/>
      <c r="GZ39" s="2"/>
      <c r="HA39" s="2"/>
      <c r="HB39" s="2"/>
      <c r="HC39" s="2"/>
      <c r="HD39" s="2"/>
      <c r="HE39" s="2"/>
      <c r="HF39" s="2"/>
      <c r="HG39" s="2"/>
      <c r="HH39" s="2"/>
      <c r="HI39" s="2"/>
      <c r="HJ39" s="2"/>
      <c r="HK39" s="2"/>
      <c r="HL39" s="2"/>
      <c r="HM39" s="2"/>
      <c r="HN39" s="2"/>
      <c r="HO39" s="2"/>
      <c r="HP39" s="2"/>
      <c r="HQ39" s="2"/>
      <c r="HR39" s="2"/>
      <c r="HS39" s="2"/>
      <c r="HT39" s="2"/>
      <c r="HU39" s="2"/>
      <c r="HV39" s="2"/>
      <c r="HW39" s="2"/>
      <c r="HX39" s="2"/>
      <c r="HY39" s="2"/>
      <c r="HZ39" s="2"/>
      <c r="IA39" s="2"/>
      <c r="IB39" s="2"/>
      <c r="IC39" s="2"/>
      <c r="ID39" s="2"/>
      <c r="IE39" s="2"/>
      <c r="IF39" s="2"/>
      <c r="IG39" s="2"/>
      <c r="IH39" s="2"/>
      <c r="II39" s="2"/>
      <c r="IJ39" s="2"/>
      <c r="IK39" s="2"/>
      <c r="IL39" s="2"/>
      <c r="IM39" s="2"/>
      <c r="IN39" s="2"/>
      <c r="IO39" s="2"/>
      <c r="IP39" s="2"/>
      <c r="IQ39" s="2"/>
      <c r="IR39" s="2"/>
      <c r="IS39" s="2"/>
      <c r="IT39" s="2"/>
      <c r="IU39" s="2"/>
      <c r="IV39" s="2"/>
      <c r="IW39" s="2"/>
      <c r="IX39" s="2"/>
      <c r="IY39" s="2"/>
      <c r="IZ39" s="2"/>
      <c r="JA39" s="2"/>
      <c r="JB39" s="2"/>
      <c r="JC39" s="2"/>
      <c r="JD39" s="2"/>
      <c r="JE39" s="2"/>
      <c r="JF39" s="2"/>
      <c r="JG39" s="2"/>
      <c r="JH39" s="2"/>
      <c r="JI39" s="2"/>
      <c r="JJ39" s="2"/>
      <c r="JK39" s="2"/>
      <c r="JL39" s="2"/>
      <c r="JM39" s="2"/>
      <c r="JN39" s="2"/>
      <c r="JO39" s="2"/>
      <c r="JP39" s="2"/>
      <c r="JQ39" s="2"/>
      <c r="JR39" s="2"/>
      <c r="JS39" s="2"/>
      <c r="JT39" s="2"/>
      <c r="JU39" s="2"/>
      <c r="JV39" s="2"/>
      <c r="JW39" s="2"/>
      <c r="JX39" s="2"/>
      <c r="JY39" s="2"/>
      <c r="JZ39" s="2"/>
      <c r="KA39" s="2"/>
      <c r="KB39" s="2"/>
      <c r="KC39" s="2"/>
      <c r="KD39" s="2"/>
      <c r="KE39" s="2"/>
      <c r="KF39" s="2"/>
      <c r="KG39" s="2"/>
      <c r="KH39" s="2"/>
      <c r="KI39" s="2"/>
      <c r="KJ39" s="2"/>
      <c r="KK39" s="2"/>
      <c r="KL39" s="2"/>
      <c r="KM39" s="2"/>
      <c r="KN39" s="2"/>
      <c r="KO39" s="2"/>
      <c r="KP39" s="2"/>
      <c r="KQ39" s="2"/>
      <c r="KR39" s="2"/>
      <c r="KS39" s="2"/>
      <c r="KT39" s="2"/>
      <c r="KU39" s="2"/>
      <c r="KV39" s="2"/>
      <c r="KW39" s="2"/>
      <c r="KX39" s="2"/>
      <c r="KY39" s="2"/>
      <c r="KZ39" s="2"/>
      <c r="LA39" s="2"/>
      <c r="LB39" s="2"/>
      <c r="LC39" s="2"/>
      <c r="LD39" s="2"/>
      <c r="LE39" s="2"/>
      <c r="LF39" s="2"/>
      <c r="LG39" s="2"/>
      <c r="LH39" s="2"/>
      <c r="LI39" s="2"/>
      <c r="LJ39" s="2"/>
      <c r="LK39" s="2"/>
      <c r="LL39" s="2"/>
      <c r="LM39" s="2"/>
      <c r="LN39" s="2"/>
      <c r="LO39" s="2"/>
      <c r="LP39" s="2"/>
      <c r="LQ39" s="2"/>
      <c r="LR39" s="2"/>
      <c r="LS39" s="2"/>
      <c r="LT39" s="2"/>
      <c r="LU39" s="2"/>
      <c r="LV39" s="2"/>
      <c r="LW39" s="2"/>
      <c r="LX39" s="2"/>
      <c r="LY39" s="2"/>
      <c r="LZ39" s="2"/>
      <c r="MA39" s="2"/>
      <c r="MB39" s="2"/>
      <c r="MC39" s="2"/>
      <c r="MD39" s="2"/>
      <c r="ME39" s="2"/>
      <c r="MF39" s="2"/>
      <c r="MG39" s="2"/>
      <c r="MH39" s="2"/>
      <c r="MI39" s="2"/>
      <c r="MJ39" s="2"/>
      <c r="MK39" s="2"/>
      <c r="ML39" s="2"/>
      <c r="MM39" s="2"/>
      <c r="MN39" s="2"/>
      <c r="MO39" s="2"/>
      <c r="MP39" s="2"/>
      <c r="MQ39" s="2"/>
      <c r="MR39" s="2"/>
      <c r="MS39" s="2"/>
      <c r="MT39" s="2"/>
      <c r="MU39" s="2"/>
      <c r="MV39" s="2"/>
      <c r="MW39" s="2"/>
      <c r="MX39" s="2"/>
      <c r="MY39" s="2"/>
      <c r="MZ39" s="2"/>
      <c r="NA39" s="2"/>
      <c r="NB39" s="2"/>
      <c r="NC39" s="2"/>
      <c r="ND39" s="2"/>
      <c r="NE39" s="2"/>
      <c r="NF39" s="2"/>
      <c r="NG39" s="2"/>
      <c r="NH39" s="2"/>
      <c r="NI39" s="2"/>
      <c r="NJ39" s="2"/>
      <c r="NK39" s="2"/>
      <c r="NL39" s="2"/>
      <c r="NM39" s="2"/>
      <c r="NN39" s="2"/>
      <c r="NO39" s="2"/>
      <c r="NP39" s="2"/>
      <c r="NQ39" s="2"/>
      <c r="NR39" s="2"/>
      <c r="NS39" s="2"/>
      <c r="NT39" s="2"/>
      <c r="NU39" s="2"/>
      <c r="NV39" s="2"/>
      <c r="NW39" s="2"/>
      <c r="NX39" s="2"/>
      <c r="NY39" s="2"/>
      <c r="NZ39" s="2"/>
      <c r="OA39" s="2"/>
      <c r="OB39" s="2"/>
      <c r="OC39" s="2"/>
      <c r="OD39" s="2"/>
      <c r="OE39" s="2"/>
      <c r="OF39" s="2"/>
      <c r="OG39" s="2"/>
      <c r="OH39" s="2"/>
      <c r="OI39" s="2"/>
      <c r="OJ39" s="2"/>
      <c r="OK39" s="2"/>
      <c r="OL39" s="2"/>
      <c r="OM39" s="2"/>
      <c r="ON39" s="2"/>
      <c r="OO39" s="2"/>
      <c r="OP39" s="2"/>
      <c r="OQ39" s="2"/>
      <c r="OR39" s="2"/>
      <c r="OS39" s="2"/>
      <c r="OT39" s="2"/>
      <c r="OU39" s="2"/>
      <c r="OV39" s="2"/>
      <c r="OW39" s="2"/>
      <c r="OX39" s="2"/>
      <c r="OY39" s="2"/>
      <c r="OZ39" s="2"/>
      <c r="PA39" s="2"/>
      <c r="PB39" s="2"/>
      <c r="PC39" s="2"/>
      <c r="PD39" s="2"/>
      <c r="PE39" s="2"/>
      <c r="PF39" s="2"/>
      <c r="PG39" s="2"/>
      <c r="PH39" s="2"/>
      <c r="PI39" s="2"/>
      <c r="PJ39" s="2"/>
      <c r="PK39" s="2"/>
      <c r="PL39" s="2"/>
      <c r="PM39" s="2"/>
      <c r="PN39" s="2"/>
      <c r="PO39" s="2"/>
      <c r="PP39" s="2"/>
      <c r="PQ39" s="2"/>
      <c r="PR39" s="2"/>
      <c r="PS39" s="2"/>
      <c r="PT39" s="2"/>
      <c r="PU39" s="2"/>
      <c r="PV39" s="2"/>
      <c r="PW39" s="2"/>
      <c r="PX39" s="2"/>
      <c r="PY39" s="2"/>
      <c r="PZ39" s="2"/>
      <c r="QA39" s="2"/>
      <c r="QB39" s="2"/>
      <c r="QC39" s="2"/>
      <c r="QD39" s="2"/>
      <c r="QE39" s="2"/>
      <c r="QF39" s="2"/>
      <c r="QG39" s="2"/>
      <c r="QH39" s="2"/>
      <c r="QI39" s="2"/>
      <c r="QJ39" s="2"/>
      <c r="QK39" s="2"/>
      <c r="QL39" s="2"/>
      <c r="QM39" s="2"/>
      <c r="QN39" s="2"/>
      <c r="QO39" s="2"/>
      <c r="QP39" s="2"/>
      <c r="QQ39" s="2"/>
      <c r="QR39" s="2"/>
      <c r="QS39" s="2"/>
      <c r="QT39" s="2"/>
      <c r="QU39" s="2"/>
      <c r="QV39" s="2"/>
      <c r="QW39" s="2"/>
      <c r="QX39" s="2"/>
      <c r="QY39" s="2"/>
      <c r="QZ39" s="2"/>
      <c r="RA39" s="2"/>
      <c r="RB39" s="2"/>
      <c r="RC39" s="2"/>
      <c r="RD39" s="2"/>
      <c r="RE39" s="2"/>
      <c r="RF39" s="2"/>
      <c r="RG39" s="2"/>
      <c r="RH39" s="2"/>
      <c r="RI39" s="2"/>
      <c r="RJ39" s="2"/>
      <c r="RK39" s="2"/>
      <c r="RL39" s="2"/>
      <c r="RM39" s="2"/>
      <c r="RN39" s="2"/>
      <c r="RO39" s="2"/>
      <c r="RP39" s="2"/>
      <c r="RQ39" s="2"/>
      <c r="RR39" s="2"/>
      <c r="RS39" s="2"/>
      <c r="RT39" s="2"/>
      <c r="RU39" s="2"/>
      <c r="RV39" s="2"/>
      <c r="RW39" s="2"/>
      <c r="RX39" s="2"/>
      <c r="RY39" s="2"/>
      <c r="RZ39" s="2"/>
      <c r="SA39" s="2"/>
      <c r="SB39" s="2"/>
      <c r="SC39" s="2"/>
      <c r="SD39" s="2"/>
      <c r="SE39" s="2"/>
      <c r="SF39" s="2"/>
      <c r="SG39" s="2"/>
      <c r="SH39" s="2"/>
      <c r="SI39" s="2"/>
      <c r="SJ39" s="2"/>
      <c r="SK39" s="2"/>
      <c r="SL39" s="2"/>
      <c r="SM39" s="2"/>
      <c r="SN39" s="2"/>
      <c r="SO39" s="2"/>
      <c r="SP39" s="2"/>
      <c r="SQ39" s="2"/>
      <c r="SR39" s="2"/>
      <c r="SS39" s="2"/>
      <c r="ST39" s="2"/>
      <c r="SU39" s="2"/>
      <c r="SV39" s="2"/>
      <c r="SW39" s="2"/>
      <c r="SX39" s="2"/>
      <c r="SY39" s="2"/>
      <c r="SZ39" s="2"/>
      <c r="TA39" s="2"/>
      <c r="TB39" s="2"/>
      <c r="TC39" s="2"/>
      <c r="TD39" s="2"/>
      <c r="TE39" s="2"/>
      <c r="TF39" s="2"/>
      <c r="TG39" s="2"/>
      <c r="TH39" s="2"/>
      <c r="TI39" s="2"/>
      <c r="TJ39" s="2"/>
      <c r="TK39" s="2"/>
      <c r="TL39" s="2"/>
      <c r="TM39" s="2"/>
      <c r="TN39" s="2"/>
      <c r="TO39" s="2"/>
      <c r="TP39" s="2"/>
      <c r="TQ39" s="2"/>
      <c r="TR39" s="2"/>
      <c r="TS39" s="2"/>
      <c r="TT39" s="2"/>
      <c r="TU39" s="2"/>
      <c r="TV39" s="2"/>
      <c r="TW39" s="2"/>
      <c r="TX39" s="2"/>
      <c r="TY39" s="2"/>
      <c r="TZ39" s="2"/>
      <c r="UA39" s="2"/>
      <c r="UB39" s="2"/>
      <c r="UC39" s="2"/>
      <c r="UD39" s="2"/>
      <c r="UE39" s="2"/>
      <c r="UF39" s="2"/>
      <c r="UG39" s="2"/>
      <c r="UH39" s="2"/>
      <c r="UI39" s="2"/>
      <c r="UJ39" s="2"/>
      <c r="UK39" s="2"/>
      <c r="UL39" s="2"/>
      <c r="UM39" s="2"/>
      <c r="UN39" s="2"/>
      <c r="UO39" s="2"/>
      <c r="UP39" s="2"/>
      <c r="UQ39" s="2"/>
      <c r="UR39" s="2"/>
      <c r="US39" s="2"/>
      <c r="UT39" s="2"/>
      <c r="UU39" s="2"/>
      <c r="UV39" s="2"/>
      <c r="UW39" s="2"/>
      <c r="UX39" s="2"/>
      <c r="UY39" s="2"/>
      <c r="UZ39" s="2"/>
      <c r="VA39" s="2"/>
      <c r="VB39" s="2"/>
      <c r="VC39" s="2"/>
      <c r="VD39" s="2"/>
      <c r="VE39" s="2"/>
      <c r="VF39" s="2"/>
      <c r="VG39" s="2"/>
      <c r="VH39" s="2"/>
      <c r="VI39" s="2"/>
      <c r="VJ39" s="2"/>
      <c r="VK39" s="2"/>
      <c r="VL39" s="2"/>
      <c r="VM39" s="2"/>
      <c r="VN39" s="2"/>
      <c r="VO39" s="2"/>
      <c r="VP39" s="2"/>
      <c r="VQ39" s="2"/>
      <c r="VR39" s="2"/>
      <c r="VS39" s="2"/>
      <c r="VT39" s="2"/>
      <c r="VU39" s="2"/>
      <c r="VV39" s="2"/>
      <c r="VW39" s="2"/>
      <c r="VX39" s="2"/>
      <c r="VY39" s="2"/>
      <c r="VZ39" s="2"/>
      <c r="WA39" s="2"/>
      <c r="WB39" s="2"/>
      <c r="WC39" s="2"/>
      <c r="WD39" s="2"/>
      <c r="WE39" s="2"/>
      <c r="WF39" s="2"/>
      <c r="WG39" s="2"/>
      <c r="WH39" s="2"/>
      <c r="WI39" s="2"/>
      <c r="WJ39" s="2"/>
      <c r="WK39" s="2"/>
      <c r="WL39" s="2"/>
      <c r="WM39" s="2"/>
      <c r="WN39" s="2"/>
      <c r="WO39" s="2"/>
      <c r="WP39" s="2"/>
      <c r="WQ39" s="2"/>
      <c r="WR39" s="2"/>
      <c r="WS39" s="2"/>
      <c r="WT39" s="2"/>
      <c r="WU39" s="2"/>
      <c r="WV39" s="2"/>
      <c r="WW39" s="2"/>
      <c r="WX39" s="2"/>
      <c r="WY39" s="2"/>
      <c r="WZ39" s="2"/>
      <c r="XA39" s="2"/>
      <c r="XB39" s="2"/>
      <c r="XC39" s="2"/>
      <c r="XD39" s="2"/>
      <c r="XE39" s="2"/>
      <c r="XF39" s="2"/>
      <c r="XG39" s="2"/>
      <c r="XH39" s="2"/>
      <c r="XI39" s="2"/>
      <c r="XJ39" s="2"/>
      <c r="XK39" s="2"/>
      <c r="XL39" s="2"/>
      <c r="XM39" s="2"/>
      <c r="XN39" s="2"/>
      <c r="XO39" s="2"/>
      <c r="XP39" s="2"/>
      <c r="XQ39" s="2"/>
      <c r="XR39" s="2"/>
      <c r="XS39" s="2"/>
      <c r="XT39" s="2"/>
      <c r="XU39" s="2"/>
      <c r="XV39" s="2"/>
      <c r="XW39" s="2"/>
      <c r="XX39" s="2"/>
      <c r="XY39" s="2"/>
      <c r="XZ39" s="2"/>
      <c r="YA39" s="2"/>
      <c r="YB39" s="2"/>
      <c r="YC39" s="2"/>
      <c r="YD39" s="2"/>
      <c r="YE39" s="2"/>
      <c r="YF39" s="2"/>
      <c r="YG39" s="2"/>
      <c r="YH39" s="2"/>
      <c r="YI39" s="2"/>
      <c r="YJ39" s="2"/>
      <c r="YK39" s="2"/>
      <c r="YL39" s="2"/>
      <c r="YM39" s="2"/>
      <c r="YN39" s="2"/>
      <c r="YO39" s="2"/>
      <c r="YP39" s="2"/>
      <c r="YQ39" s="2"/>
      <c r="YR39" s="2"/>
      <c r="YS39" s="2"/>
      <c r="YT39" s="2"/>
      <c r="YU39" s="2"/>
      <c r="YV39" s="2"/>
      <c r="YW39" s="2"/>
      <c r="YX39" s="2"/>
      <c r="YY39" s="2"/>
      <c r="YZ39" s="2"/>
      <c r="ZA39" s="2"/>
      <c r="ZB39" s="2"/>
      <c r="ZC39" s="2"/>
      <c r="ZD39" s="2"/>
      <c r="ZE39" s="2"/>
      <c r="ZF39" s="2"/>
      <c r="ZG39" s="2"/>
      <c r="ZH39" s="2"/>
      <c r="ZI39" s="2"/>
      <c r="ZJ39" s="2"/>
      <c r="ZK39" s="2"/>
      <c r="ZL39" s="2"/>
      <c r="ZM39" s="2"/>
      <c r="ZN39" s="2"/>
      <c r="ZO39" s="2"/>
      <c r="ZP39" s="2"/>
      <c r="ZQ39" s="2"/>
      <c r="ZR39" s="2"/>
      <c r="ZS39" s="2"/>
      <c r="ZT39" s="2"/>
      <c r="ZU39" s="2"/>
      <c r="ZV39" s="2"/>
      <c r="ZW39" s="2"/>
      <c r="ZX39" s="2"/>
      <c r="ZY39" s="2"/>
      <c r="ZZ39" s="2"/>
      <c r="AAA39" s="2"/>
      <c r="AAB39" s="2"/>
      <c r="AAC39" s="2"/>
      <c r="AAD39" s="2"/>
      <c r="AAE39" s="2"/>
      <c r="AAF39" s="2"/>
      <c r="AAG39" s="2"/>
      <c r="AAH39" s="2"/>
      <c r="AAI39" s="2"/>
      <c r="AAJ39" s="2"/>
      <c r="AAK39" s="2"/>
      <c r="AAL39" s="2"/>
      <c r="AAM39" s="2"/>
      <c r="AAN39" s="2"/>
      <c r="AAO39" s="2"/>
      <c r="AAP39" s="2"/>
      <c r="AAQ39" s="2"/>
      <c r="AAR39" s="2"/>
      <c r="AAS39" s="2"/>
      <c r="AAT39" s="2"/>
      <c r="AAU39" s="2"/>
      <c r="AAV39" s="2"/>
      <c r="AAW39" s="2"/>
      <c r="AAX39" s="2"/>
      <c r="AAY39" s="2"/>
      <c r="AAZ39" s="2"/>
      <c r="ABA39" s="2"/>
      <c r="ABB39" s="2"/>
      <c r="ABC39" s="2"/>
      <c r="ABD39" s="2"/>
      <c r="ABE39" s="2"/>
      <c r="ABF39" s="2"/>
      <c r="ABG39" s="2"/>
      <c r="ABH39" s="2"/>
      <c r="ABI39" s="2"/>
      <c r="ABJ39" s="2"/>
      <c r="ABK39" s="2"/>
      <c r="ABL39" s="2"/>
      <c r="ABM39" s="2"/>
      <c r="ABN39" s="2"/>
      <c r="ABO39" s="2"/>
      <c r="ABP39" s="2"/>
      <c r="ABQ39" s="2"/>
      <c r="ABR39" s="2"/>
      <c r="ABS39" s="2"/>
      <c r="ABT39" s="2"/>
      <c r="ABU39" s="2"/>
      <c r="ABV39" s="2"/>
      <c r="ABW39" s="2"/>
      <c r="ABX39" s="2"/>
      <c r="ABY39" s="2"/>
      <c r="ABZ39" s="2"/>
      <c r="ACA39" s="2"/>
      <c r="ACB39" s="2"/>
      <c r="ACC39" s="2"/>
      <c r="ACD39" s="2"/>
      <c r="ACE39" s="2"/>
      <c r="ACF39" s="2"/>
      <c r="ACG39" s="2"/>
      <c r="ACH39" s="2"/>
      <c r="ACI39" s="2"/>
      <c r="ACJ39" s="2"/>
      <c r="ACK39" s="2"/>
      <c r="ACL39" s="2"/>
      <c r="ACM39" s="2"/>
      <c r="ACN39" s="2"/>
      <c r="ACO39" s="2"/>
      <c r="ACP39" s="2"/>
      <c r="ACQ39" s="2"/>
      <c r="ACR39" s="2"/>
      <c r="ACS39" s="2"/>
      <c r="ACT39" s="2"/>
      <c r="ACU39" s="2"/>
      <c r="ACV39" s="2"/>
      <c r="ACW39" s="2"/>
      <c r="ACX39" s="2"/>
      <c r="ACY39" s="2"/>
      <c r="ACZ39" s="2"/>
      <c r="ADA39" s="2"/>
      <c r="ADB39" s="2"/>
      <c r="ADC39" s="2"/>
      <c r="ADD39" s="2"/>
      <c r="ADE39" s="2"/>
      <c r="ADF39" s="2"/>
      <c r="ADG39" s="2"/>
      <c r="ADH39" s="2"/>
      <c r="ADI39" s="2"/>
      <c r="ADJ39" s="2"/>
      <c r="ADK39" s="2"/>
      <c r="ADL39" s="2"/>
      <c r="ADM39" s="2"/>
      <c r="ADN39" s="2"/>
      <c r="ADO39" s="2"/>
      <c r="ADP39" s="2"/>
      <c r="ADQ39" s="2"/>
      <c r="ADR39" s="2"/>
      <c r="ADS39" s="2"/>
      <c r="ADT39" s="2"/>
      <c r="ADU39" s="2"/>
      <c r="ADV39" s="2"/>
      <c r="ADW39" s="2"/>
      <c r="ADX39" s="2"/>
      <c r="ADY39" s="2"/>
      <c r="ADZ39" s="2"/>
      <c r="AEA39" s="2"/>
      <c r="AEB39" s="2"/>
      <c r="AEC39" s="2"/>
      <c r="AED39" s="2"/>
      <c r="AEE39" s="2"/>
      <c r="AEF39" s="2"/>
      <c r="AEG39" s="2"/>
      <c r="AEH39" s="2"/>
      <c r="AEI39" s="2"/>
      <c r="AEJ39" s="2"/>
      <c r="AEK39" s="2"/>
      <c r="AEL39" s="2"/>
      <c r="AEM39" s="2"/>
      <c r="AEN39" s="2"/>
      <c r="AEO39" s="2"/>
      <c r="AEP39" s="2"/>
      <c r="AEQ39" s="2"/>
      <c r="AER39" s="2"/>
      <c r="AES39" s="2"/>
      <c r="AET39" s="2"/>
      <c r="AEU39" s="2"/>
      <c r="AEV39" s="2"/>
      <c r="AEW39" s="2"/>
      <c r="AEX39" s="2"/>
      <c r="AEY39" s="2"/>
      <c r="AEZ39" s="2"/>
      <c r="AFA39" s="2"/>
      <c r="AFB39" s="2"/>
      <c r="AFC39" s="2"/>
      <c r="AFD39" s="2"/>
      <c r="AFE39" s="2"/>
      <c r="AFF39" s="2"/>
      <c r="AFG39" s="2"/>
      <c r="AFH39" s="2"/>
      <c r="AFI39" s="2"/>
      <c r="AFJ39" s="2"/>
      <c r="AFK39" s="2"/>
      <c r="AFL39" s="2"/>
      <c r="AFM39" s="2"/>
      <c r="AFN39" s="2"/>
      <c r="AFO39" s="2"/>
      <c r="AFP39" s="2"/>
      <c r="AFQ39" s="2"/>
      <c r="AFR39" s="2"/>
      <c r="AFS39" s="2"/>
      <c r="AFT39" s="2"/>
      <c r="AFU39" s="2"/>
      <c r="AFV39" s="2"/>
      <c r="AFW39" s="2"/>
      <c r="AFX39" s="2"/>
      <c r="AFY39" s="2"/>
      <c r="AFZ39" s="2"/>
      <c r="AGA39" s="2"/>
      <c r="AGB39" s="2"/>
      <c r="AGC39" s="2"/>
      <c r="AGD39" s="2"/>
      <c r="AGE39" s="2"/>
      <c r="AGF39" s="2"/>
      <c r="AGG39" s="2"/>
      <c r="AGH39" s="2"/>
      <c r="AGI39" s="2"/>
      <c r="AGJ39" s="2"/>
      <c r="AGK39" s="2"/>
      <c r="AGL39" s="2"/>
      <c r="AGM39" s="2"/>
      <c r="AGN39" s="2"/>
      <c r="AGO39" s="2"/>
      <c r="AGP39" s="2"/>
      <c r="AGQ39" s="2"/>
      <c r="AGR39" s="2"/>
      <c r="AGS39" s="2"/>
      <c r="AGT39" s="2"/>
      <c r="AGU39" s="2"/>
      <c r="AGV39" s="2"/>
      <c r="AGW39" s="2"/>
      <c r="AGX39" s="2"/>
      <c r="AGY39" s="2"/>
      <c r="AGZ39" s="2"/>
      <c r="AHA39" s="2"/>
      <c r="AHB39" s="2"/>
      <c r="AHC39" s="2"/>
      <c r="AHD39" s="2"/>
      <c r="AHE39" s="2"/>
      <c r="AHF39" s="2"/>
      <c r="AHG39" s="2"/>
      <c r="AHH39" s="2"/>
      <c r="AHI39" s="2"/>
      <c r="AHJ39" s="2"/>
      <c r="AHK39" s="2"/>
      <c r="AHL39" s="2"/>
      <c r="AHM39" s="2"/>
      <c r="AHN39" s="2"/>
      <c r="AHO39" s="2"/>
      <c r="AHP39" s="2"/>
      <c r="AHQ39" s="2"/>
      <c r="AHR39" s="2"/>
      <c r="AHS39" s="2"/>
      <c r="AHT39" s="2"/>
      <c r="AHU39" s="2"/>
      <c r="AHV39" s="2"/>
      <c r="AHW39" s="2"/>
      <c r="AHX39" s="2"/>
      <c r="AHY39" s="2"/>
      <c r="AHZ39" s="2"/>
      <c r="AIA39" s="2"/>
      <c r="AIB39" s="2"/>
      <c r="AIC39" s="2"/>
      <c r="AID39" s="2"/>
      <c r="AIE39" s="2"/>
      <c r="AIF39" s="2"/>
      <c r="AIG39" s="2"/>
      <c r="AIH39" s="2"/>
      <c r="AII39" s="2"/>
      <c r="AIJ39" s="2"/>
      <c r="AIK39" s="2"/>
      <c r="AIL39" s="2"/>
      <c r="AIM39" s="2"/>
      <c r="AIN39" s="2"/>
      <c r="AIO39" s="2"/>
      <c r="AIP39" s="2"/>
      <c r="AIQ39" s="2"/>
      <c r="AIR39" s="2"/>
      <c r="AIS39" s="2"/>
      <c r="AIT39" s="2"/>
      <c r="AIU39" s="2"/>
      <c r="AIV39" s="2"/>
      <c r="AIW39" s="2"/>
      <c r="AIX39" s="2"/>
      <c r="AIY39" s="2"/>
      <c r="AIZ39" s="2"/>
      <c r="AJA39" s="2"/>
      <c r="AJB39" s="2"/>
      <c r="AJC39" s="2"/>
      <c r="AJD39" s="2"/>
      <c r="AJE39" s="2"/>
      <c r="AJF39" s="2"/>
      <c r="AJG39" s="2"/>
      <c r="AJH39" s="2"/>
      <c r="AJI39" s="2"/>
      <c r="AJJ39" s="2"/>
      <c r="AJK39" s="2"/>
      <c r="AJL39" s="2"/>
      <c r="AJM39" s="2"/>
      <c r="AJN39" s="2"/>
      <c r="AJO39" s="2"/>
      <c r="AJP39" s="2"/>
      <c r="AJQ39" s="2"/>
      <c r="AJR39" s="2"/>
      <c r="AJS39" s="2"/>
      <c r="AJT39" s="2"/>
      <c r="AJU39" s="2"/>
      <c r="AJV39" s="2"/>
      <c r="AJW39" s="2"/>
      <c r="AJX39" s="2"/>
      <c r="AJY39" s="2"/>
      <c r="AJZ39" s="2"/>
      <c r="AKA39" s="2"/>
      <c r="AKB39" s="2"/>
      <c r="AKC39" s="2"/>
      <c r="AKD39" s="2"/>
      <c r="AKE39" s="2"/>
      <c r="AKF39" s="2"/>
      <c r="AKG39" s="2"/>
      <c r="AKH39" s="2"/>
      <c r="AKI39" s="2"/>
      <c r="AKJ39" s="2"/>
      <c r="AKK39" s="2"/>
      <c r="AKL39" s="2"/>
      <c r="AKM39" s="2"/>
      <c r="AKN39" s="2"/>
      <c r="AKO39" s="2"/>
      <c r="AKP39" s="2"/>
      <c r="AKQ39" s="2"/>
      <c r="AKR39" s="2"/>
      <c r="AKS39" s="2"/>
      <c r="AKT39" s="2"/>
      <c r="AKU39" s="2"/>
      <c r="AKV39" s="2"/>
      <c r="AKW39" s="2"/>
      <c r="AKX39" s="2"/>
      <c r="AKY39" s="2"/>
      <c r="AKZ39" s="2"/>
      <c r="ALA39" s="2"/>
      <c r="ALB39" s="2"/>
      <c r="ALC39" s="2"/>
      <c r="ALD39" s="2"/>
      <c r="ALE39" s="2"/>
      <c r="ALF39" s="2"/>
      <c r="ALG39" s="2"/>
      <c r="ALH39" s="2"/>
      <c r="ALI39" s="2"/>
      <c r="ALJ39" s="2"/>
      <c r="ALK39" s="2"/>
      <c r="ALL39" s="2"/>
      <c r="ALM39" s="2"/>
      <c r="ALN39" s="2"/>
      <c r="ALO39" s="2"/>
      <c r="ALP39" s="2"/>
      <c r="ALQ39" s="2"/>
      <c r="ALR39" s="2"/>
      <c r="ALS39" s="2"/>
      <c r="ALT39" s="2"/>
      <c r="ALU39" s="2"/>
      <c r="ALV39" s="2"/>
      <c r="ALW39" s="2"/>
      <c r="ALX39" s="2"/>
      <c r="ALY39" s="2"/>
      <c r="ALZ39" s="2"/>
      <c r="AMA39" s="2"/>
      <c r="AMB39" s="2"/>
      <c r="AMC39" s="2"/>
      <c r="AMD39" s="2"/>
      <c r="AME39" s="2"/>
      <c r="AMF39" s="2"/>
      <c r="AMG39" s="2"/>
      <c r="AMH39" s="2"/>
      <c r="AMI39" s="2"/>
      <c r="AMJ39" s="2"/>
    </row>
    <row r="40" spans="1:1024" ht="409.5" hidden="1" x14ac:dyDescent="0.2">
      <c r="A40" s="2">
        <v>13953</v>
      </c>
      <c r="B40" s="2" t="s">
        <v>266</v>
      </c>
      <c r="C40" s="22">
        <v>2020</v>
      </c>
      <c r="D40" s="22">
        <v>32251265</v>
      </c>
      <c r="E40" s="2" t="s">
        <v>267</v>
      </c>
      <c r="F40" s="2" t="s">
        <v>268</v>
      </c>
      <c r="G40" s="2">
        <v>243</v>
      </c>
      <c r="H40" s="2" t="s">
        <v>269</v>
      </c>
      <c r="I40" s="2" t="s">
        <v>270</v>
      </c>
      <c r="J40" s="2" t="s">
        <v>271</v>
      </c>
      <c r="K40" s="2" t="s">
        <v>272</v>
      </c>
      <c r="L40" s="2" t="s">
        <v>181</v>
      </c>
      <c r="M40" s="16" t="s">
        <v>66</v>
      </c>
      <c r="N40" s="16" t="s">
        <v>66</v>
      </c>
      <c r="O40" s="17" t="s">
        <v>53</v>
      </c>
      <c r="P40" s="17" t="s">
        <v>53</v>
      </c>
      <c r="Q40" s="2"/>
      <c r="R40" s="16" t="s">
        <v>66</v>
      </c>
      <c r="S40" s="16" t="s">
        <v>66</v>
      </c>
      <c r="T40" s="16" t="s">
        <v>72</v>
      </c>
      <c r="U40" s="17" t="s">
        <v>75</v>
      </c>
      <c r="V40" s="17" t="s">
        <v>75</v>
      </c>
      <c r="W40" s="2"/>
      <c r="X40" s="16" t="s">
        <v>66</v>
      </c>
      <c r="Y40" s="16" t="s">
        <v>66</v>
      </c>
      <c r="Z40" s="16" t="s">
        <v>66</v>
      </c>
      <c r="AA40" s="16" t="s">
        <v>66</v>
      </c>
      <c r="AB40" s="16" t="s">
        <v>67</v>
      </c>
      <c r="AC40" s="16" t="s">
        <v>66</v>
      </c>
      <c r="AD40" s="17" t="s">
        <v>53</v>
      </c>
      <c r="AE40" s="17" t="s">
        <v>53</v>
      </c>
      <c r="AF40" s="2"/>
      <c r="AG40" s="16" t="s">
        <v>67</v>
      </c>
      <c r="AH40" s="16" t="s">
        <v>66</v>
      </c>
      <c r="AI40" s="16" t="s">
        <v>72</v>
      </c>
      <c r="AJ40" s="16" t="s">
        <v>70</v>
      </c>
      <c r="AK40" s="16" t="s">
        <v>66</v>
      </c>
      <c r="AL40" s="16" t="s">
        <v>67</v>
      </c>
      <c r="AM40" s="16" t="s">
        <v>67</v>
      </c>
      <c r="AN40" s="16" t="s">
        <v>70</v>
      </c>
      <c r="AO40" s="16" t="s">
        <v>95</v>
      </c>
      <c r="AP40" s="17" t="s">
        <v>68</v>
      </c>
      <c r="AQ40" s="2"/>
      <c r="AR40" s="18" t="s">
        <v>74</v>
      </c>
      <c r="AS40" s="2"/>
      <c r="AT40" s="18" t="s">
        <v>67</v>
      </c>
      <c r="AU40" s="18" t="s">
        <v>72</v>
      </c>
      <c r="AV40" s="19" t="s">
        <v>53</v>
      </c>
      <c r="AW40" s="2"/>
      <c r="AX40" s="20" t="s">
        <v>77</v>
      </c>
      <c r="AY40" s="2"/>
      <c r="AZ40" s="20" t="s">
        <v>76</v>
      </c>
      <c r="BA40" s="2"/>
      <c r="BB40" s="21" t="s">
        <v>273</v>
      </c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2"/>
      <c r="FO40" s="2"/>
      <c r="FP40" s="2"/>
      <c r="FQ40" s="2"/>
      <c r="FR40" s="2"/>
      <c r="FS40" s="2"/>
      <c r="FT40" s="2"/>
      <c r="FU40" s="2"/>
      <c r="FV40" s="2"/>
      <c r="FW40" s="2"/>
      <c r="FX40" s="2"/>
      <c r="FY40" s="2"/>
      <c r="FZ40" s="2"/>
      <c r="GA40" s="2"/>
      <c r="GB40" s="2"/>
      <c r="GC40" s="2"/>
      <c r="GD40" s="2"/>
      <c r="GE40" s="2"/>
      <c r="GF40" s="2"/>
      <c r="GG40" s="2"/>
      <c r="GH40" s="2"/>
      <c r="GI40" s="2"/>
      <c r="GJ40" s="2"/>
      <c r="GK40" s="2"/>
      <c r="GL40" s="2"/>
      <c r="GM40" s="2"/>
      <c r="GN40" s="2"/>
      <c r="GO40" s="2"/>
      <c r="GP40" s="2"/>
      <c r="GQ40" s="2"/>
      <c r="GR40" s="2"/>
      <c r="GS40" s="2"/>
      <c r="GT40" s="2"/>
      <c r="GU40" s="2"/>
      <c r="GV40" s="2"/>
      <c r="GW40" s="2"/>
      <c r="GX40" s="2"/>
      <c r="GY40" s="2"/>
      <c r="GZ40" s="2"/>
      <c r="HA40" s="2"/>
      <c r="HB40" s="2"/>
      <c r="HC40" s="2"/>
      <c r="HD40" s="2"/>
      <c r="HE40" s="2"/>
      <c r="HF40" s="2"/>
      <c r="HG40" s="2"/>
      <c r="HH40" s="2"/>
      <c r="HI40" s="2"/>
      <c r="HJ40" s="2"/>
      <c r="HK40" s="2"/>
      <c r="HL40" s="2"/>
      <c r="HM40" s="2"/>
      <c r="HN40" s="2"/>
      <c r="HO40" s="2"/>
      <c r="HP40" s="2"/>
      <c r="HQ40" s="2"/>
      <c r="HR40" s="2"/>
      <c r="HS40" s="2"/>
      <c r="HT40" s="2"/>
      <c r="HU40" s="2"/>
      <c r="HV40" s="2"/>
      <c r="HW40" s="2"/>
      <c r="HX40" s="2"/>
      <c r="HY40" s="2"/>
      <c r="HZ40" s="2"/>
      <c r="IA40" s="2"/>
      <c r="IB40" s="2"/>
      <c r="IC40" s="2"/>
      <c r="ID40" s="2"/>
      <c r="IE40" s="2"/>
      <c r="IF40" s="2"/>
      <c r="IG40" s="2"/>
      <c r="IH40" s="2"/>
      <c r="II40" s="2"/>
      <c r="IJ40" s="2"/>
      <c r="IK40" s="2"/>
      <c r="IL40" s="2"/>
      <c r="IM40" s="2"/>
      <c r="IN40" s="2"/>
      <c r="IO40" s="2"/>
      <c r="IP40" s="2"/>
      <c r="IQ40" s="2"/>
      <c r="IR40" s="2"/>
      <c r="IS40" s="2"/>
      <c r="IT40" s="2"/>
      <c r="IU40" s="2"/>
      <c r="IV40" s="2"/>
      <c r="IW40" s="2"/>
      <c r="IX40" s="2"/>
      <c r="IY40" s="2"/>
      <c r="IZ40" s="2"/>
      <c r="JA40" s="2"/>
      <c r="JB40" s="2"/>
      <c r="JC40" s="2"/>
      <c r="JD40" s="2"/>
      <c r="JE40" s="2"/>
      <c r="JF40" s="2"/>
      <c r="JG40" s="2"/>
      <c r="JH40" s="2"/>
      <c r="JI40" s="2"/>
      <c r="JJ40" s="2"/>
      <c r="JK40" s="2"/>
      <c r="JL40" s="2"/>
      <c r="JM40" s="2"/>
      <c r="JN40" s="2"/>
      <c r="JO40" s="2"/>
      <c r="JP40" s="2"/>
      <c r="JQ40" s="2"/>
      <c r="JR40" s="2"/>
      <c r="JS40" s="2"/>
      <c r="JT40" s="2"/>
      <c r="JU40" s="2"/>
      <c r="JV40" s="2"/>
      <c r="JW40" s="2"/>
      <c r="JX40" s="2"/>
      <c r="JY40" s="2"/>
      <c r="JZ40" s="2"/>
      <c r="KA40" s="2"/>
      <c r="KB40" s="2"/>
      <c r="KC40" s="2"/>
      <c r="KD40" s="2"/>
      <c r="KE40" s="2"/>
      <c r="KF40" s="2"/>
      <c r="KG40" s="2"/>
      <c r="KH40" s="2"/>
      <c r="KI40" s="2"/>
      <c r="KJ40" s="2"/>
      <c r="KK40" s="2"/>
      <c r="KL40" s="2"/>
      <c r="KM40" s="2"/>
      <c r="KN40" s="2"/>
      <c r="KO40" s="2"/>
      <c r="KP40" s="2"/>
      <c r="KQ40" s="2"/>
      <c r="KR40" s="2"/>
      <c r="KS40" s="2"/>
      <c r="KT40" s="2"/>
      <c r="KU40" s="2"/>
      <c r="KV40" s="2"/>
      <c r="KW40" s="2"/>
      <c r="KX40" s="2"/>
      <c r="KY40" s="2"/>
      <c r="KZ40" s="2"/>
      <c r="LA40" s="2"/>
      <c r="LB40" s="2"/>
      <c r="LC40" s="2"/>
      <c r="LD40" s="2"/>
      <c r="LE40" s="2"/>
      <c r="LF40" s="2"/>
      <c r="LG40" s="2"/>
      <c r="LH40" s="2"/>
      <c r="LI40" s="2"/>
      <c r="LJ40" s="2"/>
      <c r="LK40" s="2"/>
      <c r="LL40" s="2"/>
      <c r="LM40" s="2"/>
      <c r="LN40" s="2"/>
      <c r="LO40" s="2"/>
      <c r="LP40" s="2"/>
      <c r="LQ40" s="2"/>
      <c r="LR40" s="2"/>
      <c r="LS40" s="2"/>
      <c r="LT40" s="2"/>
      <c r="LU40" s="2"/>
      <c r="LV40" s="2"/>
      <c r="LW40" s="2"/>
      <c r="LX40" s="2"/>
      <c r="LY40" s="2"/>
      <c r="LZ40" s="2"/>
      <c r="MA40" s="2"/>
      <c r="MB40" s="2"/>
      <c r="MC40" s="2"/>
      <c r="MD40" s="2"/>
      <c r="ME40" s="2"/>
      <c r="MF40" s="2"/>
      <c r="MG40" s="2"/>
      <c r="MH40" s="2"/>
      <c r="MI40" s="2"/>
      <c r="MJ40" s="2"/>
      <c r="MK40" s="2"/>
      <c r="ML40" s="2"/>
      <c r="MM40" s="2"/>
      <c r="MN40" s="2"/>
      <c r="MO40" s="2"/>
      <c r="MP40" s="2"/>
      <c r="MQ40" s="2"/>
      <c r="MR40" s="2"/>
      <c r="MS40" s="2"/>
      <c r="MT40" s="2"/>
      <c r="MU40" s="2"/>
      <c r="MV40" s="2"/>
      <c r="MW40" s="2"/>
      <c r="MX40" s="2"/>
      <c r="MY40" s="2"/>
      <c r="MZ40" s="2"/>
      <c r="NA40" s="2"/>
      <c r="NB40" s="2"/>
      <c r="NC40" s="2"/>
      <c r="ND40" s="2"/>
      <c r="NE40" s="2"/>
      <c r="NF40" s="2"/>
      <c r="NG40" s="2"/>
      <c r="NH40" s="2"/>
      <c r="NI40" s="2"/>
      <c r="NJ40" s="2"/>
      <c r="NK40" s="2"/>
      <c r="NL40" s="2"/>
      <c r="NM40" s="2"/>
      <c r="NN40" s="2"/>
      <c r="NO40" s="2"/>
      <c r="NP40" s="2"/>
      <c r="NQ40" s="2"/>
      <c r="NR40" s="2"/>
      <c r="NS40" s="2"/>
      <c r="NT40" s="2"/>
      <c r="NU40" s="2"/>
      <c r="NV40" s="2"/>
      <c r="NW40" s="2"/>
      <c r="NX40" s="2"/>
      <c r="NY40" s="2"/>
      <c r="NZ40" s="2"/>
      <c r="OA40" s="2"/>
      <c r="OB40" s="2"/>
      <c r="OC40" s="2"/>
      <c r="OD40" s="2"/>
      <c r="OE40" s="2"/>
      <c r="OF40" s="2"/>
      <c r="OG40" s="2"/>
      <c r="OH40" s="2"/>
      <c r="OI40" s="2"/>
      <c r="OJ40" s="2"/>
      <c r="OK40" s="2"/>
      <c r="OL40" s="2"/>
      <c r="OM40" s="2"/>
      <c r="ON40" s="2"/>
      <c r="OO40" s="2"/>
      <c r="OP40" s="2"/>
      <c r="OQ40" s="2"/>
      <c r="OR40" s="2"/>
      <c r="OS40" s="2"/>
      <c r="OT40" s="2"/>
      <c r="OU40" s="2"/>
      <c r="OV40" s="2"/>
      <c r="OW40" s="2"/>
      <c r="OX40" s="2"/>
      <c r="OY40" s="2"/>
      <c r="OZ40" s="2"/>
      <c r="PA40" s="2"/>
      <c r="PB40" s="2"/>
      <c r="PC40" s="2"/>
      <c r="PD40" s="2"/>
      <c r="PE40" s="2"/>
      <c r="PF40" s="2"/>
      <c r="PG40" s="2"/>
      <c r="PH40" s="2"/>
      <c r="PI40" s="2"/>
      <c r="PJ40" s="2"/>
      <c r="PK40" s="2"/>
      <c r="PL40" s="2"/>
      <c r="PM40" s="2"/>
      <c r="PN40" s="2"/>
      <c r="PO40" s="2"/>
      <c r="PP40" s="2"/>
      <c r="PQ40" s="2"/>
      <c r="PR40" s="2"/>
      <c r="PS40" s="2"/>
      <c r="PT40" s="2"/>
      <c r="PU40" s="2"/>
      <c r="PV40" s="2"/>
      <c r="PW40" s="2"/>
      <c r="PX40" s="2"/>
      <c r="PY40" s="2"/>
      <c r="PZ40" s="2"/>
      <c r="QA40" s="2"/>
      <c r="QB40" s="2"/>
      <c r="QC40" s="2"/>
      <c r="QD40" s="2"/>
      <c r="QE40" s="2"/>
      <c r="QF40" s="2"/>
      <c r="QG40" s="2"/>
      <c r="QH40" s="2"/>
      <c r="QI40" s="2"/>
      <c r="QJ40" s="2"/>
      <c r="QK40" s="2"/>
      <c r="QL40" s="2"/>
      <c r="QM40" s="2"/>
      <c r="QN40" s="2"/>
      <c r="QO40" s="2"/>
      <c r="QP40" s="2"/>
      <c r="QQ40" s="2"/>
      <c r="QR40" s="2"/>
      <c r="QS40" s="2"/>
      <c r="QT40" s="2"/>
      <c r="QU40" s="2"/>
      <c r="QV40" s="2"/>
      <c r="QW40" s="2"/>
      <c r="QX40" s="2"/>
      <c r="QY40" s="2"/>
      <c r="QZ40" s="2"/>
      <c r="RA40" s="2"/>
      <c r="RB40" s="2"/>
      <c r="RC40" s="2"/>
      <c r="RD40" s="2"/>
      <c r="RE40" s="2"/>
      <c r="RF40" s="2"/>
      <c r="RG40" s="2"/>
      <c r="RH40" s="2"/>
      <c r="RI40" s="2"/>
      <c r="RJ40" s="2"/>
      <c r="RK40" s="2"/>
      <c r="RL40" s="2"/>
      <c r="RM40" s="2"/>
      <c r="RN40" s="2"/>
      <c r="RO40" s="2"/>
      <c r="RP40" s="2"/>
      <c r="RQ40" s="2"/>
      <c r="RR40" s="2"/>
      <c r="RS40" s="2"/>
      <c r="RT40" s="2"/>
      <c r="RU40" s="2"/>
      <c r="RV40" s="2"/>
      <c r="RW40" s="2"/>
      <c r="RX40" s="2"/>
      <c r="RY40" s="2"/>
      <c r="RZ40" s="2"/>
      <c r="SA40" s="2"/>
      <c r="SB40" s="2"/>
      <c r="SC40" s="2"/>
      <c r="SD40" s="2"/>
      <c r="SE40" s="2"/>
      <c r="SF40" s="2"/>
      <c r="SG40" s="2"/>
      <c r="SH40" s="2"/>
      <c r="SI40" s="2"/>
      <c r="SJ40" s="2"/>
      <c r="SK40" s="2"/>
      <c r="SL40" s="2"/>
      <c r="SM40" s="2"/>
      <c r="SN40" s="2"/>
      <c r="SO40" s="2"/>
      <c r="SP40" s="2"/>
      <c r="SQ40" s="2"/>
      <c r="SR40" s="2"/>
      <c r="SS40" s="2"/>
      <c r="ST40" s="2"/>
      <c r="SU40" s="2"/>
      <c r="SV40" s="2"/>
      <c r="SW40" s="2"/>
      <c r="SX40" s="2"/>
      <c r="SY40" s="2"/>
      <c r="SZ40" s="2"/>
      <c r="TA40" s="2"/>
      <c r="TB40" s="2"/>
      <c r="TC40" s="2"/>
      <c r="TD40" s="2"/>
      <c r="TE40" s="2"/>
      <c r="TF40" s="2"/>
      <c r="TG40" s="2"/>
      <c r="TH40" s="2"/>
      <c r="TI40" s="2"/>
      <c r="TJ40" s="2"/>
      <c r="TK40" s="2"/>
      <c r="TL40" s="2"/>
      <c r="TM40" s="2"/>
      <c r="TN40" s="2"/>
      <c r="TO40" s="2"/>
      <c r="TP40" s="2"/>
      <c r="TQ40" s="2"/>
      <c r="TR40" s="2"/>
      <c r="TS40" s="2"/>
      <c r="TT40" s="2"/>
      <c r="TU40" s="2"/>
      <c r="TV40" s="2"/>
      <c r="TW40" s="2"/>
      <c r="TX40" s="2"/>
      <c r="TY40" s="2"/>
      <c r="TZ40" s="2"/>
      <c r="UA40" s="2"/>
      <c r="UB40" s="2"/>
      <c r="UC40" s="2"/>
      <c r="UD40" s="2"/>
      <c r="UE40" s="2"/>
      <c r="UF40" s="2"/>
      <c r="UG40" s="2"/>
      <c r="UH40" s="2"/>
      <c r="UI40" s="2"/>
      <c r="UJ40" s="2"/>
      <c r="UK40" s="2"/>
      <c r="UL40" s="2"/>
      <c r="UM40" s="2"/>
      <c r="UN40" s="2"/>
      <c r="UO40" s="2"/>
      <c r="UP40" s="2"/>
      <c r="UQ40" s="2"/>
      <c r="UR40" s="2"/>
      <c r="US40" s="2"/>
      <c r="UT40" s="2"/>
      <c r="UU40" s="2"/>
      <c r="UV40" s="2"/>
      <c r="UW40" s="2"/>
      <c r="UX40" s="2"/>
      <c r="UY40" s="2"/>
      <c r="UZ40" s="2"/>
      <c r="VA40" s="2"/>
      <c r="VB40" s="2"/>
      <c r="VC40" s="2"/>
      <c r="VD40" s="2"/>
      <c r="VE40" s="2"/>
      <c r="VF40" s="2"/>
      <c r="VG40" s="2"/>
      <c r="VH40" s="2"/>
      <c r="VI40" s="2"/>
      <c r="VJ40" s="2"/>
      <c r="VK40" s="2"/>
      <c r="VL40" s="2"/>
      <c r="VM40" s="2"/>
      <c r="VN40" s="2"/>
      <c r="VO40" s="2"/>
      <c r="VP40" s="2"/>
      <c r="VQ40" s="2"/>
      <c r="VR40" s="2"/>
      <c r="VS40" s="2"/>
      <c r="VT40" s="2"/>
      <c r="VU40" s="2"/>
      <c r="VV40" s="2"/>
      <c r="VW40" s="2"/>
      <c r="VX40" s="2"/>
      <c r="VY40" s="2"/>
      <c r="VZ40" s="2"/>
      <c r="WA40" s="2"/>
      <c r="WB40" s="2"/>
      <c r="WC40" s="2"/>
      <c r="WD40" s="2"/>
      <c r="WE40" s="2"/>
      <c r="WF40" s="2"/>
      <c r="WG40" s="2"/>
      <c r="WH40" s="2"/>
      <c r="WI40" s="2"/>
      <c r="WJ40" s="2"/>
      <c r="WK40" s="2"/>
      <c r="WL40" s="2"/>
      <c r="WM40" s="2"/>
      <c r="WN40" s="2"/>
      <c r="WO40" s="2"/>
      <c r="WP40" s="2"/>
      <c r="WQ40" s="2"/>
      <c r="WR40" s="2"/>
      <c r="WS40" s="2"/>
      <c r="WT40" s="2"/>
      <c r="WU40" s="2"/>
      <c r="WV40" s="2"/>
      <c r="WW40" s="2"/>
      <c r="WX40" s="2"/>
      <c r="WY40" s="2"/>
      <c r="WZ40" s="2"/>
      <c r="XA40" s="2"/>
      <c r="XB40" s="2"/>
      <c r="XC40" s="2"/>
      <c r="XD40" s="2"/>
      <c r="XE40" s="2"/>
      <c r="XF40" s="2"/>
      <c r="XG40" s="2"/>
      <c r="XH40" s="2"/>
      <c r="XI40" s="2"/>
      <c r="XJ40" s="2"/>
      <c r="XK40" s="2"/>
      <c r="XL40" s="2"/>
      <c r="XM40" s="2"/>
      <c r="XN40" s="2"/>
      <c r="XO40" s="2"/>
      <c r="XP40" s="2"/>
      <c r="XQ40" s="2"/>
      <c r="XR40" s="2"/>
      <c r="XS40" s="2"/>
      <c r="XT40" s="2"/>
      <c r="XU40" s="2"/>
      <c r="XV40" s="2"/>
      <c r="XW40" s="2"/>
      <c r="XX40" s="2"/>
      <c r="XY40" s="2"/>
      <c r="XZ40" s="2"/>
      <c r="YA40" s="2"/>
      <c r="YB40" s="2"/>
      <c r="YC40" s="2"/>
      <c r="YD40" s="2"/>
      <c r="YE40" s="2"/>
      <c r="YF40" s="2"/>
      <c r="YG40" s="2"/>
      <c r="YH40" s="2"/>
      <c r="YI40" s="2"/>
      <c r="YJ40" s="2"/>
      <c r="YK40" s="2"/>
      <c r="YL40" s="2"/>
      <c r="YM40" s="2"/>
      <c r="YN40" s="2"/>
      <c r="YO40" s="2"/>
      <c r="YP40" s="2"/>
      <c r="YQ40" s="2"/>
      <c r="YR40" s="2"/>
      <c r="YS40" s="2"/>
      <c r="YT40" s="2"/>
      <c r="YU40" s="2"/>
      <c r="YV40" s="2"/>
      <c r="YW40" s="2"/>
      <c r="YX40" s="2"/>
      <c r="YY40" s="2"/>
      <c r="YZ40" s="2"/>
      <c r="ZA40" s="2"/>
      <c r="ZB40" s="2"/>
      <c r="ZC40" s="2"/>
      <c r="ZD40" s="2"/>
      <c r="ZE40" s="2"/>
      <c r="ZF40" s="2"/>
      <c r="ZG40" s="2"/>
      <c r="ZH40" s="2"/>
      <c r="ZI40" s="2"/>
      <c r="ZJ40" s="2"/>
      <c r="ZK40" s="2"/>
      <c r="ZL40" s="2"/>
      <c r="ZM40" s="2"/>
      <c r="ZN40" s="2"/>
      <c r="ZO40" s="2"/>
      <c r="ZP40" s="2"/>
      <c r="ZQ40" s="2"/>
      <c r="ZR40" s="2"/>
      <c r="ZS40" s="2"/>
      <c r="ZT40" s="2"/>
      <c r="ZU40" s="2"/>
      <c r="ZV40" s="2"/>
      <c r="ZW40" s="2"/>
      <c r="ZX40" s="2"/>
      <c r="ZY40" s="2"/>
      <c r="ZZ40" s="2"/>
      <c r="AAA40" s="2"/>
      <c r="AAB40" s="2"/>
      <c r="AAC40" s="2"/>
      <c r="AAD40" s="2"/>
      <c r="AAE40" s="2"/>
      <c r="AAF40" s="2"/>
      <c r="AAG40" s="2"/>
      <c r="AAH40" s="2"/>
      <c r="AAI40" s="2"/>
      <c r="AAJ40" s="2"/>
      <c r="AAK40" s="2"/>
      <c r="AAL40" s="2"/>
      <c r="AAM40" s="2"/>
      <c r="AAN40" s="2"/>
      <c r="AAO40" s="2"/>
      <c r="AAP40" s="2"/>
      <c r="AAQ40" s="2"/>
      <c r="AAR40" s="2"/>
      <c r="AAS40" s="2"/>
      <c r="AAT40" s="2"/>
      <c r="AAU40" s="2"/>
      <c r="AAV40" s="2"/>
      <c r="AAW40" s="2"/>
      <c r="AAX40" s="2"/>
      <c r="AAY40" s="2"/>
      <c r="AAZ40" s="2"/>
      <c r="ABA40" s="2"/>
      <c r="ABB40" s="2"/>
      <c r="ABC40" s="2"/>
      <c r="ABD40" s="2"/>
      <c r="ABE40" s="2"/>
      <c r="ABF40" s="2"/>
      <c r="ABG40" s="2"/>
      <c r="ABH40" s="2"/>
      <c r="ABI40" s="2"/>
      <c r="ABJ40" s="2"/>
      <c r="ABK40" s="2"/>
      <c r="ABL40" s="2"/>
      <c r="ABM40" s="2"/>
      <c r="ABN40" s="2"/>
      <c r="ABO40" s="2"/>
      <c r="ABP40" s="2"/>
      <c r="ABQ40" s="2"/>
      <c r="ABR40" s="2"/>
      <c r="ABS40" s="2"/>
      <c r="ABT40" s="2"/>
      <c r="ABU40" s="2"/>
      <c r="ABV40" s="2"/>
      <c r="ABW40" s="2"/>
      <c r="ABX40" s="2"/>
      <c r="ABY40" s="2"/>
      <c r="ABZ40" s="2"/>
      <c r="ACA40" s="2"/>
      <c r="ACB40" s="2"/>
      <c r="ACC40" s="2"/>
      <c r="ACD40" s="2"/>
      <c r="ACE40" s="2"/>
      <c r="ACF40" s="2"/>
      <c r="ACG40" s="2"/>
      <c r="ACH40" s="2"/>
      <c r="ACI40" s="2"/>
      <c r="ACJ40" s="2"/>
      <c r="ACK40" s="2"/>
      <c r="ACL40" s="2"/>
      <c r="ACM40" s="2"/>
      <c r="ACN40" s="2"/>
      <c r="ACO40" s="2"/>
      <c r="ACP40" s="2"/>
      <c r="ACQ40" s="2"/>
      <c r="ACR40" s="2"/>
      <c r="ACS40" s="2"/>
      <c r="ACT40" s="2"/>
      <c r="ACU40" s="2"/>
      <c r="ACV40" s="2"/>
      <c r="ACW40" s="2"/>
      <c r="ACX40" s="2"/>
      <c r="ACY40" s="2"/>
      <c r="ACZ40" s="2"/>
      <c r="ADA40" s="2"/>
      <c r="ADB40" s="2"/>
      <c r="ADC40" s="2"/>
      <c r="ADD40" s="2"/>
      <c r="ADE40" s="2"/>
      <c r="ADF40" s="2"/>
      <c r="ADG40" s="2"/>
      <c r="ADH40" s="2"/>
      <c r="ADI40" s="2"/>
      <c r="ADJ40" s="2"/>
      <c r="ADK40" s="2"/>
      <c r="ADL40" s="2"/>
      <c r="ADM40" s="2"/>
      <c r="ADN40" s="2"/>
      <c r="ADO40" s="2"/>
      <c r="ADP40" s="2"/>
      <c r="ADQ40" s="2"/>
      <c r="ADR40" s="2"/>
      <c r="ADS40" s="2"/>
      <c r="ADT40" s="2"/>
      <c r="ADU40" s="2"/>
      <c r="ADV40" s="2"/>
      <c r="ADW40" s="2"/>
      <c r="ADX40" s="2"/>
      <c r="ADY40" s="2"/>
      <c r="ADZ40" s="2"/>
      <c r="AEA40" s="2"/>
      <c r="AEB40" s="2"/>
      <c r="AEC40" s="2"/>
      <c r="AED40" s="2"/>
      <c r="AEE40" s="2"/>
      <c r="AEF40" s="2"/>
      <c r="AEG40" s="2"/>
      <c r="AEH40" s="2"/>
      <c r="AEI40" s="2"/>
      <c r="AEJ40" s="2"/>
      <c r="AEK40" s="2"/>
      <c r="AEL40" s="2"/>
      <c r="AEM40" s="2"/>
      <c r="AEN40" s="2"/>
      <c r="AEO40" s="2"/>
      <c r="AEP40" s="2"/>
      <c r="AEQ40" s="2"/>
      <c r="AER40" s="2"/>
      <c r="AES40" s="2"/>
      <c r="AET40" s="2"/>
      <c r="AEU40" s="2"/>
      <c r="AEV40" s="2"/>
      <c r="AEW40" s="2"/>
      <c r="AEX40" s="2"/>
      <c r="AEY40" s="2"/>
      <c r="AEZ40" s="2"/>
      <c r="AFA40" s="2"/>
      <c r="AFB40" s="2"/>
      <c r="AFC40" s="2"/>
      <c r="AFD40" s="2"/>
      <c r="AFE40" s="2"/>
      <c r="AFF40" s="2"/>
      <c r="AFG40" s="2"/>
      <c r="AFH40" s="2"/>
      <c r="AFI40" s="2"/>
      <c r="AFJ40" s="2"/>
      <c r="AFK40" s="2"/>
      <c r="AFL40" s="2"/>
      <c r="AFM40" s="2"/>
      <c r="AFN40" s="2"/>
      <c r="AFO40" s="2"/>
      <c r="AFP40" s="2"/>
      <c r="AFQ40" s="2"/>
      <c r="AFR40" s="2"/>
      <c r="AFS40" s="2"/>
      <c r="AFT40" s="2"/>
      <c r="AFU40" s="2"/>
      <c r="AFV40" s="2"/>
      <c r="AFW40" s="2"/>
      <c r="AFX40" s="2"/>
      <c r="AFY40" s="2"/>
      <c r="AFZ40" s="2"/>
      <c r="AGA40" s="2"/>
      <c r="AGB40" s="2"/>
      <c r="AGC40" s="2"/>
      <c r="AGD40" s="2"/>
      <c r="AGE40" s="2"/>
      <c r="AGF40" s="2"/>
      <c r="AGG40" s="2"/>
      <c r="AGH40" s="2"/>
      <c r="AGI40" s="2"/>
      <c r="AGJ40" s="2"/>
      <c r="AGK40" s="2"/>
      <c r="AGL40" s="2"/>
      <c r="AGM40" s="2"/>
      <c r="AGN40" s="2"/>
      <c r="AGO40" s="2"/>
      <c r="AGP40" s="2"/>
      <c r="AGQ40" s="2"/>
      <c r="AGR40" s="2"/>
      <c r="AGS40" s="2"/>
      <c r="AGT40" s="2"/>
      <c r="AGU40" s="2"/>
      <c r="AGV40" s="2"/>
      <c r="AGW40" s="2"/>
      <c r="AGX40" s="2"/>
      <c r="AGY40" s="2"/>
      <c r="AGZ40" s="2"/>
      <c r="AHA40" s="2"/>
      <c r="AHB40" s="2"/>
      <c r="AHC40" s="2"/>
      <c r="AHD40" s="2"/>
      <c r="AHE40" s="2"/>
      <c r="AHF40" s="2"/>
      <c r="AHG40" s="2"/>
      <c r="AHH40" s="2"/>
      <c r="AHI40" s="2"/>
      <c r="AHJ40" s="2"/>
      <c r="AHK40" s="2"/>
      <c r="AHL40" s="2"/>
      <c r="AHM40" s="2"/>
      <c r="AHN40" s="2"/>
      <c r="AHO40" s="2"/>
      <c r="AHP40" s="2"/>
      <c r="AHQ40" s="2"/>
      <c r="AHR40" s="2"/>
      <c r="AHS40" s="2"/>
      <c r="AHT40" s="2"/>
      <c r="AHU40" s="2"/>
      <c r="AHV40" s="2"/>
      <c r="AHW40" s="2"/>
      <c r="AHX40" s="2"/>
      <c r="AHY40" s="2"/>
      <c r="AHZ40" s="2"/>
      <c r="AIA40" s="2"/>
      <c r="AIB40" s="2"/>
      <c r="AIC40" s="2"/>
      <c r="AID40" s="2"/>
      <c r="AIE40" s="2"/>
      <c r="AIF40" s="2"/>
      <c r="AIG40" s="2"/>
      <c r="AIH40" s="2"/>
      <c r="AII40" s="2"/>
      <c r="AIJ40" s="2"/>
      <c r="AIK40" s="2"/>
      <c r="AIL40" s="2"/>
      <c r="AIM40" s="2"/>
      <c r="AIN40" s="2"/>
      <c r="AIO40" s="2"/>
      <c r="AIP40" s="2"/>
      <c r="AIQ40" s="2"/>
      <c r="AIR40" s="2"/>
      <c r="AIS40" s="2"/>
      <c r="AIT40" s="2"/>
      <c r="AIU40" s="2"/>
      <c r="AIV40" s="2"/>
      <c r="AIW40" s="2"/>
      <c r="AIX40" s="2"/>
      <c r="AIY40" s="2"/>
      <c r="AIZ40" s="2"/>
      <c r="AJA40" s="2"/>
      <c r="AJB40" s="2"/>
      <c r="AJC40" s="2"/>
      <c r="AJD40" s="2"/>
      <c r="AJE40" s="2"/>
      <c r="AJF40" s="2"/>
      <c r="AJG40" s="2"/>
      <c r="AJH40" s="2"/>
      <c r="AJI40" s="2"/>
      <c r="AJJ40" s="2"/>
      <c r="AJK40" s="2"/>
      <c r="AJL40" s="2"/>
      <c r="AJM40" s="2"/>
      <c r="AJN40" s="2"/>
      <c r="AJO40" s="2"/>
      <c r="AJP40" s="2"/>
      <c r="AJQ40" s="2"/>
      <c r="AJR40" s="2"/>
      <c r="AJS40" s="2"/>
      <c r="AJT40" s="2"/>
      <c r="AJU40" s="2"/>
      <c r="AJV40" s="2"/>
      <c r="AJW40" s="2"/>
      <c r="AJX40" s="2"/>
      <c r="AJY40" s="2"/>
      <c r="AJZ40" s="2"/>
      <c r="AKA40" s="2"/>
      <c r="AKB40" s="2"/>
      <c r="AKC40" s="2"/>
      <c r="AKD40" s="2"/>
      <c r="AKE40" s="2"/>
      <c r="AKF40" s="2"/>
      <c r="AKG40" s="2"/>
      <c r="AKH40" s="2"/>
      <c r="AKI40" s="2"/>
      <c r="AKJ40" s="2"/>
      <c r="AKK40" s="2"/>
      <c r="AKL40" s="2"/>
      <c r="AKM40" s="2"/>
      <c r="AKN40" s="2"/>
      <c r="AKO40" s="2"/>
      <c r="AKP40" s="2"/>
      <c r="AKQ40" s="2"/>
      <c r="AKR40" s="2"/>
      <c r="AKS40" s="2"/>
      <c r="AKT40" s="2"/>
      <c r="AKU40" s="2"/>
      <c r="AKV40" s="2"/>
      <c r="AKW40" s="2"/>
      <c r="AKX40" s="2"/>
      <c r="AKY40" s="2"/>
      <c r="AKZ40" s="2"/>
      <c r="ALA40" s="2"/>
      <c r="ALB40" s="2"/>
      <c r="ALC40" s="2"/>
      <c r="ALD40" s="2"/>
      <c r="ALE40" s="2"/>
      <c r="ALF40" s="2"/>
      <c r="ALG40" s="2"/>
      <c r="ALH40" s="2"/>
      <c r="ALI40" s="2"/>
      <c r="ALJ40" s="2"/>
      <c r="ALK40" s="2"/>
      <c r="ALL40" s="2"/>
      <c r="ALM40" s="2"/>
      <c r="ALN40" s="2"/>
      <c r="ALO40" s="2"/>
      <c r="ALP40" s="2"/>
      <c r="ALQ40" s="2"/>
      <c r="ALR40" s="2"/>
      <c r="ALS40" s="2"/>
      <c r="ALT40" s="2"/>
      <c r="ALU40" s="2"/>
      <c r="ALV40" s="2"/>
      <c r="ALW40" s="2"/>
      <c r="ALX40" s="2"/>
      <c r="ALY40" s="2"/>
      <c r="ALZ40" s="2"/>
      <c r="AMA40" s="2"/>
      <c r="AMB40" s="2"/>
      <c r="AMC40" s="2"/>
      <c r="AMD40" s="2"/>
      <c r="AME40" s="2"/>
      <c r="AMF40" s="2"/>
      <c r="AMG40" s="2"/>
      <c r="AMH40" s="2"/>
      <c r="AMI40" s="2"/>
      <c r="AMJ40" s="2"/>
    </row>
    <row r="41" spans="1:1024" ht="272" hidden="1" x14ac:dyDescent="0.2">
      <c r="A41" s="2">
        <v>14020</v>
      </c>
      <c r="B41" s="2" t="s">
        <v>277</v>
      </c>
      <c r="C41" s="2">
        <v>2020</v>
      </c>
      <c r="D41" s="23">
        <v>31200372</v>
      </c>
      <c r="E41" s="2" t="s">
        <v>278</v>
      </c>
      <c r="F41" s="2" t="s">
        <v>279</v>
      </c>
      <c r="G41" s="2">
        <v>402</v>
      </c>
      <c r="H41" s="2" t="s">
        <v>280</v>
      </c>
      <c r="I41" s="2" t="s">
        <v>133</v>
      </c>
      <c r="J41" s="2" t="s">
        <v>281</v>
      </c>
      <c r="K41" s="2" t="s">
        <v>133</v>
      </c>
      <c r="L41" s="2" t="s">
        <v>282</v>
      </c>
      <c r="M41" s="16" t="s">
        <v>66</v>
      </c>
      <c r="N41" s="16" t="s">
        <v>67</v>
      </c>
      <c r="O41" s="17" t="s">
        <v>53</v>
      </c>
      <c r="P41" s="17" t="s">
        <v>53</v>
      </c>
      <c r="Q41" s="2"/>
      <c r="R41" s="16" t="s">
        <v>66</v>
      </c>
      <c r="S41" s="16" t="s">
        <v>66</v>
      </c>
      <c r="T41" s="16" t="s">
        <v>66</v>
      </c>
      <c r="U41" s="17" t="s">
        <v>53</v>
      </c>
      <c r="V41" s="17" t="s">
        <v>53</v>
      </c>
      <c r="W41" s="2"/>
      <c r="X41" s="16" t="s">
        <v>66</v>
      </c>
      <c r="Y41" s="16" t="s">
        <v>66</v>
      </c>
      <c r="Z41" s="16" t="s">
        <v>66</v>
      </c>
      <c r="AA41" s="16" t="s">
        <v>67</v>
      </c>
      <c r="AB41" s="16" t="s">
        <v>67</v>
      </c>
      <c r="AC41" s="16" t="s">
        <v>66</v>
      </c>
      <c r="AD41" s="17" t="s">
        <v>53</v>
      </c>
      <c r="AE41" s="17" t="s">
        <v>53</v>
      </c>
      <c r="AF41" s="2"/>
      <c r="AG41" s="16" t="s">
        <v>66</v>
      </c>
      <c r="AH41" s="16" t="s">
        <v>67</v>
      </c>
      <c r="AI41" s="16" t="s">
        <v>66</v>
      </c>
      <c r="AJ41" s="16" t="s">
        <v>70</v>
      </c>
      <c r="AK41" s="16" t="s">
        <v>72</v>
      </c>
      <c r="AL41" s="16" t="s">
        <v>70</v>
      </c>
      <c r="AM41" s="16" t="s">
        <v>67</v>
      </c>
      <c r="AN41" s="16" t="s">
        <v>70</v>
      </c>
      <c r="AO41" s="16" t="s">
        <v>66</v>
      </c>
      <c r="AP41" s="17" t="s">
        <v>75</v>
      </c>
      <c r="AQ41" s="2"/>
      <c r="AR41" s="18" t="s">
        <v>74</v>
      </c>
      <c r="AS41" s="2"/>
      <c r="AT41" s="18" t="s">
        <v>67</v>
      </c>
      <c r="AU41" s="18" t="s">
        <v>95</v>
      </c>
      <c r="AV41" s="19" t="s">
        <v>53</v>
      </c>
      <c r="AW41" s="2"/>
      <c r="AX41" s="20" t="s">
        <v>77</v>
      </c>
      <c r="AY41" s="2"/>
      <c r="AZ41" s="20"/>
      <c r="BA41" s="2"/>
      <c r="BB41" s="21" t="s">
        <v>273</v>
      </c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  <c r="GJ41" s="2"/>
      <c r="GK41" s="2"/>
      <c r="GL41" s="2"/>
      <c r="GM41" s="2"/>
      <c r="GN41" s="2"/>
      <c r="GO41" s="2"/>
      <c r="GP41" s="2"/>
      <c r="GQ41" s="2"/>
      <c r="GR41" s="2"/>
      <c r="GS41" s="2"/>
      <c r="GT41" s="2"/>
      <c r="GU41" s="2"/>
      <c r="GV41" s="2"/>
      <c r="GW41" s="2"/>
      <c r="GX41" s="2"/>
      <c r="GY41" s="2"/>
      <c r="GZ41" s="2"/>
      <c r="HA41" s="2"/>
      <c r="HB41" s="2"/>
      <c r="HC41" s="2"/>
      <c r="HD41" s="2"/>
      <c r="HE41" s="2"/>
      <c r="HF41" s="2"/>
      <c r="HG41" s="2"/>
      <c r="HH41" s="2"/>
      <c r="HI41" s="2"/>
      <c r="HJ41" s="2"/>
      <c r="HK41" s="2"/>
      <c r="HL41" s="2"/>
      <c r="HM41" s="2"/>
      <c r="HN41" s="2"/>
      <c r="HO41" s="2"/>
      <c r="HP41" s="2"/>
      <c r="HQ41" s="2"/>
      <c r="HR41" s="2"/>
      <c r="HS41" s="2"/>
      <c r="HT41" s="2"/>
      <c r="HU41" s="2"/>
      <c r="HV41" s="2"/>
      <c r="HW41" s="2"/>
      <c r="HX41" s="2"/>
      <c r="HY41" s="2"/>
      <c r="HZ41" s="2"/>
      <c r="IA41" s="2"/>
      <c r="IB41" s="2"/>
      <c r="IC41" s="2"/>
      <c r="ID41" s="2"/>
      <c r="IE41" s="2"/>
      <c r="IF41" s="2"/>
      <c r="IG41" s="2"/>
      <c r="IH41" s="2"/>
      <c r="II41" s="2"/>
      <c r="IJ41" s="2"/>
      <c r="IK41" s="2"/>
      <c r="IL41" s="2"/>
      <c r="IM41" s="2"/>
      <c r="IN41" s="2"/>
      <c r="IO41" s="2"/>
      <c r="IP41" s="2"/>
      <c r="IQ41" s="2"/>
      <c r="IR41" s="2"/>
      <c r="IS41" s="2"/>
      <c r="IT41" s="2"/>
      <c r="IU41" s="2"/>
      <c r="IV41" s="2"/>
      <c r="IW41" s="2"/>
      <c r="IX41" s="2"/>
      <c r="IY41" s="2"/>
      <c r="IZ41" s="2"/>
      <c r="JA41" s="2"/>
      <c r="JB41" s="2"/>
      <c r="JC41" s="2"/>
      <c r="JD41" s="2"/>
      <c r="JE41" s="2"/>
      <c r="JF41" s="2"/>
      <c r="JG41" s="2"/>
      <c r="JH41" s="2"/>
      <c r="JI41" s="2"/>
      <c r="JJ41" s="2"/>
      <c r="JK41" s="2"/>
      <c r="JL41" s="2"/>
      <c r="JM41" s="2"/>
      <c r="JN41" s="2"/>
      <c r="JO41" s="2"/>
      <c r="JP41" s="2"/>
      <c r="JQ41" s="2"/>
      <c r="JR41" s="2"/>
      <c r="JS41" s="2"/>
      <c r="JT41" s="2"/>
      <c r="JU41" s="2"/>
      <c r="JV41" s="2"/>
      <c r="JW41" s="2"/>
      <c r="JX41" s="2"/>
      <c r="JY41" s="2"/>
      <c r="JZ41" s="2"/>
      <c r="KA41" s="2"/>
      <c r="KB41" s="2"/>
      <c r="KC41" s="2"/>
      <c r="KD41" s="2"/>
      <c r="KE41" s="2"/>
      <c r="KF41" s="2"/>
      <c r="KG41" s="2"/>
      <c r="KH41" s="2"/>
      <c r="KI41" s="2"/>
      <c r="KJ41" s="2"/>
      <c r="KK41" s="2"/>
      <c r="KL41" s="2"/>
      <c r="KM41" s="2"/>
      <c r="KN41" s="2"/>
      <c r="KO41" s="2"/>
      <c r="KP41" s="2"/>
      <c r="KQ41" s="2"/>
      <c r="KR41" s="2"/>
      <c r="KS41" s="2"/>
      <c r="KT41" s="2"/>
      <c r="KU41" s="2"/>
      <c r="KV41" s="2"/>
      <c r="KW41" s="2"/>
      <c r="KX41" s="2"/>
      <c r="KY41" s="2"/>
      <c r="KZ41" s="2"/>
      <c r="LA41" s="2"/>
      <c r="LB41" s="2"/>
      <c r="LC41" s="2"/>
      <c r="LD41" s="2"/>
      <c r="LE41" s="2"/>
      <c r="LF41" s="2"/>
      <c r="LG41" s="2"/>
      <c r="LH41" s="2"/>
      <c r="LI41" s="2"/>
      <c r="LJ41" s="2"/>
      <c r="LK41" s="2"/>
      <c r="LL41" s="2"/>
      <c r="LM41" s="2"/>
      <c r="LN41" s="2"/>
      <c r="LO41" s="2"/>
      <c r="LP41" s="2"/>
      <c r="LQ41" s="2"/>
      <c r="LR41" s="2"/>
      <c r="LS41" s="2"/>
      <c r="LT41" s="2"/>
      <c r="LU41" s="2"/>
      <c r="LV41" s="2"/>
      <c r="LW41" s="2"/>
      <c r="LX41" s="2"/>
      <c r="LY41" s="2"/>
      <c r="LZ41" s="2"/>
      <c r="MA41" s="2"/>
      <c r="MB41" s="2"/>
      <c r="MC41" s="2"/>
      <c r="MD41" s="2"/>
      <c r="ME41" s="2"/>
      <c r="MF41" s="2"/>
      <c r="MG41" s="2"/>
      <c r="MH41" s="2"/>
      <c r="MI41" s="2"/>
      <c r="MJ41" s="2"/>
      <c r="MK41" s="2"/>
      <c r="ML41" s="2"/>
      <c r="MM41" s="2"/>
      <c r="MN41" s="2"/>
      <c r="MO41" s="2"/>
      <c r="MP41" s="2"/>
      <c r="MQ41" s="2"/>
      <c r="MR41" s="2"/>
      <c r="MS41" s="2"/>
      <c r="MT41" s="2"/>
      <c r="MU41" s="2"/>
      <c r="MV41" s="2"/>
      <c r="MW41" s="2"/>
      <c r="MX41" s="2"/>
      <c r="MY41" s="2"/>
      <c r="MZ41" s="2"/>
      <c r="NA41" s="2"/>
      <c r="NB41" s="2"/>
      <c r="NC41" s="2"/>
      <c r="ND41" s="2"/>
      <c r="NE41" s="2"/>
      <c r="NF41" s="2"/>
      <c r="NG41" s="2"/>
      <c r="NH41" s="2"/>
      <c r="NI41" s="2"/>
      <c r="NJ41" s="2"/>
      <c r="NK41" s="2"/>
      <c r="NL41" s="2"/>
      <c r="NM41" s="2"/>
      <c r="NN41" s="2"/>
      <c r="NO41" s="2"/>
      <c r="NP41" s="2"/>
      <c r="NQ41" s="2"/>
      <c r="NR41" s="2"/>
      <c r="NS41" s="2"/>
      <c r="NT41" s="2"/>
      <c r="NU41" s="2"/>
      <c r="NV41" s="2"/>
      <c r="NW41" s="2"/>
      <c r="NX41" s="2"/>
      <c r="NY41" s="2"/>
      <c r="NZ41" s="2"/>
      <c r="OA41" s="2"/>
      <c r="OB41" s="2"/>
      <c r="OC41" s="2"/>
      <c r="OD41" s="2"/>
      <c r="OE41" s="2"/>
      <c r="OF41" s="2"/>
      <c r="OG41" s="2"/>
      <c r="OH41" s="2"/>
      <c r="OI41" s="2"/>
      <c r="OJ41" s="2"/>
      <c r="OK41" s="2"/>
      <c r="OL41" s="2"/>
      <c r="OM41" s="2"/>
      <c r="ON41" s="2"/>
      <c r="OO41" s="2"/>
      <c r="OP41" s="2"/>
      <c r="OQ41" s="2"/>
      <c r="OR41" s="2"/>
      <c r="OS41" s="2"/>
      <c r="OT41" s="2"/>
      <c r="OU41" s="2"/>
      <c r="OV41" s="2"/>
      <c r="OW41" s="2"/>
      <c r="OX41" s="2"/>
      <c r="OY41" s="2"/>
      <c r="OZ41" s="2"/>
      <c r="PA41" s="2"/>
      <c r="PB41" s="2"/>
      <c r="PC41" s="2"/>
      <c r="PD41" s="2"/>
      <c r="PE41" s="2"/>
      <c r="PF41" s="2"/>
      <c r="PG41" s="2"/>
      <c r="PH41" s="2"/>
      <c r="PI41" s="2"/>
      <c r="PJ41" s="2"/>
      <c r="PK41" s="2"/>
      <c r="PL41" s="2"/>
      <c r="PM41" s="2"/>
      <c r="PN41" s="2"/>
      <c r="PO41" s="2"/>
      <c r="PP41" s="2"/>
      <c r="PQ41" s="2"/>
      <c r="PR41" s="2"/>
      <c r="PS41" s="2"/>
      <c r="PT41" s="2"/>
      <c r="PU41" s="2"/>
      <c r="PV41" s="2"/>
      <c r="PW41" s="2"/>
      <c r="PX41" s="2"/>
      <c r="PY41" s="2"/>
      <c r="PZ41" s="2"/>
      <c r="QA41" s="2"/>
      <c r="QB41" s="2"/>
      <c r="QC41" s="2"/>
      <c r="QD41" s="2"/>
      <c r="QE41" s="2"/>
      <c r="QF41" s="2"/>
      <c r="QG41" s="2"/>
      <c r="QH41" s="2"/>
      <c r="QI41" s="2"/>
      <c r="QJ41" s="2"/>
      <c r="QK41" s="2"/>
      <c r="QL41" s="2"/>
      <c r="QM41" s="2"/>
      <c r="QN41" s="2"/>
      <c r="QO41" s="2"/>
      <c r="QP41" s="2"/>
      <c r="QQ41" s="2"/>
      <c r="QR41" s="2"/>
      <c r="QS41" s="2"/>
      <c r="QT41" s="2"/>
      <c r="QU41" s="2"/>
      <c r="QV41" s="2"/>
      <c r="QW41" s="2"/>
      <c r="QX41" s="2"/>
      <c r="QY41" s="2"/>
      <c r="QZ41" s="2"/>
      <c r="RA41" s="2"/>
      <c r="RB41" s="2"/>
      <c r="RC41" s="2"/>
      <c r="RD41" s="2"/>
      <c r="RE41" s="2"/>
      <c r="RF41" s="2"/>
      <c r="RG41" s="2"/>
      <c r="RH41" s="2"/>
      <c r="RI41" s="2"/>
      <c r="RJ41" s="2"/>
      <c r="RK41" s="2"/>
      <c r="RL41" s="2"/>
      <c r="RM41" s="2"/>
      <c r="RN41" s="2"/>
      <c r="RO41" s="2"/>
      <c r="RP41" s="2"/>
      <c r="RQ41" s="2"/>
      <c r="RR41" s="2"/>
      <c r="RS41" s="2"/>
      <c r="RT41" s="2"/>
      <c r="RU41" s="2"/>
      <c r="RV41" s="2"/>
      <c r="RW41" s="2"/>
      <c r="RX41" s="2"/>
      <c r="RY41" s="2"/>
      <c r="RZ41" s="2"/>
      <c r="SA41" s="2"/>
      <c r="SB41" s="2"/>
      <c r="SC41" s="2"/>
      <c r="SD41" s="2"/>
      <c r="SE41" s="2"/>
      <c r="SF41" s="2"/>
      <c r="SG41" s="2"/>
      <c r="SH41" s="2"/>
      <c r="SI41" s="2"/>
      <c r="SJ41" s="2"/>
      <c r="SK41" s="2"/>
      <c r="SL41" s="2"/>
      <c r="SM41" s="2"/>
      <c r="SN41" s="2"/>
      <c r="SO41" s="2"/>
      <c r="SP41" s="2"/>
      <c r="SQ41" s="2"/>
      <c r="SR41" s="2"/>
      <c r="SS41" s="2"/>
      <c r="ST41" s="2"/>
      <c r="SU41" s="2"/>
      <c r="SV41" s="2"/>
      <c r="SW41" s="2"/>
      <c r="SX41" s="2"/>
      <c r="SY41" s="2"/>
      <c r="SZ41" s="2"/>
      <c r="TA41" s="2"/>
      <c r="TB41" s="2"/>
      <c r="TC41" s="2"/>
      <c r="TD41" s="2"/>
      <c r="TE41" s="2"/>
      <c r="TF41" s="2"/>
      <c r="TG41" s="2"/>
      <c r="TH41" s="2"/>
      <c r="TI41" s="2"/>
      <c r="TJ41" s="2"/>
      <c r="TK41" s="2"/>
      <c r="TL41" s="2"/>
      <c r="TM41" s="2"/>
      <c r="TN41" s="2"/>
      <c r="TO41" s="2"/>
      <c r="TP41" s="2"/>
      <c r="TQ41" s="2"/>
      <c r="TR41" s="2"/>
      <c r="TS41" s="2"/>
      <c r="TT41" s="2"/>
      <c r="TU41" s="2"/>
      <c r="TV41" s="2"/>
      <c r="TW41" s="2"/>
      <c r="TX41" s="2"/>
      <c r="TY41" s="2"/>
      <c r="TZ41" s="2"/>
      <c r="UA41" s="2"/>
      <c r="UB41" s="2"/>
      <c r="UC41" s="2"/>
      <c r="UD41" s="2"/>
      <c r="UE41" s="2"/>
      <c r="UF41" s="2"/>
      <c r="UG41" s="2"/>
      <c r="UH41" s="2"/>
      <c r="UI41" s="2"/>
      <c r="UJ41" s="2"/>
      <c r="UK41" s="2"/>
      <c r="UL41" s="2"/>
      <c r="UM41" s="2"/>
      <c r="UN41" s="2"/>
      <c r="UO41" s="2"/>
      <c r="UP41" s="2"/>
      <c r="UQ41" s="2"/>
      <c r="UR41" s="2"/>
      <c r="US41" s="2"/>
      <c r="UT41" s="2"/>
      <c r="UU41" s="2"/>
      <c r="UV41" s="2"/>
      <c r="UW41" s="2"/>
      <c r="UX41" s="2"/>
      <c r="UY41" s="2"/>
      <c r="UZ41" s="2"/>
      <c r="VA41" s="2"/>
      <c r="VB41" s="2"/>
      <c r="VC41" s="2"/>
      <c r="VD41" s="2"/>
      <c r="VE41" s="2"/>
      <c r="VF41" s="2"/>
      <c r="VG41" s="2"/>
      <c r="VH41" s="2"/>
      <c r="VI41" s="2"/>
      <c r="VJ41" s="2"/>
      <c r="VK41" s="2"/>
      <c r="VL41" s="2"/>
      <c r="VM41" s="2"/>
      <c r="VN41" s="2"/>
      <c r="VO41" s="2"/>
      <c r="VP41" s="2"/>
      <c r="VQ41" s="2"/>
      <c r="VR41" s="2"/>
      <c r="VS41" s="2"/>
      <c r="VT41" s="2"/>
      <c r="VU41" s="2"/>
      <c r="VV41" s="2"/>
      <c r="VW41" s="2"/>
      <c r="VX41" s="2"/>
      <c r="VY41" s="2"/>
      <c r="VZ41" s="2"/>
      <c r="WA41" s="2"/>
      <c r="WB41" s="2"/>
      <c r="WC41" s="2"/>
      <c r="WD41" s="2"/>
      <c r="WE41" s="2"/>
      <c r="WF41" s="2"/>
      <c r="WG41" s="2"/>
      <c r="WH41" s="2"/>
      <c r="WI41" s="2"/>
      <c r="WJ41" s="2"/>
      <c r="WK41" s="2"/>
      <c r="WL41" s="2"/>
      <c r="WM41" s="2"/>
      <c r="WN41" s="2"/>
      <c r="WO41" s="2"/>
      <c r="WP41" s="2"/>
      <c r="WQ41" s="2"/>
      <c r="WR41" s="2"/>
      <c r="WS41" s="2"/>
      <c r="WT41" s="2"/>
      <c r="WU41" s="2"/>
      <c r="WV41" s="2"/>
      <c r="WW41" s="2"/>
      <c r="WX41" s="2"/>
      <c r="WY41" s="2"/>
      <c r="WZ41" s="2"/>
      <c r="XA41" s="2"/>
      <c r="XB41" s="2"/>
      <c r="XC41" s="2"/>
      <c r="XD41" s="2"/>
      <c r="XE41" s="2"/>
      <c r="XF41" s="2"/>
      <c r="XG41" s="2"/>
      <c r="XH41" s="2"/>
      <c r="XI41" s="2"/>
      <c r="XJ41" s="2"/>
      <c r="XK41" s="2"/>
      <c r="XL41" s="2"/>
      <c r="XM41" s="2"/>
      <c r="XN41" s="2"/>
      <c r="XO41" s="2"/>
      <c r="XP41" s="2"/>
      <c r="XQ41" s="2"/>
      <c r="XR41" s="2"/>
      <c r="XS41" s="2"/>
      <c r="XT41" s="2"/>
      <c r="XU41" s="2"/>
      <c r="XV41" s="2"/>
      <c r="XW41" s="2"/>
      <c r="XX41" s="2"/>
      <c r="XY41" s="2"/>
      <c r="XZ41" s="2"/>
      <c r="YA41" s="2"/>
      <c r="YB41" s="2"/>
      <c r="YC41" s="2"/>
      <c r="YD41" s="2"/>
      <c r="YE41" s="2"/>
      <c r="YF41" s="2"/>
      <c r="YG41" s="2"/>
      <c r="YH41" s="2"/>
      <c r="YI41" s="2"/>
      <c r="YJ41" s="2"/>
      <c r="YK41" s="2"/>
      <c r="YL41" s="2"/>
      <c r="YM41" s="2"/>
      <c r="YN41" s="2"/>
      <c r="YO41" s="2"/>
      <c r="YP41" s="2"/>
      <c r="YQ41" s="2"/>
      <c r="YR41" s="2"/>
      <c r="YS41" s="2"/>
      <c r="YT41" s="2"/>
      <c r="YU41" s="2"/>
      <c r="YV41" s="2"/>
      <c r="YW41" s="2"/>
      <c r="YX41" s="2"/>
      <c r="YY41" s="2"/>
      <c r="YZ41" s="2"/>
      <c r="ZA41" s="2"/>
      <c r="ZB41" s="2"/>
      <c r="ZC41" s="2"/>
      <c r="ZD41" s="2"/>
      <c r="ZE41" s="2"/>
      <c r="ZF41" s="2"/>
      <c r="ZG41" s="2"/>
      <c r="ZH41" s="2"/>
      <c r="ZI41" s="2"/>
      <c r="ZJ41" s="2"/>
      <c r="ZK41" s="2"/>
      <c r="ZL41" s="2"/>
      <c r="ZM41" s="2"/>
      <c r="ZN41" s="2"/>
      <c r="ZO41" s="2"/>
      <c r="ZP41" s="2"/>
      <c r="ZQ41" s="2"/>
      <c r="ZR41" s="2"/>
      <c r="ZS41" s="2"/>
      <c r="ZT41" s="2"/>
      <c r="ZU41" s="2"/>
      <c r="ZV41" s="2"/>
      <c r="ZW41" s="2"/>
      <c r="ZX41" s="2"/>
      <c r="ZY41" s="2"/>
      <c r="ZZ41" s="2"/>
      <c r="AAA41" s="2"/>
      <c r="AAB41" s="2"/>
      <c r="AAC41" s="2"/>
      <c r="AAD41" s="2"/>
      <c r="AAE41" s="2"/>
      <c r="AAF41" s="2"/>
      <c r="AAG41" s="2"/>
      <c r="AAH41" s="2"/>
      <c r="AAI41" s="2"/>
      <c r="AAJ41" s="2"/>
      <c r="AAK41" s="2"/>
      <c r="AAL41" s="2"/>
      <c r="AAM41" s="2"/>
      <c r="AAN41" s="2"/>
      <c r="AAO41" s="2"/>
      <c r="AAP41" s="2"/>
      <c r="AAQ41" s="2"/>
      <c r="AAR41" s="2"/>
      <c r="AAS41" s="2"/>
      <c r="AAT41" s="2"/>
      <c r="AAU41" s="2"/>
      <c r="AAV41" s="2"/>
      <c r="AAW41" s="2"/>
      <c r="AAX41" s="2"/>
      <c r="AAY41" s="2"/>
      <c r="AAZ41" s="2"/>
      <c r="ABA41" s="2"/>
      <c r="ABB41" s="2"/>
      <c r="ABC41" s="2"/>
      <c r="ABD41" s="2"/>
      <c r="ABE41" s="2"/>
      <c r="ABF41" s="2"/>
      <c r="ABG41" s="2"/>
      <c r="ABH41" s="2"/>
      <c r="ABI41" s="2"/>
      <c r="ABJ41" s="2"/>
      <c r="ABK41" s="2"/>
      <c r="ABL41" s="2"/>
      <c r="ABM41" s="2"/>
      <c r="ABN41" s="2"/>
      <c r="ABO41" s="2"/>
      <c r="ABP41" s="2"/>
      <c r="ABQ41" s="2"/>
      <c r="ABR41" s="2"/>
      <c r="ABS41" s="2"/>
      <c r="ABT41" s="2"/>
      <c r="ABU41" s="2"/>
      <c r="ABV41" s="2"/>
      <c r="ABW41" s="2"/>
      <c r="ABX41" s="2"/>
      <c r="ABY41" s="2"/>
      <c r="ABZ41" s="2"/>
      <c r="ACA41" s="2"/>
      <c r="ACB41" s="2"/>
      <c r="ACC41" s="2"/>
      <c r="ACD41" s="2"/>
      <c r="ACE41" s="2"/>
      <c r="ACF41" s="2"/>
      <c r="ACG41" s="2"/>
      <c r="ACH41" s="2"/>
      <c r="ACI41" s="2"/>
      <c r="ACJ41" s="2"/>
      <c r="ACK41" s="2"/>
      <c r="ACL41" s="2"/>
      <c r="ACM41" s="2"/>
      <c r="ACN41" s="2"/>
      <c r="ACO41" s="2"/>
      <c r="ACP41" s="2"/>
      <c r="ACQ41" s="2"/>
      <c r="ACR41" s="2"/>
      <c r="ACS41" s="2"/>
      <c r="ACT41" s="2"/>
      <c r="ACU41" s="2"/>
      <c r="ACV41" s="2"/>
      <c r="ACW41" s="2"/>
      <c r="ACX41" s="2"/>
      <c r="ACY41" s="2"/>
      <c r="ACZ41" s="2"/>
      <c r="ADA41" s="2"/>
      <c r="ADB41" s="2"/>
      <c r="ADC41" s="2"/>
      <c r="ADD41" s="2"/>
      <c r="ADE41" s="2"/>
      <c r="ADF41" s="2"/>
      <c r="ADG41" s="2"/>
      <c r="ADH41" s="2"/>
      <c r="ADI41" s="2"/>
      <c r="ADJ41" s="2"/>
      <c r="ADK41" s="2"/>
      <c r="ADL41" s="2"/>
      <c r="ADM41" s="2"/>
      <c r="ADN41" s="2"/>
      <c r="ADO41" s="2"/>
      <c r="ADP41" s="2"/>
      <c r="ADQ41" s="2"/>
      <c r="ADR41" s="2"/>
      <c r="ADS41" s="2"/>
      <c r="ADT41" s="2"/>
      <c r="ADU41" s="2"/>
      <c r="ADV41" s="2"/>
      <c r="ADW41" s="2"/>
      <c r="ADX41" s="2"/>
      <c r="ADY41" s="2"/>
      <c r="ADZ41" s="2"/>
      <c r="AEA41" s="2"/>
      <c r="AEB41" s="2"/>
      <c r="AEC41" s="2"/>
      <c r="AED41" s="2"/>
      <c r="AEE41" s="2"/>
      <c r="AEF41" s="2"/>
      <c r="AEG41" s="2"/>
      <c r="AEH41" s="2"/>
      <c r="AEI41" s="2"/>
      <c r="AEJ41" s="2"/>
      <c r="AEK41" s="2"/>
      <c r="AEL41" s="2"/>
      <c r="AEM41" s="2"/>
      <c r="AEN41" s="2"/>
      <c r="AEO41" s="2"/>
      <c r="AEP41" s="2"/>
      <c r="AEQ41" s="2"/>
      <c r="AER41" s="2"/>
      <c r="AES41" s="2"/>
      <c r="AET41" s="2"/>
      <c r="AEU41" s="2"/>
      <c r="AEV41" s="2"/>
      <c r="AEW41" s="2"/>
      <c r="AEX41" s="2"/>
      <c r="AEY41" s="2"/>
      <c r="AEZ41" s="2"/>
      <c r="AFA41" s="2"/>
      <c r="AFB41" s="2"/>
      <c r="AFC41" s="2"/>
      <c r="AFD41" s="2"/>
      <c r="AFE41" s="2"/>
      <c r="AFF41" s="2"/>
      <c r="AFG41" s="2"/>
      <c r="AFH41" s="2"/>
      <c r="AFI41" s="2"/>
      <c r="AFJ41" s="2"/>
      <c r="AFK41" s="2"/>
      <c r="AFL41" s="2"/>
      <c r="AFM41" s="2"/>
      <c r="AFN41" s="2"/>
      <c r="AFO41" s="2"/>
      <c r="AFP41" s="2"/>
      <c r="AFQ41" s="2"/>
      <c r="AFR41" s="2"/>
      <c r="AFS41" s="2"/>
      <c r="AFT41" s="2"/>
      <c r="AFU41" s="2"/>
      <c r="AFV41" s="2"/>
      <c r="AFW41" s="2"/>
      <c r="AFX41" s="2"/>
      <c r="AFY41" s="2"/>
      <c r="AFZ41" s="2"/>
      <c r="AGA41" s="2"/>
      <c r="AGB41" s="2"/>
      <c r="AGC41" s="2"/>
      <c r="AGD41" s="2"/>
      <c r="AGE41" s="2"/>
      <c r="AGF41" s="2"/>
      <c r="AGG41" s="2"/>
      <c r="AGH41" s="2"/>
      <c r="AGI41" s="2"/>
      <c r="AGJ41" s="2"/>
      <c r="AGK41" s="2"/>
      <c r="AGL41" s="2"/>
      <c r="AGM41" s="2"/>
      <c r="AGN41" s="2"/>
      <c r="AGO41" s="2"/>
      <c r="AGP41" s="2"/>
      <c r="AGQ41" s="2"/>
      <c r="AGR41" s="2"/>
      <c r="AGS41" s="2"/>
      <c r="AGT41" s="2"/>
      <c r="AGU41" s="2"/>
      <c r="AGV41" s="2"/>
      <c r="AGW41" s="2"/>
      <c r="AGX41" s="2"/>
      <c r="AGY41" s="2"/>
      <c r="AGZ41" s="2"/>
      <c r="AHA41" s="2"/>
      <c r="AHB41" s="2"/>
      <c r="AHC41" s="2"/>
      <c r="AHD41" s="2"/>
      <c r="AHE41" s="2"/>
      <c r="AHF41" s="2"/>
      <c r="AHG41" s="2"/>
      <c r="AHH41" s="2"/>
      <c r="AHI41" s="2"/>
      <c r="AHJ41" s="2"/>
      <c r="AHK41" s="2"/>
      <c r="AHL41" s="2"/>
      <c r="AHM41" s="2"/>
      <c r="AHN41" s="2"/>
      <c r="AHO41" s="2"/>
      <c r="AHP41" s="2"/>
      <c r="AHQ41" s="2"/>
      <c r="AHR41" s="2"/>
      <c r="AHS41" s="2"/>
      <c r="AHT41" s="2"/>
      <c r="AHU41" s="2"/>
      <c r="AHV41" s="2"/>
      <c r="AHW41" s="2"/>
      <c r="AHX41" s="2"/>
      <c r="AHY41" s="2"/>
      <c r="AHZ41" s="2"/>
      <c r="AIA41" s="2"/>
      <c r="AIB41" s="2"/>
      <c r="AIC41" s="2"/>
      <c r="AID41" s="2"/>
      <c r="AIE41" s="2"/>
      <c r="AIF41" s="2"/>
      <c r="AIG41" s="2"/>
      <c r="AIH41" s="2"/>
      <c r="AII41" s="2"/>
      <c r="AIJ41" s="2"/>
      <c r="AIK41" s="2"/>
      <c r="AIL41" s="2"/>
      <c r="AIM41" s="2"/>
      <c r="AIN41" s="2"/>
      <c r="AIO41" s="2"/>
      <c r="AIP41" s="2"/>
      <c r="AIQ41" s="2"/>
      <c r="AIR41" s="2"/>
      <c r="AIS41" s="2"/>
      <c r="AIT41" s="2"/>
      <c r="AIU41" s="2"/>
      <c r="AIV41" s="2"/>
      <c r="AIW41" s="2"/>
      <c r="AIX41" s="2"/>
      <c r="AIY41" s="2"/>
      <c r="AIZ41" s="2"/>
      <c r="AJA41" s="2"/>
      <c r="AJB41" s="2"/>
      <c r="AJC41" s="2"/>
      <c r="AJD41" s="2"/>
      <c r="AJE41" s="2"/>
      <c r="AJF41" s="2"/>
      <c r="AJG41" s="2"/>
      <c r="AJH41" s="2"/>
      <c r="AJI41" s="2"/>
      <c r="AJJ41" s="2"/>
      <c r="AJK41" s="2"/>
      <c r="AJL41" s="2"/>
      <c r="AJM41" s="2"/>
      <c r="AJN41" s="2"/>
      <c r="AJO41" s="2"/>
      <c r="AJP41" s="2"/>
      <c r="AJQ41" s="2"/>
      <c r="AJR41" s="2"/>
      <c r="AJS41" s="2"/>
      <c r="AJT41" s="2"/>
      <c r="AJU41" s="2"/>
      <c r="AJV41" s="2"/>
      <c r="AJW41" s="2"/>
      <c r="AJX41" s="2"/>
      <c r="AJY41" s="2"/>
      <c r="AJZ41" s="2"/>
      <c r="AKA41" s="2"/>
      <c r="AKB41" s="2"/>
      <c r="AKC41" s="2"/>
      <c r="AKD41" s="2"/>
      <c r="AKE41" s="2"/>
      <c r="AKF41" s="2"/>
      <c r="AKG41" s="2"/>
      <c r="AKH41" s="2"/>
      <c r="AKI41" s="2"/>
      <c r="AKJ41" s="2"/>
      <c r="AKK41" s="2"/>
      <c r="AKL41" s="2"/>
      <c r="AKM41" s="2"/>
      <c r="AKN41" s="2"/>
      <c r="AKO41" s="2"/>
      <c r="AKP41" s="2"/>
      <c r="AKQ41" s="2"/>
      <c r="AKR41" s="2"/>
      <c r="AKS41" s="2"/>
      <c r="AKT41" s="2"/>
      <c r="AKU41" s="2"/>
      <c r="AKV41" s="2"/>
      <c r="AKW41" s="2"/>
      <c r="AKX41" s="2"/>
      <c r="AKY41" s="2"/>
      <c r="AKZ41" s="2"/>
      <c r="ALA41" s="2"/>
      <c r="ALB41" s="2"/>
      <c r="ALC41" s="2"/>
      <c r="ALD41" s="2"/>
      <c r="ALE41" s="2"/>
      <c r="ALF41" s="2"/>
      <c r="ALG41" s="2"/>
      <c r="ALH41" s="2"/>
      <c r="ALI41" s="2"/>
      <c r="ALJ41" s="2"/>
      <c r="ALK41" s="2"/>
      <c r="ALL41" s="2"/>
      <c r="ALM41" s="2"/>
      <c r="ALN41" s="2"/>
      <c r="ALO41" s="2"/>
      <c r="ALP41" s="2"/>
      <c r="ALQ41" s="2"/>
      <c r="ALR41" s="2"/>
      <c r="ALS41" s="2"/>
      <c r="ALT41" s="2"/>
      <c r="ALU41" s="2"/>
      <c r="ALV41" s="2"/>
      <c r="ALW41" s="2"/>
      <c r="ALX41" s="2"/>
      <c r="ALY41" s="2"/>
      <c r="ALZ41" s="2"/>
      <c r="AMA41" s="2"/>
      <c r="AMB41" s="2"/>
      <c r="AMC41" s="2"/>
      <c r="AMD41" s="2"/>
      <c r="AME41" s="2"/>
      <c r="AMF41" s="2"/>
      <c r="AMG41" s="2"/>
      <c r="AMH41" s="2"/>
      <c r="AMI41" s="2"/>
      <c r="AMJ41" s="2"/>
    </row>
    <row r="42" spans="1:1024" ht="204" x14ac:dyDescent="0.2">
      <c r="A42" s="2">
        <v>14022</v>
      </c>
      <c r="B42" s="2" t="s">
        <v>283</v>
      </c>
      <c r="C42" s="2">
        <v>2019</v>
      </c>
      <c r="D42" t="s">
        <v>284</v>
      </c>
      <c r="E42" s="2" t="s">
        <v>285</v>
      </c>
      <c r="F42" t="s">
        <v>286</v>
      </c>
      <c r="G42" s="2">
        <v>193</v>
      </c>
      <c r="H42" s="2" t="s">
        <v>287</v>
      </c>
      <c r="I42" s="2" t="s">
        <v>288</v>
      </c>
      <c r="J42" s="2" t="s">
        <v>271</v>
      </c>
      <c r="K42" s="2" t="s">
        <v>133</v>
      </c>
      <c r="L42" s="2" t="s">
        <v>282</v>
      </c>
      <c r="M42" s="16" t="s">
        <v>66</v>
      </c>
      <c r="N42" s="16" t="s">
        <v>67</v>
      </c>
      <c r="O42" s="17" t="s">
        <v>53</v>
      </c>
      <c r="P42" s="17" t="s">
        <v>53</v>
      </c>
      <c r="Q42" s="2"/>
      <c r="R42" s="16" t="s">
        <v>67</v>
      </c>
      <c r="S42" s="16" t="s">
        <v>66</v>
      </c>
      <c r="T42" s="16" t="s">
        <v>67</v>
      </c>
      <c r="U42" s="17" t="s">
        <v>53</v>
      </c>
      <c r="V42" s="17" t="s">
        <v>53</v>
      </c>
      <c r="W42" s="2"/>
      <c r="X42" s="16" t="s">
        <v>67</v>
      </c>
      <c r="Y42" s="16" t="s">
        <v>66</v>
      </c>
      <c r="Z42" s="16" t="s">
        <v>66</v>
      </c>
      <c r="AA42" s="16" t="s">
        <v>67</v>
      </c>
      <c r="AB42" s="16" t="s">
        <v>67</v>
      </c>
      <c r="AC42" s="16" t="s">
        <v>66</v>
      </c>
      <c r="AD42" s="17" t="s">
        <v>53</v>
      </c>
      <c r="AE42" s="17" t="s">
        <v>53</v>
      </c>
      <c r="AF42" s="2"/>
      <c r="AG42" s="16" t="s">
        <v>66</v>
      </c>
      <c r="AH42" s="16" t="s">
        <v>67</v>
      </c>
      <c r="AI42" s="16" t="s">
        <v>72</v>
      </c>
      <c r="AJ42" s="16" t="s">
        <v>70</v>
      </c>
      <c r="AK42" s="16" t="s">
        <v>72</v>
      </c>
      <c r="AL42" s="16" t="s">
        <v>70</v>
      </c>
      <c r="AM42" s="16" t="s">
        <v>66</v>
      </c>
      <c r="AN42" s="16" t="s">
        <v>70</v>
      </c>
      <c r="AO42" s="16" t="s">
        <v>66</v>
      </c>
      <c r="AP42" s="17" t="s">
        <v>75</v>
      </c>
      <c r="AQ42" s="2"/>
      <c r="AR42" s="18" t="s">
        <v>74</v>
      </c>
      <c r="AS42" s="2"/>
      <c r="AT42" s="18" t="s">
        <v>67</v>
      </c>
      <c r="AU42" s="18" t="s">
        <v>95</v>
      </c>
      <c r="AV42" s="19" t="s">
        <v>53</v>
      </c>
      <c r="AW42" s="2"/>
      <c r="AX42" s="20" t="s">
        <v>77</v>
      </c>
      <c r="AY42" s="2"/>
      <c r="AZ42" s="20" t="s">
        <v>76</v>
      </c>
      <c r="BA42" s="2" t="s">
        <v>289</v>
      </c>
      <c r="BB42" s="21" t="s">
        <v>273</v>
      </c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  <c r="FR42" s="2"/>
      <c r="FS42" s="2"/>
      <c r="FT42" s="2"/>
      <c r="FU42" s="2"/>
      <c r="FV42" s="2"/>
      <c r="FW42" s="2"/>
      <c r="FX42" s="2"/>
      <c r="FY42" s="2"/>
      <c r="FZ42" s="2"/>
      <c r="GA42" s="2"/>
      <c r="GB42" s="2"/>
      <c r="GC42" s="2"/>
      <c r="GD42" s="2"/>
      <c r="GE42" s="2"/>
      <c r="GF42" s="2"/>
      <c r="GG42" s="2"/>
      <c r="GH42" s="2"/>
      <c r="GI42" s="2"/>
      <c r="GJ42" s="2"/>
      <c r="GK42" s="2"/>
      <c r="GL42" s="2"/>
      <c r="GM42" s="2"/>
      <c r="GN42" s="2"/>
      <c r="GO42" s="2"/>
      <c r="GP42" s="2"/>
      <c r="GQ42" s="2"/>
      <c r="GR42" s="2"/>
      <c r="GS42" s="2"/>
      <c r="GT42" s="2"/>
      <c r="GU42" s="2"/>
      <c r="GV42" s="2"/>
      <c r="GW42" s="2"/>
      <c r="GX42" s="2"/>
      <c r="GY42" s="2"/>
      <c r="GZ42" s="2"/>
      <c r="HA42" s="2"/>
      <c r="HB42" s="2"/>
      <c r="HC42" s="2"/>
      <c r="HD42" s="2"/>
      <c r="HE42" s="2"/>
      <c r="HF42" s="2"/>
      <c r="HG42" s="2"/>
      <c r="HH42" s="2"/>
      <c r="HI42" s="2"/>
      <c r="HJ42" s="2"/>
      <c r="HK42" s="2"/>
      <c r="HL42" s="2"/>
      <c r="HM42" s="2"/>
      <c r="HN42" s="2"/>
      <c r="HO42" s="2"/>
      <c r="HP42" s="2"/>
      <c r="HQ42" s="2"/>
      <c r="HR42" s="2"/>
      <c r="HS42" s="2"/>
      <c r="HT42" s="2"/>
      <c r="HU42" s="2"/>
      <c r="HV42" s="2"/>
      <c r="HW42" s="2"/>
      <c r="HX42" s="2"/>
      <c r="HY42" s="2"/>
      <c r="HZ42" s="2"/>
      <c r="IA42" s="2"/>
      <c r="IB42" s="2"/>
      <c r="IC42" s="2"/>
      <c r="ID42" s="2"/>
      <c r="IE42" s="2"/>
      <c r="IF42" s="2"/>
      <c r="IG42" s="2"/>
      <c r="IH42" s="2"/>
      <c r="II42" s="2"/>
      <c r="IJ42" s="2"/>
      <c r="IK42" s="2"/>
      <c r="IL42" s="2"/>
      <c r="IM42" s="2"/>
      <c r="IN42" s="2"/>
      <c r="IO42" s="2"/>
      <c r="IP42" s="2"/>
      <c r="IQ42" s="2"/>
      <c r="IR42" s="2"/>
      <c r="IS42" s="2"/>
      <c r="IT42" s="2"/>
      <c r="IU42" s="2"/>
      <c r="IV42" s="2"/>
      <c r="IW42" s="2"/>
      <c r="IX42" s="2"/>
      <c r="IY42" s="2"/>
      <c r="IZ42" s="2"/>
      <c r="JA42" s="2"/>
      <c r="JB42" s="2"/>
      <c r="JC42" s="2"/>
      <c r="JD42" s="2"/>
      <c r="JE42" s="2"/>
      <c r="JF42" s="2"/>
      <c r="JG42" s="2"/>
      <c r="JH42" s="2"/>
      <c r="JI42" s="2"/>
      <c r="JJ42" s="2"/>
      <c r="JK42" s="2"/>
      <c r="JL42" s="2"/>
      <c r="JM42" s="2"/>
      <c r="JN42" s="2"/>
      <c r="JO42" s="2"/>
      <c r="JP42" s="2"/>
      <c r="JQ42" s="2"/>
      <c r="JR42" s="2"/>
      <c r="JS42" s="2"/>
      <c r="JT42" s="2"/>
      <c r="JU42" s="2"/>
      <c r="JV42" s="2"/>
      <c r="JW42" s="2"/>
      <c r="JX42" s="2"/>
      <c r="JY42" s="2"/>
      <c r="JZ42" s="2"/>
      <c r="KA42" s="2"/>
      <c r="KB42" s="2"/>
      <c r="KC42" s="2"/>
      <c r="KD42" s="2"/>
      <c r="KE42" s="2"/>
      <c r="KF42" s="2"/>
      <c r="KG42" s="2"/>
      <c r="KH42" s="2"/>
      <c r="KI42" s="2"/>
      <c r="KJ42" s="2"/>
      <c r="KK42" s="2"/>
      <c r="KL42" s="2"/>
      <c r="KM42" s="2"/>
      <c r="KN42" s="2"/>
      <c r="KO42" s="2"/>
      <c r="KP42" s="2"/>
      <c r="KQ42" s="2"/>
      <c r="KR42" s="2"/>
      <c r="KS42" s="2"/>
      <c r="KT42" s="2"/>
      <c r="KU42" s="2"/>
      <c r="KV42" s="2"/>
      <c r="KW42" s="2"/>
      <c r="KX42" s="2"/>
      <c r="KY42" s="2"/>
      <c r="KZ42" s="2"/>
      <c r="LA42" s="2"/>
      <c r="LB42" s="2"/>
      <c r="LC42" s="2"/>
      <c r="LD42" s="2"/>
      <c r="LE42" s="2"/>
      <c r="LF42" s="2"/>
      <c r="LG42" s="2"/>
      <c r="LH42" s="2"/>
      <c r="LI42" s="2"/>
      <c r="LJ42" s="2"/>
      <c r="LK42" s="2"/>
      <c r="LL42" s="2"/>
      <c r="LM42" s="2"/>
      <c r="LN42" s="2"/>
      <c r="LO42" s="2"/>
      <c r="LP42" s="2"/>
      <c r="LQ42" s="2"/>
      <c r="LR42" s="2"/>
      <c r="LS42" s="2"/>
      <c r="LT42" s="2"/>
      <c r="LU42" s="2"/>
      <c r="LV42" s="2"/>
      <c r="LW42" s="2"/>
      <c r="LX42" s="2"/>
      <c r="LY42" s="2"/>
      <c r="LZ42" s="2"/>
      <c r="MA42" s="2"/>
      <c r="MB42" s="2"/>
      <c r="MC42" s="2"/>
      <c r="MD42" s="2"/>
      <c r="ME42" s="2"/>
      <c r="MF42" s="2"/>
      <c r="MG42" s="2"/>
      <c r="MH42" s="2"/>
      <c r="MI42" s="2"/>
      <c r="MJ42" s="2"/>
      <c r="MK42" s="2"/>
      <c r="ML42" s="2"/>
      <c r="MM42" s="2"/>
      <c r="MN42" s="2"/>
      <c r="MO42" s="2"/>
      <c r="MP42" s="2"/>
      <c r="MQ42" s="2"/>
      <c r="MR42" s="2"/>
      <c r="MS42" s="2"/>
      <c r="MT42" s="2"/>
      <c r="MU42" s="2"/>
      <c r="MV42" s="2"/>
      <c r="MW42" s="2"/>
      <c r="MX42" s="2"/>
      <c r="MY42" s="2"/>
      <c r="MZ42" s="2"/>
      <c r="NA42" s="2"/>
      <c r="NB42" s="2"/>
      <c r="NC42" s="2"/>
      <c r="ND42" s="2"/>
      <c r="NE42" s="2"/>
      <c r="NF42" s="2"/>
      <c r="NG42" s="2"/>
      <c r="NH42" s="2"/>
      <c r="NI42" s="2"/>
      <c r="NJ42" s="2"/>
      <c r="NK42" s="2"/>
      <c r="NL42" s="2"/>
      <c r="NM42" s="2"/>
      <c r="NN42" s="2"/>
      <c r="NO42" s="2"/>
      <c r="NP42" s="2"/>
      <c r="NQ42" s="2"/>
      <c r="NR42" s="2"/>
      <c r="NS42" s="2"/>
      <c r="NT42" s="2"/>
      <c r="NU42" s="2"/>
      <c r="NV42" s="2"/>
      <c r="NW42" s="2"/>
      <c r="NX42" s="2"/>
      <c r="NY42" s="2"/>
      <c r="NZ42" s="2"/>
      <c r="OA42" s="2"/>
      <c r="OB42" s="2"/>
      <c r="OC42" s="2"/>
      <c r="OD42" s="2"/>
      <c r="OE42" s="2"/>
      <c r="OF42" s="2"/>
      <c r="OG42" s="2"/>
      <c r="OH42" s="2"/>
      <c r="OI42" s="2"/>
      <c r="OJ42" s="2"/>
      <c r="OK42" s="2"/>
      <c r="OL42" s="2"/>
      <c r="OM42" s="2"/>
      <c r="ON42" s="2"/>
      <c r="OO42" s="2"/>
      <c r="OP42" s="2"/>
      <c r="OQ42" s="2"/>
      <c r="OR42" s="2"/>
      <c r="OS42" s="2"/>
      <c r="OT42" s="2"/>
      <c r="OU42" s="2"/>
      <c r="OV42" s="2"/>
      <c r="OW42" s="2"/>
      <c r="OX42" s="2"/>
      <c r="OY42" s="2"/>
      <c r="OZ42" s="2"/>
      <c r="PA42" s="2"/>
      <c r="PB42" s="2"/>
      <c r="PC42" s="2"/>
      <c r="PD42" s="2"/>
      <c r="PE42" s="2"/>
      <c r="PF42" s="2"/>
      <c r="PG42" s="2"/>
      <c r="PH42" s="2"/>
      <c r="PI42" s="2"/>
      <c r="PJ42" s="2"/>
      <c r="PK42" s="2"/>
      <c r="PL42" s="2"/>
      <c r="PM42" s="2"/>
      <c r="PN42" s="2"/>
      <c r="PO42" s="2"/>
      <c r="PP42" s="2"/>
      <c r="PQ42" s="2"/>
      <c r="PR42" s="2"/>
      <c r="PS42" s="2"/>
      <c r="PT42" s="2"/>
      <c r="PU42" s="2"/>
      <c r="PV42" s="2"/>
      <c r="PW42" s="2"/>
      <c r="PX42" s="2"/>
      <c r="PY42" s="2"/>
      <c r="PZ42" s="2"/>
      <c r="QA42" s="2"/>
      <c r="QB42" s="2"/>
      <c r="QC42" s="2"/>
      <c r="QD42" s="2"/>
      <c r="QE42" s="2"/>
      <c r="QF42" s="2"/>
      <c r="QG42" s="2"/>
      <c r="QH42" s="2"/>
      <c r="QI42" s="2"/>
      <c r="QJ42" s="2"/>
      <c r="QK42" s="2"/>
      <c r="QL42" s="2"/>
      <c r="QM42" s="2"/>
      <c r="QN42" s="2"/>
      <c r="QO42" s="2"/>
      <c r="QP42" s="2"/>
      <c r="QQ42" s="2"/>
      <c r="QR42" s="2"/>
      <c r="QS42" s="2"/>
      <c r="QT42" s="2"/>
      <c r="QU42" s="2"/>
      <c r="QV42" s="2"/>
      <c r="QW42" s="2"/>
      <c r="QX42" s="2"/>
      <c r="QY42" s="2"/>
      <c r="QZ42" s="2"/>
      <c r="RA42" s="2"/>
      <c r="RB42" s="2"/>
      <c r="RC42" s="2"/>
      <c r="RD42" s="2"/>
      <c r="RE42" s="2"/>
      <c r="RF42" s="2"/>
      <c r="RG42" s="2"/>
      <c r="RH42" s="2"/>
      <c r="RI42" s="2"/>
      <c r="RJ42" s="2"/>
      <c r="RK42" s="2"/>
      <c r="RL42" s="2"/>
      <c r="RM42" s="2"/>
      <c r="RN42" s="2"/>
      <c r="RO42" s="2"/>
      <c r="RP42" s="2"/>
      <c r="RQ42" s="2"/>
      <c r="RR42" s="2"/>
      <c r="RS42" s="2"/>
      <c r="RT42" s="2"/>
      <c r="RU42" s="2"/>
      <c r="RV42" s="2"/>
      <c r="RW42" s="2"/>
      <c r="RX42" s="2"/>
      <c r="RY42" s="2"/>
      <c r="RZ42" s="2"/>
      <c r="SA42" s="2"/>
      <c r="SB42" s="2"/>
      <c r="SC42" s="2"/>
      <c r="SD42" s="2"/>
      <c r="SE42" s="2"/>
      <c r="SF42" s="2"/>
      <c r="SG42" s="2"/>
      <c r="SH42" s="2"/>
      <c r="SI42" s="2"/>
      <c r="SJ42" s="2"/>
      <c r="SK42" s="2"/>
      <c r="SL42" s="2"/>
      <c r="SM42" s="2"/>
      <c r="SN42" s="2"/>
      <c r="SO42" s="2"/>
      <c r="SP42" s="2"/>
      <c r="SQ42" s="2"/>
      <c r="SR42" s="2"/>
      <c r="SS42" s="2"/>
      <c r="ST42" s="2"/>
      <c r="SU42" s="2"/>
      <c r="SV42" s="2"/>
      <c r="SW42" s="2"/>
      <c r="SX42" s="2"/>
      <c r="SY42" s="2"/>
      <c r="SZ42" s="2"/>
      <c r="TA42" s="2"/>
      <c r="TB42" s="2"/>
      <c r="TC42" s="2"/>
      <c r="TD42" s="2"/>
      <c r="TE42" s="2"/>
      <c r="TF42" s="2"/>
      <c r="TG42" s="2"/>
      <c r="TH42" s="2"/>
      <c r="TI42" s="2"/>
      <c r="TJ42" s="2"/>
      <c r="TK42" s="2"/>
      <c r="TL42" s="2"/>
      <c r="TM42" s="2"/>
      <c r="TN42" s="2"/>
      <c r="TO42" s="2"/>
      <c r="TP42" s="2"/>
      <c r="TQ42" s="2"/>
      <c r="TR42" s="2"/>
      <c r="TS42" s="2"/>
      <c r="TT42" s="2"/>
      <c r="TU42" s="2"/>
      <c r="TV42" s="2"/>
      <c r="TW42" s="2"/>
      <c r="TX42" s="2"/>
      <c r="TY42" s="2"/>
      <c r="TZ42" s="2"/>
      <c r="UA42" s="2"/>
      <c r="UB42" s="2"/>
      <c r="UC42" s="2"/>
      <c r="UD42" s="2"/>
      <c r="UE42" s="2"/>
      <c r="UF42" s="2"/>
      <c r="UG42" s="2"/>
      <c r="UH42" s="2"/>
      <c r="UI42" s="2"/>
      <c r="UJ42" s="2"/>
      <c r="UK42" s="2"/>
      <c r="UL42" s="2"/>
      <c r="UM42" s="2"/>
      <c r="UN42" s="2"/>
      <c r="UO42" s="2"/>
      <c r="UP42" s="2"/>
      <c r="UQ42" s="2"/>
      <c r="UR42" s="2"/>
      <c r="US42" s="2"/>
      <c r="UT42" s="2"/>
      <c r="UU42" s="2"/>
      <c r="UV42" s="2"/>
      <c r="UW42" s="2"/>
      <c r="UX42" s="2"/>
      <c r="UY42" s="2"/>
      <c r="UZ42" s="2"/>
      <c r="VA42" s="2"/>
      <c r="VB42" s="2"/>
      <c r="VC42" s="2"/>
      <c r="VD42" s="2"/>
      <c r="VE42" s="2"/>
      <c r="VF42" s="2"/>
      <c r="VG42" s="2"/>
      <c r="VH42" s="2"/>
      <c r="VI42" s="2"/>
      <c r="VJ42" s="2"/>
      <c r="VK42" s="2"/>
      <c r="VL42" s="2"/>
      <c r="VM42" s="2"/>
      <c r="VN42" s="2"/>
      <c r="VO42" s="2"/>
      <c r="VP42" s="2"/>
      <c r="VQ42" s="2"/>
      <c r="VR42" s="2"/>
      <c r="VS42" s="2"/>
      <c r="VT42" s="2"/>
      <c r="VU42" s="2"/>
      <c r="VV42" s="2"/>
      <c r="VW42" s="2"/>
      <c r="VX42" s="2"/>
      <c r="VY42" s="2"/>
      <c r="VZ42" s="2"/>
      <c r="WA42" s="2"/>
      <c r="WB42" s="2"/>
      <c r="WC42" s="2"/>
      <c r="WD42" s="2"/>
      <c r="WE42" s="2"/>
      <c r="WF42" s="2"/>
      <c r="WG42" s="2"/>
      <c r="WH42" s="2"/>
      <c r="WI42" s="2"/>
      <c r="WJ42" s="2"/>
      <c r="WK42" s="2"/>
      <c r="WL42" s="2"/>
      <c r="WM42" s="2"/>
      <c r="WN42" s="2"/>
      <c r="WO42" s="2"/>
      <c r="WP42" s="2"/>
      <c r="WQ42" s="2"/>
      <c r="WR42" s="2"/>
      <c r="WS42" s="2"/>
      <c r="WT42" s="2"/>
      <c r="WU42" s="2"/>
      <c r="WV42" s="2"/>
      <c r="WW42" s="2"/>
      <c r="WX42" s="2"/>
      <c r="WY42" s="2"/>
      <c r="WZ42" s="2"/>
      <c r="XA42" s="2"/>
      <c r="XB42" s="2"/>
      <c r="XC42" s="2"/>
      <c r="XD42" s="2"/>
      <c r="XE42" s="2"/>
      <c r="XF42" s="2"/>
      <c r="XG42" s="2"/>
      <c r="XH42" s="2"/>
      <c r="XI42" s="2"/>
      <c r="XJ42" s="2"/>
      <c r="XK42" s="2"/>
      <c r="XL42" s="2"/>
      <c r="XM42" s="2"/>
      <c r="XN42" s="2"/>
      <c r="XO42" s="2"/>
      <c r="XP42" s="2"/>
      <c r="XQ42" s="2"/>
      <c r="XR42" s="2"/>
      <c r="XS42" s="2"/>
      <c r="XT42" s="2"/>
      <c r="XU42" s="2"/>
      <c r="XV42" s="2"/>
      <c r="XW42" s="2"/>
      <c r="XX42" s="2"/>
      <c r="XY42" s="2"/>
      <c r="XZ42" s="2"/>
      <c r="YA42" s="2"/>
      <c r="YB42" s="2"/>
      <c r="YC42" s="2"/>
      <c r="YD42" s="2"/>
      <c r="YE42" s="2"/>
      <c r="YF42" s="2"/>
      <c r="YG42" s="2"/>
      <c r="YH42" s="2"/>
      <c r="YI42" s="2"/>
      <c r="YJ42" s="2"/>
      <c r="YK42" s="2"/>
      <c r="YL42" s="2"/>
      <c r="YM42" s="2"/>
      <c r="YN42" s="2"/>
      <c r="YO42" s="2"/>
      <c r="YP42" s="2"/>
      <c r="YQ42" s="2"/>
      <c r="YR42" s="2"/>
      <c r="YS42" s="2"/>
      <c r="YT42" s="2"/>
      <c r="YU42" s="2"/>
      <c r="YV42" s="2"/>
      <c r="YW42" s="2"/>
      <c r="YX42" s="2"/>
      <c r="YY42" s="2"/>
      <c r="YZ42" s="2"/>
      <c r="ZA42" s="2"/>
      <c r="ZB42" s="2"/>
      <c r="ZC42" s="2"/>
      <c r="ZD42" s="2"/>
      <c r="ZE42" s="2"/>
      <c r="ZF42" s="2"/>
      <c r="ZG42" s="2"/>
      <c r="ZH42" s="2"/>
      <c r="ZI42" s="2"/>
      <c r="ZJ42" s="2"/>
      <c r="ZK42" s="2"/>
      <c r="ZL42" s="2"/>
      <c r="ZM42" s="2"/>
      <c r="ZN42" s="2"/>
      <c r="ZO42" s="2"/>
      <c r="ZP42" s="2"/>
      <c r="ZQ42" s="2"/>
      <c r="ZR42" s="2"/>
      <c r="ZS42" s="2"/>
      <c r="ZT42" s="2"/>
      <c r="ZU42" s="2"/>
      <c r="ZV42" s="2"/>
      <c r="ZW42" s="2"/>
      <c r="ZX42" s="2"/>
      <c r="ZY42" s="2"/>
      <c r="ZZ42" s="2"/>
      <c r="AAA42" s="2"/>
      <c r="AAB42" s="2"/>
      <c r="AAC42" s="2"/>
      <c r="AAD42" s="2"/>
      <c r="AAE42" s="2"/>
      <c r="AAF42" s="2"/>
      <c r="AAG42" s="2"/>
      <c r="AAH42" s="2"/>
      <c r="AAI42" s="2"/>
      <c r="AAJ42" s="2"/>
      <c r="AAK42" s="2"/>
      <c r="AAL42" s="2"/>
      <c r="AAM42" s="2"/>
      <c r="AAN42" s="2"/>
      <c r="AAO42" s="2"/>
      <c r="AAP42" s="2"/>
      <c r="AAQ42" s="2"/>
      <c r="AAR42" s="2"/>
      <c r="AAS42" s="2"/>
      <c r="AAT42" s="2"/>
      <c r="AAU42" s="2"/>
      <c r="AAV42" s="2"/>
      <c r="AAW42" s="2"/>
      <c r="AAX42" s="2"/>
      <c r="AAY42" s="2"/>
      <c r="AAZ42" s="2"/>
      <c r="ABA42" s="2"/>
      <c r="ABB42" s="2"/>
      <c r="ABC42" s="2"/>
      <c r="ABD42" s="2"/>
      <c r="ABE42" s="2"/>
      <c r="ABF42" s="2"/>
      <c r="ABG42" s="2"/>
      <c r="ABH42" s="2"/>
      <c r="ABI42" s="2"/>
      <c r="ABJ42" s="2"/>
      <c r="ABK42" s="2"/>
      <c r="ABL42" s="2"/>
      <c r="ABM42" s="2"/>
      <c r="ABN42" s="2"/>
      <c r="ABO42" s="2"/>
      <c r="ABP42" s="2"/>
      <c r="ABQ42" s="2"/>
      <c r="ABR42" s="2"/>
      <c r="ABS42" s="2"/>
      <c r="ABT42" s="2"/>
      <c r="ABU42" s="2"/>
      <c r="ABV42" s="2"/>
      <c r="ABW42" s="2"/>
      <c r="ABX42" s="2"/>
      <c r="ABY42" s="2"/>
      <c r="ABZ42" s="2"/>
      <c r="ACA42" s="2"/>
      <c r="ACB42" s="2"/>
      <c r="ACC42" s="2"/>
      <c r="ACD42" s="2"/>
      <c r="ACE42" s="2"/>
      <c r="ACF42" s="2"/>
      <c r="ACG42" s="2"/>
      <c r="ACH42" s="2"/>
      <c r="ACI42" s="2"/>
      <c r="ACJ42" s="2"/>
      <c r="ACK42" s="2"/>
      <c r="ACL42" s="2"/>
      <c r="ACM42" s="2"/>
      <c r="ACN42" s="2"/>
      <c r="ACO42" s="2"/>
      <c r="ACP42" s="2"/>
      <c r="ACQ42" s="2"/>
      <c r="ACR42" s="2"/>
      <c r="ACS42" s="2"/>
      <c r="ACT42" s="2"/>
      <c r="ACU42" s="2"/>
      <c r="ACV42" s="2"/>
      <c r="ACW42" s="2"/>
      <c r="ACX42" s="2"/>
      <c r="ACY42" s="2"/>
      <c r="ACZ42" s="2"/>
      <c r="ADA42" s="2"/>
      <c r="ADB42" s="2"/>
      <c r="ADC42" s="2"/>
      <c r="ADD42" s="2"/>
      <c r="ADE42" s="2"/>
      <c r="ADF42" s="2"/>
      <c r="ADG42" s="2"/>
      <c r="ADH42" s="2"/>
      <c r="ADI42" s="2"/>
      <c r="ADJ42" s="2"/>
      <c r="ADK42" s="2"/>
      <c r="ADL42" s="2"/>
      <c r="ADM42" s="2"/>
      <c r="ADN42" s="2"/>
      <c r="ADO42" s="2"/>
      <c r="ADP42" s="2"/>
      <c r="ADQ42" s="2"/>
      <c r="ADR42" s="2"/>
      <c r="ADS42" s="2"/>
      <c r="ADT42" s="2"/>
      <c r="ADU42" s="2"/>
      <c r="ADV42" s="2"/>
      <c r="ADW42" s="2"/>
      <c r="ADX42" s="2"/>
      <c r="ADY42" s="2"/>
      <c r="ADZ42" s="2"/>
      <c r="AEA42" s="2"/>
      <c r="AEB42" s="2"/>
      <c r="AEC42" s="2"/>
      <c r="AED42" s="2"/>
      <c r="AEE42" s="2"/>
      <c r="AEF42" s="2"/>
      <c r="AEG42" s="2"/>
      <c r="AEH42" s="2"/>
      <c r="AEI42" s="2"/>
      <c r="AEJ42" s="2"/>
      <c r="AEK42" s="2"/>
      <c r="AEL42" s="2"/>
      <c r="AEM42" s="2"/>
      <c r="AEN42" s="2"/>
      <c r="AEO42" s="2"/>
      <c r="AEP42" s="2"/>
      <c r="AEQ42" s="2"/>
      <c r="AER42" s="2"/>
      <c r="AES42" s="2"/>
      <c r="AET42" s="2"/>
      <c r="AEU42" s="2"/>
      <c r="AEV42" s="2"/>
      <c r="AEW42" s="2"/>
      <c r="AEX42" s="2"/>
      <c r="AEY42" s="2"/>
      <c r="AEZ42" s="2"/>
      <c r="AFA42" s="2"/>
      <c r="AFB42" s="2"/>
      <c r="AFC42" s="2"/>
      <c r="AFD42" s="2"/>
      <c r="AFE42" s="2"/>
      <c r="AFF42" s="2"/>
      <c r="AFG42" s="2"/>
      <c r="AFH42" s="2"/>
      <c r="AFI42" s="2"/>
      <c r="AFJ42" s="2"/>
      <c r="AFK42" s="2"/>
      <c r="AFL42" s="2"/>
      <c r="AFM42" s="2"/>
      <c r="AFN42" s="2"/>
      <c r="AFO42" s="2"/>
      <c r="AFP42" s="2"/>
      <c r="AFQ42" s="2"/>
      <c r="AFR42" s="2"/>
      <c r="AFS42" s="2"/>
      <c r="AFT42" s="2"/>
      <c r="AFU42" s="2"/>
      <c r="AFV42" s="2"/>
      <c r="AFW42" s="2"/>
      <c r="AFX42" s="2"/>
      <c r="AFY42" s="2"/>
      <c r="AFZ42" s="2"/>
      <c r="AGA42" s="2"/>
      <c r="AGB42" s="2"/>
      <c r="AGC42" s="2"/>
      <c r="AGD42" s="2"/>
      <c r="AGE42" s="2"/>
      <c r="AGF42" s="2"/>
      <c r="AGG42" s="2"/>
      <c r="AGH42" s="2"/>
      <c r="AGI42" s="2"/>
      <c r="AGJ42" s="2"/>
      <c r="AGK42" s="2"/>
      <c r="AGL42" s="2"/>
      <c r="AGM42" s="2"/>
      <c r="AGN42" s="2"/>
      <c r="AGO42" s="2"/>
      <c r="AGP42" s="2"/>
      <c r="AGQ42" s="2"/>
      <c r="AGR42" s="2"/>
      <c r="AGS42" s="2"/>
      <c r="AGT42" s="2"/>
      <c r="AGU42" s="2"/>
      <c r="AGV42" s="2"/>
      <c r="AGW42" s="2"/>
      <c r="AGX42" s="2"/>
      <c r="AGY42" s="2"/>
      <c r="AGZ42" s="2"/>
      <c r="AHA42" s="2"/>
      <c r="AHB42" s="2"/>
      <c r="AHC42" s="2"/>
      <c r="AHD42" s="2"/>
      <c r="AHE42" s="2"/>
      <c r="AHF42" s="2"/>
      <c r="AHG42" s="2"/>
      <c r="AHH42" s="2"/>
      <c r="AHI42" s="2"/>
      <c r="AHJ42" s="2"/>
      <c r="AHK42" s="2"/>
      <c r="AHL42" s="2"/>
      <c r="AHM42" s="2"/>
      <c r="AHN42" s="2"/>
      <c r="AHO42" s="2"/>
      <c r="AHP42" s="2"/>
      <c r="AHQ42" s="2"/>
      <c r="AHR42" s="2"/>
      <c r="AHS42" s="2"/>
      <c r="AHT42" s="2"/>
      <c r="AHU42" s="2"/>
      <c r="AHV42" s="2"/>
      <c r="AHW42" s="2"/>
      <c r="AHX42" s="2"/>
      <c r="AHY42" s="2"/>
      <c r="AHZ42" s="2"/>
      <c r="AIA42" s="2"/>
      <c r="AIB42" s="2"/>
      <c r="AIC42" s="2"/>
      <c r="AID42" s="2"/>
      <c r="AIE42" s="2"/>
      <c r="AIF42" s="2"/>
      <c r="AIG42" s="2"/>
      <c r="AIH42" s="2"/>
      <c r="AII42" s="2"/>
      <c r="AIJ42" s="2"/>
      <c r="AIK42" s="2"/>
      <c r="AIL42" s="2"/>
      <c r="AIM42" s="2"/>
      <c r="AIN42" s="2"/>
      <c r="AIO42" s="2"/>
      <c r="AIP42" s="2"/>
      <c r="AIQ42" s="2"/>
      <c r="AIR42" s="2"/>
      <c r="AIS42" s="2"/>
      <c r="AIT42" s="2"/>
      <c r="AIU42" s="2"/>
      <c r="AIV42" s="2"/>
      <c r="AIW42" s="2"/>
      <c r="AIX42" s="2"/>
      <c r="AIY42" s="2"/>
      <c r="AIZ42" s="2"/>
      <c r="AJA42" s="2"/>
      <c r="AJB42" s="2"/>
      <c r="AJC42" s="2"/>
      <c r="AJD42" s="2"/>
      <c r="AJE42" s="2"/>
      <c r="AJF42" s="2"/>
      <c r="AJG42" s="2"/>
      <c r="AJH42" s="2"/>
      <c r="AJI42" s="2"/>
      <c r="AJJ42" s="2"/>
      <c r="AJK42" s="2"/>
      <c r="AJL42" s="2"/>
      <c r="AJM42" s="2"/>
      <c r="AJN42" s="2"/>
      <c r="AJO42" s="2"/>
      <c r="AJP42" s="2"/>
      <c r="AJQ42" s="2"/>
      <c r="AJR42" s="2"/>
      <c r="AJS42" s="2"/>
      <c r="AJT42" s="2"/>
      <c r="AJU42" s="2"/>
      <c r="AJV42" s="2"/>
      <c r="AJW42" s="2"/>
      <c r="AJX42" s="2"/>
      <c r="AJY42" s="2"/>
      <c r="AJZ42" s="2"/>
      <c r="AKA42" s="2"/>
      <c r="AKB42" s="2"/>
      <c r="AKC42" s="2"/>
      <c r="AKD42" s="2"/>
      <c r="AKE42" s="2"/>
      <c r="AKF42" s="2"/>
      <c r="AKG42" s="2"/>
      <c r="AKH42" s="2"/>
      <c r="AKI42" s="2"/>
      <c r="AKJ42" s="2"/>
      <c r="AKK42" s="2"/>
      <c r="AKL42" s="2"/>
      <c r="AKM42" s="2"/>
      <c r="AKN42" s="2"/>
      <c r="AKO42" s="2"/>
      <c r="AKP42" s="2"/>
      <c r="AKQ42" s="2"/>
      <c r="AKR42" s="2"/>
      <c r="AKS42" s="2"/>
      <c r="AKT42" s="2"/>
      <c r="AKU42" s="2"/>
      <c r="AKV42" s="2"/>
      <c r="AKW42" s="2"/>
      <c r="AKX42" s="2"/>
      <c r="AKY42" s="2"/>
      <c r="AKZ42" s="2"/>
      <c r="ALA42" s="2"/>
      <c r="ALB42" s="2"/>
      <c r="ALC42" s="2"/>
      <c r="ALD42" s="2"/>
      <c r="ALE42" s="2"/>
      <c r="ALF42" s="2"/>
      <c r="ALG42" s="2"/>
      <c r="ALH42" s="2"/>
      <c r="ALI42" s="2"/>
      <c r="ALJ42" s="2"/>
      <c r="ALK42" s="2"/>
      <c r="ALL42" s="2"/>
      <c r="ALM42" s="2"/>
      <c r="ALN42" s="2"/>
      <c r="ALO42" s="2"/>
      <c r="ALP42" s="2"/>
      <c r="ALQ42" s="2"/>
      <c r="ALR42" s="2"/>
      <c r="ALS42" s="2"/>
      <c r="ALT42" s="2"/>
      <c r="ALU42" s="2"/>
      <c r="ALV42" s="2"/>
      <c r="ALW42" s="2"/>
      <c r="ALX42" s="2"/>
      <c r="ALY42" s="2"/>
      <c r="ALZ42" s="2"/>
      <c r="AMA42" s="2"/>
      <c r="AMB42" s="2"/>
      <c r="AMC42" s="2"/>
      <c r="AMD42" s="2"/>
      <c r="AME42" s="2"/>
      <c r="AMF42" s="2"/>
      <c r="AMG42" s="2"/>
      <c r="AMH42" s="2"/>
      <c r="AMI42" s="2"/>
      <c r="AMJ42" s="2"/>
    </row>
    <row r="43" spans="1:1024" ht="34" x14ac:dyDescent="0.2">
      <c r="A43" s="29">
        <v>13998</v>
      </c>
      <c r="B43" s="29" t="s">
        <v>274</v>
      </c>
      <c r="C43" s="29">
        <v>2019</v>
      </c>
      <c r="D43" s="23">
        <v>31449548</v>
      </c>
      <c r="E43" s="30" t="s">
        <v>327</v>
      </c>
      <c r="F43" s="30" t="s">
        <v>328</v>
      </c>
      <c r="G43">
        <v>635</v>
      </c>
      <c r="H43" s="31">
        <v>297</v>
      </c>
      <c r="I43" t="s">
        <v>329</v>
      </c>
      <c r="J43" s="29" t="s">
        <v>271</v>
      </c>
      <c r="K43" s="29" t="s">
        <v>275</v>
      </c>
      <c r="L43" s="29" t="s">
        <v>276</v>
      </c>
      <c r="M43" s="38" t="s">
        <v>66</v>
      </c>
      <c r="N43" s="38" t="s">
        <v>67</v>
      </c>
      <c r="O43" s="39" t="s">
        <v>53</v>
      </c>
      <c r="P43" s="39" t="s">
        <v>53</v>
      </c>
      <c r="Q43" s="29"/>
      <c r="R43" s="38" t="s">
        <v>66</v>
      </c>
      <c r="S43" s="38" t="s">
        <v>67</v>
      </c>
      <c r="T43" s="38" t="s">
        <v>66</v>
      </c>
      <c r="U43" s="39" t="s">
        <v>53</v>
      </c>
      <c r="V43" s="39" t="s">
        <v>53</v>
      </c>
      <c r="W43" s="29"/>
      <c r="X43" s="38" t="s">
        <v>67</v>
      </c>
      <c r="Y43" s="38" t="s">
        <v>66</v>
      </c>
      <c r="Z43" s="38" t="s">
        <v>66</v>
      </c>
      <c r="AA43" s="38" t="s">
        <v>67</v>
      </c>
      <c r="AB43" s="38" t="s">
        <v>67</v>
      </c>
      <c r="AC43" s="38" t="s">
        <v>66</v>
      </c>
      <c r="AD43" s="39" t="s">
        <v>53</v>
      </c>
      <c r="AE43" s="39" t="s">
        <v>53</v>
      </c>
      <c r="AF43" s="29"/>
      <c r="AG43" s="38" t="s">
        <v>66</v>
      </c>
      <c r="AH43" s="38" t="s">
        <v>67</v>
      </c>
      <c r="AI43" s="38" t="s">
        <v>72</v>
      </c>
      <c r="AJ43" s="38" t="s">
        <v>70</v>
      </c>
      <c r="AK43" s="38" t="s">
        <v>95</v>
      </c>
      <c r="AL43" s="38" t="s">
        <v>70</v>
      </c>
      <c r="AM43" s="38" t="s">
        <v>72</v>
      </c>
      <c r="AN43" s="38" t="s">
        <v>70</v>
      </c>
      <c r="AO43" s="38" t="s">
        <v>66</v>
      </c>
      <c r="AP43" s="39" t="s">
        <v>68</v>
      </c>
      <c r="AQ43" s="29"/>
      <c r="AR43" s="40" t="s">
        <v>74</v>
      </c>
      <c r="AS43" s="29"/>
      <c r="AT43" s="40" t="s">
        <v>67</v>
      </c>
      <c r="AU43" s="40" t="s">
        <v>95</v>
      </c>
      <c r="AV43" s="41" t="s">
        <v>75</v>
      </c>
      <c r="AW43" s="29"/>
      <c r="AX43" s="42" t="s">
        <v>76</v>
      </c>
      <c r="AY43" s="29"/>
      <c r="AZ43" s="42" t="s">
        <v>76</v>
      </c>
      <c r="BA43" t="s">
        <v>334</v>
      </c>
    </row>
    <row r="44" spans="1:1024" s="26" customFormat="1" ht="119" x14ac:dyDescent="0.2">
      <c r="B44" s="2" t="s">
        <v>335</v>
      </c>
      <c r="C44" s="2">
        <v>2008</v>
      </c>
      <c r="E44" s="6" t="s">
        <v>381</v>
      </c>
      <c r="F44" s="2" t="s">
        <v>56</v>
      </c>
      <c r="G44" s="2">
        <v>8509</v>
      </c>
      <c r="H44" s="26">
        <v>2396</v>
      </c>
      <c r="I44" s="2" t="s">
        <v>341</v>
      </c>
      <c r="J44" s="2" t="s">
        <v>337</v>
      </c>
      <c r="K44" s="2" t="s">
        <v>275</v>
      </c>
      <c r="L44" s="2" t="s">
        <v>336</v>
      </c>
      <c r="M44" s="16" t="s">
        <v>338</v>
      </c>
      <c r="N44" s="16" t="s">
        <v>67</v>
      </c>
      <c r="O44" s="17" t="s">
        <v>75</v>
      </c>
      <c r="P44" s="17" t="s">
        <v>75</v>
      </c>
      <c r="Q44" s="27" t="s">
        <v>339</v>
      </c>
      <c r="R44" s="16" t="s">
        <v>66</v>
      </c>
      <c r="S44" s="16" t="s">
        <v>66</v>
      </c>
      <c r="T44" s="16" t="s">
        <v>66</v>
      </c>
      <c r="U44" s="17" t="s">
        <v>340</v>
      </c>
      <c r="V44" s="17" t="s">
        <v>340</v>
      </c>
      <c r="X44" s="16" t="s">
        <v>67</v>
      </c>
      <c r="Y44" s="16" t="s">
        <v>66</v>
      </c>
      <c r="Z44" s="16" t="s">
        <v>66</v>
      </c>
      <c r="AA44" s="16" t="s">
        <v>66</v>
      </c>
      <c r="AB44" s="16" t="s">
        <v>67</v>
      </c>
      <c r="AC44" s="16" t="s">
        <v>66</v>
      </c>
      <c r="AD44" s="17" t="s">
        <v>53</v>
      </c>
      <c r="AE44" s="17" t="s">
        <v>53</v>
      </c>
      <c r="AG44" s="16" t="s">
        <v>66</v>
      </c>
      <c r="AH44" s="16" t="s">
        <v>66</v>
      </c>
      <c r="AI44" s="16" t="s">
        <v>72</v>
      </c>
      <c r="AJ44" s="16" t="s">
        <v>66</v>
      </c>
      <c r="AK44" s="16" t="s">
        <v>70</v>
      </c>
      <c r="AL44" s="16" t="s">
        <v>70</v>
      </c>
      <c r="AM44" s="16" t="s">
        <v>66</v>
      </c>
      <c r="AN44" s="16" t="s">
        <v>66</v>
      </c>
      <c r="AO44" s="16" t="s">
        <v>70</v>
      </c>
      <c r="AP44" s="17" t="s">
        <v>53</v>
      </c>
      <c r="AR44" s="18" t="s">
        <v>74</v>
      </c>
      <c r="AT44" s="18" t="s">
        <v>74</v>
      </c>
      <c r="AU44" s="18" t="s">
        <v>74</v>
      </c>
      <c r="AV44" s="19" t="s">
        <v>75</v>
      </c>
      <c r="AX44" s="20" t="s">
        <v>77</v>
      </c>
      <c r="AZ44" s="20" t="s">
        <v>77</v>
      </c>
    </row>
    <row r="45" spans="1:1024" ht="119" x14ac:dyDescent="0.2">
      <c r="B45" s="30" t="s">
        <v>335</v>
      </c>
      <c r="C45" s="31">
        <v>2008</v>
      </c>
      <c r="E45" s="30" t="s">
        <v>145</v>
      </c>
      <c r="F45" s="30" t="s">
        <v>56</v>
      </c>
      <c r="G45" s="30">
        <v>6999</v>
      </c>
      <c r="H45">
        <v>2396</v>
      </c>
      <c r="I45" s="32" t="s">
        <v>342</v>
      </c>
      <c r="J45" s="30" t="s">
        <v>337</v>
      </c>
      <c r="K45" s="30" t="s">
        <v>275</v>
      </c>
      <c r="L45" s="30" t="s">
        <v>336</v>
      </c>
      <c r="M45" s="33" t="s">
        <v>338</v>
      </c>
      <c r="N45" s="49" t="s">
        <v>67</v>
      </c>
      <c r="O45" s="50" t="s">
        <v>75</v>
      </c>
      <c r="P45" s="50" t="s">
        <v>75</v>
      </c>
      <c r="Q45" s="22" t="s">
        <v>339</v>
      </c>
      <c r="R45" s="33" t="s">
        <v>66</v>
      </c>
      <c r="S45" s="33" t="s">
        <v>66</v>
      </c>
      <c r="T45" s="33" t="s">
        <v>66</v>
      </c>
      <c r="U45" s="34" t="s">
        <v>340</v>
      </c>
      <c r="V45" s="34" t="s">
        <v>340</v>
      </c>
      <c r="X45" s="49" t="s">
        <v>67</v>
      </c>
      <c r="Y45" s="49" t="s">
        <v>66</v>
      </c>
      <c r="Z45" s="49" t="s">
        <v>66</v>
      </c>
      <c r="AA45" s="49" t="s">
        <v>66</v>
      </c>
      <c r="AB45" s="49" t="s">
        <v>67</v>
      </c>
      <c r="AC45" s="49" t="s">
        <v>66</v>
      </c>
      <c r="AD45" s="50" t="s">
        <v>53</v>
      </c>
      <c r="AE45" s="50" t="s">
        <v>53</v>
      </c>
      <c r="AG45" s="49" t="s">
        <v>66</v>
      </c>
      <c r="AH45" s="49" t="s">
        <v>66</v>
      </c>
      <c r="AI45" s="49" t="s">
        <v>72</v>
      </c>
      <c r="AJ45" s="49" t="s">
        <v>66</v>
      </c>
      <c r="AK45" s="49" t="s">
        <v>70</v>
      </c>
      <c r="AL45" s="49" t="s">
        <v>70</v>
      </c>
      <c r="AM45" s="49" t="s">
        <v>66</v>
      </c>
      <c r="AN45" s="49" t="s">
        <v>66</v>
      </c>
      <c r="AO45" s="49" t="s">
        <v>70</v>
      </c>
      <c r="AP45" s="34" t="s">
        <v>53</v>
      </c>
      <c r="AR45" s="51" t="s">
        <v>74</v>
      </c>
      <c r="AT45" s="51" t="s">
        <v>74</v>
      </c>
      <c r="AU45" s="51" t="s">
        <v>74</v>
      </c>
      <c r="AV45" s="52" t="s">
        <v>75</v>
      </c>
      <c r="AX45" s="53" t="s">
        <v>77</v>
      </c>
      <c r="AZ45" s="53" t="s">
        <v>77</v>
      </c>
    </row>
    <row r="46" spans="1:1024" ht="119" x14ac:dyDescent="0.2">
      <c r="B46" s="30" t="s">
        <v>335</v>
      </c>
      <c r="C46" s="31">
        <v>2008</v>
      </c>
      <c r="E46" s="30" t="s">
        <v>146</v>
      </c>
      <c r="F46" s="30" t="s">
        <v>56</v>
      </c>
      <c r="G46" s="30">
        <v>3554</v>
      </c>
      <c r="H46">
        <v>2396</v>
      </c>
      <c r="I46" s="32" t="s">
        <v>345</v>
      </c>
      <c r="J46" s="30" t="s">
        <v>337</v>
      </c>
      <c r="K46" s="30" t="s">
        <v>275</v>
      </c>
      <c r="L46" s="30" t="s">
        <v>336</v>
      </c>
      <c r="M46" s="33" t="s">
        <v>338</v>
      </c>
      <c r="N46" s="16" t="s">
        <v>67</v>
      </c>
      <c r="O46" s="17" t="s">
        <v>75</v>
      </c>
      <c r="P46" s="17" t="s">
        <v>75</v>
      </c>
      <c r="Q46" s="22" t="s">
        <v>339</v>
      </c>
      <c r="R46" s="33" t="s">
        <v>66</v>
      </c>
      <c r="S46" s="33" t="s">
        <v>66</v>
      </c>
      <c r="T46" s="33" t="s">
        <v>66</v>
      </c>
      <c r="U46" s="34" t="s">
        <v>340</v>
      </c>
      <c r="V46" s="34" t="s">
        <v>340</v>
      </c>
      <c r="X46" s="16" t="s">
        <v>67</v>
      </c>
      <c r="Y46" s="16" t="s">
        <v>66</v>
      </c>
      <c r="Z46" s="16" t="s">
        <v>66</v>
      </c>
      <c r="AA46" s="16" t="s">
        <v>66</v>
      </c>
      <c r="AB46" s="16" t="s">
        <v>67</v>
      </c>
      <c r="AC46" s="16" t="s">
        <v>66</v>
      </c>
      <c r="AD46" s="17" t="s">
        <v>53</v>
      </c>
      <c r="AE46" s="17" t="s">
        <v>53</v>
      </c>
      <c r="AG46" s="16" t="s">
        <v>66</v>
      </c>
      <c r="AH46" s="16" t="s">
        <v>66</v>
      </c>
      <c r="AI46" s="16" t="s">
        <v>72</v>
      </c>
      <c r="AJ46" s="16" t="s">
        <v>66</v>
      </c>
      <c r="AK46" s="16" t="s">
        <v>70</v>
      </c>
      <c r="AL46" s="16" t="s">
        <v>70</v>
      </c>
      <c r="AM46" s="16" t="s">
        <v>66</v>
      </c>
      <c r="AN46" s="16" t="s">
        <v>66</v>
      </c>
      <c r="AO46" s="16" t="s">
        <v>70</v>
      </c>
      <c r="AP46" s="34" t="s">
        <v>53</v>
      </c>
      <c r="AR46" s="18" t="s">
        <v>74</v>
      </c>
      <c r="AT46" s="18" t="s">
        <v>74</v>
      </c>
      <c r="AU46" s="18" t="s">
        <v>74</v>
      </c>
      <c r="AV46" s="19" t="s">
        <v>75</v>
      </c>
      <c r="AX46" s="20" t="s">
        <v>77</v>
      </c>
      <c r="AZ46" s="20" t="s">
        <v>77</v>
      </c>
    </row>
    <row r="47" spans="1:1024" ht="356" x14ac:dyDescent="0.2">
      <c r="A47" t="s">
        <v>346</v>
      </c>
      <c r="B47" s="30" t="s">
        <v>347</v>
      </c>
      <c r="C47" s="30">
        <v>2008</v>
      </c>
      <c r="D47" s="35">
        <v>18270239</v>
      </c>
      <c r="E47" s="10" t="s">
        <v>389</v>
      </c>
      <c r="F47" s="6" t="s">
        <v>304</v>
      </c>
      <c r="G47" s="37" t="s">
        <v>353</v>
      </c>
      <c r="H47" s="36" t="s">
        <v>349</v>
      </c>
      <c r="I47" s="36" t="s">
        <v>350</v>
      </c>
      <c r="J47" s="36" t="s">
        <v>360</v>
      </c>
      <c r="L47" s="30" t="s">
        <v>364</v>
      </c>
      <c r="M47" s="30" t="s">
        <v>66</v>
      </c>
      <c r="N47" s="30" t="s">
        <v>66</v>
      </c>
      <c r="O47" s="17" t="s">
        <v>53</v>
      </c>
      <c r="P47" s="17" t="s">
        <v>68</v>
      </c>
      <c r="Q47" s="30" t="s">
        <v>351</v>
      </c>
      <c r="R47" s="30" t="s">
        <v>66</v>
      </c>
      <c r="S47" s="16" t="s">
        <v>95</v>
      </c>
      <c r="T47" s="16" t="s">
        <v>66</v>
      </c>
      <c r="U47" s="17" t="s">
        <v>53</v>
      </c>
      <c r="V47" s="17" t="s">
        <v>53</v>
      </c>
      <c r="X47" s="16" t="s">
        <v>66</v>
      </c>
      <c r="Y47" s="16" t="s">
        <v>66</v>
      </c>
      <c r="Z47" s="16" t="s">
        <v>66</v>
      </c>
      <c r="AA47" s="16" t="s">
        <v>66</v>
      </c>
      <c r="AB47" s="16" t="s">
        <v>66</v>
      </c>
      <c r="AC47" s="16" t="s">
        <v>66</v>
      </c>
      <c r="AD47" s="17" t="s">
        <v>53</v>
      </c>
      <c r="AE47" s="17" t="s">
        <v>53</v>
      </c>
      <c r="AG47" s="16" t="s">
        <v>66</v>
      </c>
      <c r="AH47" s="16" t="s">
        <v>66</v>
      </c>
      <c r="AI47" s="16" t="s">
        <v>66</v>
      </c>
      <c r="AJ47" s="16" t="s">
        <v>70</v>
      </c>
      <c r="AK47" s="16" t="s">
        <v>95</v>
      </c>
      <c r="AL47" s="16" t="s">
        <v>95</v>
      </c>
      <c r="AM47" s="16" t="s">
        <v>66</v>
      </c>
      <c r="AN47" s="16" t="s">
        <v>66</v>
      </c>
      <c r="AO47" s="16" t="s">
        <v>70</v>
      </c>
      <c r="AP47" s="17" t="s">
        <v>53</v>
      </c>
      <c r="AR47" s="18" t="s">
        <v>74</v>
      </c>
      <c r="AT47" s="18" t="s">
        <v>74</v>
      </c>
      <c r="AU47" s="16" t="s">
        <v>72</v>
      </c>
      <c r="AV47" s="19" t="s">
        <v>53</v>
      </c>
      <c r="AX47" s="20" t="s">
        <v>77</v>
      </c>
      <c r="AZ47" s="20" t="s">
        <v>77</v>
      </c>
      <c r="BA47" s="36" t="s">
        <v>365</v>
      </c>
    </row>
    <row r="48" spans="1:1024" hidden="1" x14ac:dyDescent="0.2"/>
    <row r="49" spans="1:1024" ht="255" x14ac:dyDescent="0.2">
      <c r="A49" t="s">
        <v>346</v>
      </c>
      <c r="B49" s="30" t="s">
        <v>347</v>
      </c>
      <c r="C49" s="30">
        <v>2008</v>
      </c>
      <c r="D49" s="35">
        <v>18270239</v>
      </c>
      <c r="E49" s="36" t="s">
        <v>357</v>
      </c>
      <c r="F49" s="6" t="s">
        <v>304</v>
      </c>
      <c r="G49" s="37" t="s">
        <v>353</v>
      </c>
      <c r="H49" s="36" t="s">
        <v>349</v>
      </c>
      <c r="I49" s="36" t="s">
        <v>359</v>
      </c>
      <c r="J49" s="36" t="s">
        <v>362</v>
      </c>
      <c r="L49" s="30" t="s">
        <v>364</v>
      </c>
      <c r="M49" s="30" t="s">
        <v>66</v>
      </c>
      <c r="N49" s="30" t="s">
        <v>66</v>
      </c>
      <c r="O49" s="17" t="s">
        <v>53</v>
      </c>
      <c r="P49" s="17" t="s">
        <v>68</v>
      </c>
      <c r="Q49" s="30" t="s">
        <v>351</v>
      </c>
      <c r="R49" s="30" t="s">
        <v>66</v>
      </c>
      <c r="S49" s="16" t="s">
        <v>95</v>
      </c>
      <c r="T49" s="16" t="s">
        <v>66</v>
      </c>
      <c r="U49" s="17" t="s">
        <v>53</v>
      </c>
      <c r="V49" s="17" t="s">
        <v>53</v>
      </c>
      <c r="X49" s="16" t="s">
        <v>66</v>
      </c>
      <c r="Y49" s="16" t="s">
        <v>66</v>
      </c>
      <c r="Z49" s="16" t="s">
        <v>66</v>
      </c>
      <c r="AA49" s="16" t="s">
        <v>66</v>
      </c>
      <c r="AB49" s="16" t="s">
        <v>66</v>
      </c>
      <c r="AC49" s="16" t="s">
        <v>66</v>
      </c>
      <c r="AD49" s="17" t="s">
        <v>53</v>
      </c>
      <c r="AE49" s="17" t="s">
        <v>53</v>
      </c>
      <c r="AG49" s="16" t="s">
        <v>66</v>
      </c>
      <c r="AH49" s="16" t="s">
        <v>66</v>
      </c>
      <c r="AI49" s="16" t="s">
        <v>66</v>
      </c>
      <c r="AJ49" s="16" t="s">
        <v>70</v>
      </c>
      <c r="AK49" s="16" t="s">
        <v>95</v>
      </c>
      <c r="AL49" s="16" t="s">
        <v>95</v>
      </c>
      <c r="AM49" s="16" t="s">
        <v>66</v>
      </c>
      <c r="AN49" s="16" t="s">
        <v>66</v>
      </c>
      <c r="AO49" s="16" t="s">
        <v>70</v>
      </c>
      <c r="AP49" s="17" t="s">
        <v>53</v>
      </c>
      <c r="AR49" s="18" t="s">
        <v>74</v>
      </c>
      <c r="AT49" s="18" t="s">
        <v>74</v>
      </c>
      <c r="AU49" s="16" t="s">
        <v>72</v>
      </c>
      <c r="AV49" s="19" t="s">
        <v>53</v>
      </c>
      <c r="AX49" s="20" t="s">
        <v>77</v>
      </c>
      <c r="AZ49" s="20" t="s">
        <v>77</v>
      </c>
      <c r="BA49" s="36" t="s">
        <v>352</v>
      </c>
    </row>
    <row r="50" spans="1:1024" hidden="1" x14ac:dyDescent="0.2"/>
    <row r="51" spans="1:1024" s="45" customFormat="1" ht="187" x14ac:dyDescent="0.2">
      <c r="A51" s="45" t="s">
        <v>368</v>
      </c>
      <c r="B51" s="45" t="s">
        <v>369</v>
      </c>
      <c r="C51" s="45">
        <v>2005</v>
      </c>
      <c r="E51" s="44" t="s">
        <v>388</v>
      </c>
      <c r="F51" s="25" t="s">
        <v>221</v>
      </c>
      <c r="G51" s="25">
        <v>2249</v>
      </c>
      <c r="H51" s="45">
        <v>491</v>
      </c>
      <c r="I51" s="45">
        <v>0.76900000000000002</v>
      </c>
      <c r="J51" s="25" t="s">
        <v>133</v>
      </c>
      <c r="L51" s="25" t="s">
        <v>371</v>
      </c>
      <c r="M51" s="58" t="s">
        <v>66</v>
      </c>
      <c r="N51" s="58" t="s">
        <v>72</v>
      </c>
      <c r="O51" s="59" t="s">
        <v>68</v>
      </c>
      <c r="P51" s="59" t="s">
        <v>68</v>
      </c>
      <c r="Q51" s="25" t="s">
        <v>370</v>
      </c>
      <c r="R51" s="58" t="s">
        <v>66</v>
      </c>
      <c r="S51" s="58" t="s">
        <v>66</v>
      </c>
      <c r="T51" s="58" t="s">
        <v>66</v>
      </c>
      <c r="U51" s="59" t="s">
        <v>53</v>
      </c>
      <c r="V51" s="59" t="s">
        <v>53</v>
      </c>
      <c r="X51" s="58" t="s">
        <v>67</v>
      </c>
      <c r="Y51" s="58" t="s">
        <v>66</v>
      </c>
      <c r="Z51" s="58" t="s">
        <v>66</v>
      </c>
      <c r="AA51" s="58" t="s">
        <v>66</v>
      </c>
      <c r="AB51" s="58" t="s">
        <v>66</v>
      </c>
      <c r="AC51" s="58" t="s">
        <v>66</v>
      </c>
      <c r="AD51" s="59" t="s">
        <v>53</v>
      </c>
      <c r="AE51" s="59" t="s">
        <v>53</v>
      </c>
      <c r="AG51" s="58" t="s">
        <v>66</v>
      </c>
      <c r="AH51" s="58" t="s">
        <v>66</v>
      </c>
      <c r="AI51" s="58" t="s">
        <v>66</v>
      </c>
      <c r="AJ51" s="58" t="s">
        <v>66</v>
      </c>
      <c r="AK51" s="58" t="s">
        <v>66</v>
      </c>
      <c r="AL51" s="58" t="s">
        <v>66</v>
      </c>
      <c r="AM51" s="58" t="s">
        <v>66</v>
      </c>
      <c r="AN51" s="58" t="s">
        <v>72</v>
      </c>
      <c r="AO51" s="58" t="s">
        <v>72</v>
      </c>
      <c r="AP51" s="59" t="s">
        <v>53</v>
      </c>
      <c r="AR51" s="60" t="s">
        <v>74</v>
      </c>
      <c r="AS51" s="60" t="s">
        <v>74</v>
      </c>
      <c r="AT51" s="60" t="s">
        <v>74</v>
      </c>
      <c r="AU51" s="60" t="s">
        <v>74</v>
      </c>
      <c r="AV51" s="61" t="s">
        <v>75</v>
      </c>
      <c r="AX51" s="62" t="s">
        <v>77</v>
      </c>
      <c r="AZ51" s="62" t="s">
        <v>77</v>
      </c>
      <c r="BA51" s="47" t="s">
        <v>372</v>
      </c>
    </row>
    <row r="52" spans="1:1024" s="26" customFormat="1" ht="102" x14ac:dyDescent="0.2">
      <c r="A52" s="26" t="s">
        <v>368</v>
      </c>
      <c r="B52" s="26" t="s">
        <v>373</v>
      </c>
      <c r="C52" s="26">
        <v>2021</v>
      </c>
      <c r="D52" s="26">
        <v>34936014</v>
      </c>
      <c r="E52" s="6" t="s">
        <v>381</v>
      </c>
      <c r="F52" s="6" t="s">
        <v>375</v>
      </c>
      <c r="G52" s="6">
        <v>635</v>
      </c>
      <c r="H52" s="6" t="s">
        <v>133</v>
      </c>
      <c r="I52" s="26">
        <v>0.85</v>
      </c>
      <c r="J52" s="6" t="s">
        <v>377</v>
      </c>
      <c r="K52" s="6" t="s">
        <v>133</v>
      </c>
      <c r="L52" s="6" t="s">
        <v>65</v>
      </c>
      <c r="M52" s="7" t="s">
        <v>66</v>
      </c>
      <c r="N52" s="7" t="s">
        <v>66</v>
      </c>
      <c r="O52" s="8" t="s">
        <v>53</v>
      </c>
      <c r="P52" s="8" t="s">
        <v>53</v>
      </c>
      <c r="R52" s="7" t="s">
        <v>66</v>
      </c>
      <c r="S52" s="7" t="s">
        <v>67</v>
      </c>
      <c r="T52" s="7" t="s">
        <v>66</v>
      </c>
      <c r="U52" s="8" t="s">
        <v>53</v>
      </c>
      <c r="V52" s="8" t="s">
        <v>53</v>
      </c>
      <c r="X52" s="7" t="s">
        <v>72</v>
      </c>
      <c r="Y52" s="7" t="s">
        <v>66</v>
      </c>
      <c r="Z52" s="7" t="s">
        <v>67</v>
      </c>
      <c r="AA52" s="7" t="s">
        <v>72</v>
      </c>
      <c r="AB52" s="7" t="s">
        <v>67</v>
      </c>
      <c r="AC52" s="7" t="s">
        <v>72</v>
      </c>
      <c r="AD52" s="8" t="s">
        <v>68</v>
      </c>
      <c r="AE52" s="8" t="s">
        <v>68</v>
      </c>
      <c r="AF52" s="6" t="s">
        <v>376</v>
      </c>
      <c r="AG52" s="3" t="s">
        <v>74</v>
      </c>
      <c r="AH52" s="7" t="s">
        <v>66</v>
      </c>
      <c r="AI52" s="7" t="s">
        <v>66</v>
      </c>
      <c r="AJ52" s="7" t="s">
        <v>66</v>
      </c>
      <c r="AK52" s="7" t="s">
        <v>72</v>
      </c>
      <c r="AL52" s="3" t="s">
        <v>74</v>
      </c>
      <c r="AM52" s="7" t="s">
        <v>66</v>
      </c>
      <c r="AN52" s="7" t="s">
        <v>66</v>
      </c>
      <c r="AO52" s="3" t="s">
        <v>74</v>
      </c>
      <c r="AP52" s="8" t="s">
        <v>53</v>
      </c>
      <c r="AR52" s="3" t="s">
        <v>74</v>
      </c>
      <c r="AS52" s="3" t="s">
        <v>74</v>
      </c>
      <c r="AT52" s="3" t="s">
        <v>74</v>
      </c>
      <c r="AU52" s="3" t="s">
        <v>74</v>
      </c>
      <c r="AV52" s="4" t="s">
        <v>75</v>
      </c>
      <c r="AX52" s="9" t="s">
        <v>76</v>
      </c>
      <c r="AZ52" s="9" t="s">
        <v>76</v>
      </c>
      <c r="BA52" s="6" t="s">
        <v>379</v>
      </c>
    </row>
    <row r="53" spans="1:1024" s="26" customFormat="1" ht="102" x14ac:dyDescent="0.2">
      <c r="A53" s="26" t="s">
        <v>368</v>
      </c>
      <c r="B53" s="26" t="s">
        <v>373</v>
      </c>
      <c r="C53" s="26">
        <v>2021</v>
      </c>
      <c r="D53" s="26">
        <v>34936014</v>
      </c>
      <c r="E53" s="6" t="s">
        <v>145</v>
      </c>
      <c r="F53" s="6" t="s">
        <v>375</v>
      </c>
      <c r="G53" s="6">
        <v>604</v>
      </c>
      <c r="H53" s="6" t="s">
        <v>133</v>
      </c>
      <c r="I53" s="6">
        <v>0.84</v>
      </c>
      <c r="J53" s="6" t="s">
        <v>377</v>
      </c>
      <c r="K53" s="6" t="s">
        <v>133</v>
      </c>
      <c r="L53" s="6" t="s">
        <v>65</v>
      </c>
      <c r="M53" s="7" t="s">
        <v>66</v>
      </c>
      <c r="N53" s="7" t="s">
        <v>66</v>
      </c>
      <c r="O53" s="8" t="s">
        <v>53</v>
      </c>
      <c r="P53" s="8" t="s">
        <v>53</v>
      </c>
      <c r="R53" s="7" t="s">
        <v>66</v>
      </c>
      <c r="S53" s="7" t="s">
        <v>67</v>
      </c>
      <c r="T53" s="7" t="s">
        <v>66</v>
      </c>
      <c r="U53" s="8" t="s">
        <v>53</v>
      </c>
      <c r="V53" s="8" t="s">
        <v>53</v>
      </c>
      <c r="X53" s="7" t="s">
        <v>72</v>
      </c>
      <c r="Y53" s="7" t="s">
        <v>66</v>
      </c>
      <c r="Z53" s="7" t="s">
        <v>67</v>
      </c>
      <c r="AA53" s="7" t="s">
        <v>72</v>
      </c>
      <c r="AB53" s="7" t="s">
        <v>67</v>
      </c>
      <c r="AC53" s="7" t="s">
        <v>72</v>
      </c>
      <c r="AD53" s="8" t="s">
        <v>68</v>
      </c>
      <c r="AE53" s="8" t="s">
        <v>68</v>
      </c>
      <c r="AF53" s="6" t="s">
        <v>376</v>
      </c>
      <c r="AG53" s="3" t="s">
        <v>74</v>
      </c>
      <c r="AH53" s="7" t="s">
        <v>66</v>
      </c>
      <c r="AI53" s="7" t="s">
        <v>72</v>
      </c>
      <c r="AJ53" s="7" t="s">
        <v>72</v>
      </c>
      <c r="AK53" s="7" t="s">
        <v>72</v>
      </c>
      <c r="AL53" s="3" t="s">
        <v>74</v>
      </c>
      <c r="AM53" s="7" t="s">
        <v>66</v>
      </c>
      <c r="AN53" s="7" t="s">
        <v>66</v>
      </c>
      <c r="AO53" s="3" t="s">
        <v>74</v>
      </c>
      <c r="AP53" s="8" t="s">
        <v>68</v>
      </c>
      <c r="AR53" s="3" t="s">
        <v>74</v>
      </c>
      <c r="AS53" s="3" t="s">
        <v>74</v>
      </c>
      <c r="AT53" s="3" t="s">
        <v>74</v>
      </c>
      <c r="AU53" s="3" t="s">
        <v>74</v>
      </c>
      <c r="AV53" s="4" t="s">
        <v>75</v>
      </c>
      <c r="AX53" s="9" t="s">
        <v>76</v>
      </c>
      <c r="AZ53" s="9" t="s">
        <v>76</v>
      </c>
      <c r="BA53" s="6" t="s">
        <v>380</v>
      </c>
    </row>
    <row r="54" spans="1:1024" ht="102" x14ac:dyDescent="0.2">
      <c r="A54" t="s">
        <v>368</v>
      </c>
      <c r="B54" t="s">
        <v>373</v>
      </c>
      <c r="C54">
        <v>2021</v>
      </c>
      <c r="D54">
        <v>34936014</v>
      </c>
      <c r="E54" s="36" t="s">
        <v>146</v>
      </c>
      <c r="F54" s="48" t="s">
        <v>375</v>
      </c>
      <c r="G54" s="36">
        <v>302</v>
      </c>
      <c r="H54" s="48" t="s">
        <v>133</v>
      </c>
      <c r="I54" s="24">
        <v>0.89</v>
      </c>
      <c r="J54" s="48" t="s">
        <v>377</v>
      </c>
      <c r="K54" s="48" t="s">
        <v>133</v>
      </c>
      <c r="L54" s="36" t="s">
        <v>65</v>
      </c>
      <c r="M54" s="63" t="s">
        <v>66</v>
      </c>
      <c r="N54" s="63" t="s">
        <v>66</v>
      </c>
      <c r="O54" s="64" t="s">
        <v>53</v>
      </c>
      <c r="P54" s="64" t="s">
        <v>53</v>
      </c>
      <c r="R54" s="63" t="s">
        <v>66</v>
      </c>
      <c r="S54" s="63" t="s">
        <v>67</v>
      </c>
      <c r="T54" s="63" t="s">
        <v>66</v>
      </c>
      <c r="U54" s="64" t="s">
        <v>53</v>
      </c>
      <c r="V54" s="64" t="s">
        <v>53</v>
      </c>
      <c r="X54" s="63" t="s">
        <v>72</v>
      </c>
      <c r="Y54" s="63" t="s">
        <v>66</v>
      </c>
      <c r="Z54" s="63" t="s">
        <v>67</v>
      </c>
      <c r="AA54" s="63" t="s">
        <v>72</v>
      </c>
      <c r="AB54" s="63" t="s">
        <v>67</v>
      </c>
      <c r="AC54" s="63" t="s">
        <v>72</v>
      </c>
      <c r="AD54" s="64" t="s">
        <v>68</v>
      </c>
      <c r="AE54" s="64" t="s">
        <v>68</v>
      </c>
      <c r="AF54" s="36" t="s">
        <v>376</v>
      </c>
      <c r="AG54" s="65" t="s">
        <v>74</v>
      </c>
      <c r="AH54" s="63" t="s">
        <v>66</v>
      </c>
      <c r="AI54" s="63" t="s">
        <v>72</v>
      </c>
      <c r="AJ54" s="63" t="s">
        <v>72</v>
      </c>
      <c r="AK54" s="63" t="s">
        <v>72</v>
      </c>
      <c r="AL54" s="65" t="s">
        <v>74</v>
      </c>
      <c r="AM54" s="63" t="s">
        <v>66</v>
      </c>
      <c r="AN54" s="63" t="s">
        <v>66</v>
      </c>
      <c r="AO54" s="65" t="s">
        <v>74</v>
      </c>
      <c r="AP54" s="64" t="s">
        <v>68</v>
      </c>
      <c r="AQ54" t="s">
        <v>378</v>
      </c>
      <c r="AR54" s="65" t="s">
        <v>74</v>
      </c>
      <c r="AS54" s="65" t="s">
        <v>74</v>
      </c>
      <c r="AT54" s="65" t="s">
        <v>74</v>
      </c>
      <c r="AU54" s="65" t="s">
        <v>74</v>
      </c>
      <c r="AV54" s="66" t="s">
        <v>75</v>
      </c>
      <c r="AX54" s="67" t="s">
        <v>76</v>
      </c>
      <c r="AZ54" s="67" t="s">
        <v>76</v>
      </c>
      <c r="BA54" s="36" t="s">
        <v>380</v>
      </c>
    </row>
    <row r="55" spans="1:1024" s="26" customFormat="1" ht="102" x14ac:dyDescent="0.2">
      <c r="A55" s="2">
        <v>14022</v>
      </c>
      <c r="B55" s="2" t="s">
        <v>283</v>
      </c>
      <c r="C55" s="2">
        <v>2019</v>
      </c>
      <c r="D55" s="43" t="s">
        <v>284</v>
      </c>
      <c r="E55" s="2" t="s">
        <v>381</v>
      </c>
      <c r="F55" s="6" t="s">
        <v>56</v>
      </c>
      <c r="G55" s="2">
        <v>193</v>
      </c>
      <c r="H55" s="2">
        <v>40</v>
      </c>
      <c r="I55" s="22" t="s">
        <v>391</v>
      </c>
      <c r="J55" s="2" t="s">
        <v>271</v>
      </c>
      <c r="K55" s="2" t="s">
        <v>133</v>
      </c>
      <c r="L55" s="2" t="s">
        <v>282</v>
      </c>
      <c r="M55" s="16" t="s">
        <v>66</v>
      </c>
      <c r="N55" s="16" t="s">
        <v>67</v>
      </c>
      <c r="O55" s="17" t="s">
        <v>53</v>
      </c>
      <c r="P55" s="17" t="s">
        <v>53</v>
      </c>
      <c r="Q55" s="2"/>
      <c r="R55" s="16" t="s">
        <v>67</v>
      </c>
      <c r="S55" s="16" t="s">
        <v>66</v>
      </c>
      <c r="T55" s="16" t="s">
        <v>67</v>
      </c>
      <c r="U55" s="17" t="s">
        <v>53</v>
      </c>
      <c r="V55" s="17" t="s">
        <v>53</v>
      </c>
      <c r="W55" s="2"/>
      <c r="X55" s="16" t="s">
        <v>67</v>
      </c>
      <c r="Y55" s="16" t="s">
        <v>66</v>
      </c>
      <c r="Z55" s="16" t="s">
        <v>66</v>
      </c>
      <c r="AA55" s="16" t="s">
        <v>67</v>
      </c>
      <c r="AB55" s="16" t="s">
        <v>67</v>
      </c>
      <c r="AC55" s="16" t="s">
        <v>66</v>
      </c>
      <c r="AD55" s="17" t="s">
        <v>53</v>
      </c>
      <c r="AE55" s="17" t="s">
        <v>53</v>
      </c>
      <c r="AF55" s="2"/>
      <c r="AG55" s="16" t="s">
        <v>66</v>
      </c>
      <c r="AH55" s="16" t="s">
        <v>67</v>
      </c>
      <c r="AI55" s="16" t="s">
        <v>72</v>
      </c>
      <c r="AJ55" s="16" t="s">
        <v>70</v>
      </c>
      <c r="AK55" s="16" t="s">
        <v>72</v>
      </c>
      <c r="AL55" s="16" t="s">
        <v>70</v>
      </c>
      <c r="AM55" s="16" t="s">
        <v>66</v>
      </c>
      <c r="AN55" s="16" t="s">
        <v>70</v>
      </c>
      <c r="AO55" s="16" t="s">
        <v>66</v>
      </c>
      <c r="AP55" s="17" t="s">
        <v>75</v>
      </c>
      <c r="AQ55" s="2"/>
      <c r="AR55" s="18" t="s">
        <v>74</v>
      </c>
      <c r="AS55" s="2"/>
      <c r="AT55" s="18" t="s">
        <v>67</v>
      </c>
      <c r="AU55" s="18" t="s">
        <v>95</v>
      </c>
      <c r="AV55" s="19" t="s">
        <v>53</v>
      </c>
      <c r="AW55" s="2"/>
      <c r="AX55" s="20" t="s">
        <v>77</v>
      </c>
      <c r="AY55" s="2"/>
      <c r="AZ55" s="20" t="s">
        <v>76</v>
      </c>
      <c r="BA55" s="2" t="s">
        <v>289</v>
      </c>
      <c r="BB55" s="21" t="s">
        <v>273</v>
      </c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"/>
      <c r="FM55" s="2"/>
      <c r="FN55" s="2"/>
      <c r="FO55" s="2"/>
      <c r="FP55" s="2"/>
      <c r="FQ55" s="2"/>
      <c r="FR55" s="2"/>
      <c r="FS55" s="2"/>
      <c r="FT55" s="2"/>
      <c r="FU55" s="2"/>
      <c r="FV55" s="2"/>
      <c r="FW55" s="2"/>
      <c r="FX55" s="2"/>
      <c r="FY55" s="2"/>
      <c r="FZ55" s="2"/>
      <c r="GA55" s="2"/>
      <c r="GB55" s="2"/>
      <c r="GC55" s="2"/>
      <c r="GD55" s="2"/>
      <c r="GE55" s="2"/>
      <c r="GF55" s="2"/>
      <c r="GG55" s="2"/>
      <c r="GH55" s="2"/>
      <c r="GI55" s="2"/>
      <c r="GJ55" s="2"/>
      <c r="GK55" s="2"/>
      <c r="GL55" s="2"/>
      <c r="GM55" s="2"/>
      <c r="GN55" s="2"/>
      <c r="GO55" s="2"/>
      <c r="GP55" s="2"/>
      <c r="GQ55" s="2"/>
      <c r="GR55" s="2"/>
      <c r="GS55" s="2"/>
      <c r="GT55" s="2"/>
      <c r="GU55" s="2"/>
      <c r="GV55" s="2"/>
      <c r="GW55" s="2"/>
      <c r="GX55" s="2"/>
      <c r="GY55" s="2"/>
      <c r="GZ55" s="2"/>
      <c r="HA55" s="2"/>
      <c r="HB55" s="2"/>
      <c r="HC55" s="2"/>
      <c r="HD55" s="2"/>
      <c r="HE55" s="2"/>
      <c r="HF55" s="2"/>
      <c r="HG55" s="2"/>
      <c r="HH55" s="2"/>
      <c r="HI55" s="2"/>
      <c r="HJ55" s="2"/>
      <c r="HK55" s="2"/>
      <c r="HL55" s="2"/>
      <c r="HM55" s="2"/>
      <c r="HN55" s="2"/>
      <c r="HO55" s="2"/>
      <c r="HP55" s="2"/>
      <c r="HQ55" s="2"/>
      <c r="HR55" s="2"/>
      <c r="HS55" s="2"/>
      <c r="HT55" s="2"/>
      <c r="HU55" s="2"/>
      <c r="HV55" s="2"/>
      <c r="HW55" s="2"/>
      <c r="HX55" s="2"/>
      <c r="HY55" s="2"/>
      <c r="HZ55" s="2"/>
      <c r="IA55" s="2"/>
      <c r="IB55" s="2"/>
      <c r="IC55" s="2"/>
      <c r="ID55" s="2"/>
      <c r="IE55" s="2"/>
      <c r="IF55" s="2"/>
      <c r="IG55" s="2"/>
      <c r="IH55" s="2"/>
      <c r="II55" s="2"/>
      <c r="IJ55" s="2"/>
      <c r="IK55" s="2"/>
      <c r="IL55" s="2"/>
      <c r="IM55" s="2"/>
      <c r="IN55" s="2"/>
      <c r="IO55" s="2"/>
      <c r="IP55" s="2"/>
      <c r="IQ55" s="2"/>
      <c r="IR55" s="2"/>
      <c r="IS55" s="2"/>
      <c r="IT55" s="2"/>
      <c r="IU55" s="2"/>
      <c r="IV55" s="2"/>
      <c r="IW55" s="2"/>
      <c r="IX55" s="2"/>
      <c r="IY55" s="2"/>
      <c r="IZ55" s="2"/>
      <c r="JA55" s="2"/>
      <c r="JB55" s="2"/>
      <c r="JC55" s="2"/>
      <c r="JD55" s="2"/>
      <c r="JE55" s="2"/>
      <c r="JF55" s="2"/>
      <c r="JG55" s="2"/>
      <c r="JH55" s="2"/>
      <c r="JI55" s="2"/>
      <c r="JJ55" s="2"/>
      <c r="JK55" s="2"/>
      <c r="JL55" s="2"/>
      <c r="JM55" s="2"/>
      <c r="JN55" s="2"/>
      <c r="JO55" s="2"/>
      <c r="JP55" s="2"/>
      <c r="JQ55" s="2"/>
      <c r="JR55" s="2"/>
      <c r="JS55" s="2"/>
      <c r="JT55" s="2"/>
      <c r="JU55" s="2"/>
      <c r="JV55" s="2"/>
      <c r="JW55" s="2"/>
      <c r="JX55" s="2"/>
      <c r="JY55" s="2"/>
      <c r="JZ55" s="2"/>
      <c r="KA55" s="2"/>
      <c r="KB55" s="2"/>
      <c r="KC55" s="2"/>
      <c r="KD55" s="2"/>
      <c r="KE55" s="2"/>
      <c r="KF55" s="2"/>
      <c r="KG55" s="2"/>
      <c r="KH55" s="2"/>
      <c r="KI55" s="2"/>
      <c r="KJ55" s="2"/>
      <c r="KK55" s="2"/>
      <c r="KL55" s="2"/>
      <c r="KM55" s="2"/>
      <c r="KN55" s="2"/>
      <c r="KO55" s="2"/>
      <c r="KP55" s="2"/>
      <c r="KQ55" s="2"/>
      <c r="KR55" s="2"/>
      <c r="KS55" s="2"/>
      <c r="KT55" s="2"/>
      <c r="KU55" s="2"/>
      <c r="KV55" s="2"/>
      <c r="KW55" s="2"/>
      <c r="KX55" s="2"/>
      <c r="KY55" s="2"/>
      <c r="KZ55" s="2"/>
      <c r="LA55" s="2"/>
      <c r="LB55" s="2"/>
      <c r="LC55" s="2"/>
      <c r="LD55" s="2"/>
      <c r="LE55" s="2"/>
      <c r="LF55" s="2"/>
      <c r="LG55" s="2"/>
      <c r="LH55" s="2"/>
      <c r="LI55" s="2"/>
      <c r="LJ55" s="2"/>
      <c r="LK55" s="2"/>
      <c r="LL55" s="2"/>
      <c r="LM55" s="2"/>
      <c r="LN55" s="2"/>
      <c r="LO55" s="2"/>
      <c r="LP55" s="2"/>
      <c r="LQ55" s="2"/>
      <c r="LR55" s="2"/>
      <c r="LS55" s="2"/>
      <c r="LT55" s="2"/>
      <c r="LU55" s="2"/>
      <c r="LV55" s="2"/>
      <c r="LW55" s="2"/>
      <c r="LX55" s="2"/>
      <c r="LY55" s="2"/>
      <c r="LZ55" s="2"/>
      <c r="MA55" s="2"/>
      <c r="MB55" s="2"/>
      <c r="MC55" s="2"/>
      <c r="MD55" s="2"/>
      <c r="ME55" s="2"/>
      <c r="MF55" s="2"/>
      <c r="MG55" s="2"/>
      <c r="MH55" s="2"/>
      <c r="MI55" s="2"/>
      <c r="MJ55" s="2"/>
      <c r="MK55" s="2"/>
      <c r="ML55" s="2"/>
      <c r="MM55" s="2"/>
      <c r="MN55" s="2"/>
      <c r="MO55" s="2"/>
      <c r="MP55" s="2"/>
      <c r="MQ55" s="2"/>
      <c r="MR55" s="2"/>
      <c r="MS55" s="2"/>
      <c r="MT55" s="2"/>
      <c r="MU55" s="2"/>
      <c r="MV55" s="2"/>
      <c r="MW55" s="2"/>
      <c r="MX55" s="2"/>
      <c r="MY55" s="2"/>
      <c r="MZ55" s="2"/>
      <c r="NA55" s="2"/>
      <c r="NB55" s="2"/>
      <c r="NC55" s="2"/>
      <c r="ND55" s="2"/>
      <c r="NE55" s="2"/>
      <c r="NF55" s="2"/>
      <c r="NG55" s="2"/>
      <c r="NH55" s="2"/>
      <c r="NI55" s="2"/>
      <c r="NJ55" s="2"/>
      <c r="NK55" s="2"/>
      <c r="NL55" s="2"/>
      <c r="NM55" s="2"/>
      <c r="NN55" s="2"/>
      <c r="NO55" s="2"/>
      <c r="NP55" s="2"/>
      <c r="NQ55" s="2"/>
      <c r="NR55" s="2"/>
      <c r="NS55" s="2"/>
      <c r="NT55" s="2"/>
      <c r="NU55" s="2"/>
      <c r="NV55" s="2"/>
      <c r="NW55" s="2"/>
      <c r="NX55" s="2"/>
      <c r="NY55" s="2"/>
      <c r="NZ55" s="2"/>
      <c r="OA55" s="2"/>
      <c r="OB55" s="2"/>
      <c r="OC55" s="2"/>
      <c r="OD55" s="2"/>
      <c r="OE55" s="2"/>
      <c r="OF55" s="2"/>
      <c r="OG55" s="2"/>
      <c r="OH55" s="2"/>
      <c r="OI55" s="2"/>
      <c r="OJ55" s="2"/>
      <c r="OK55" s="2"/>
      <c r="OL55" s="2"/>
      <c r="OM55" s="2"/>
      <c r="ON55" s="2"/>
      <c r="OO55" s="2"/>
      <c r="OP55" s="2"/>
      <c r="OQ55" s="2"/>
      <c r="OR55" s="2"/>
      <c r="OS55" s="2"/>
      <c r="OT55" s="2"/>
      <c r="OU55" s="2"/>
      <c r="OV55" s="2"/>
      <c r="OW55" s="2"/>
      <c r="OX55" s="2"/>
      <c r="OY55" s="2"/>
      <c r="OZ55" s="2"/>
      <c r="PA55" s="2"/>
      <c r="PB55" s="2"/>
      <c r="PC55" s="2"/>
      <c r="PD55" s="2"/>
      <c r="PE55" s="2"/>
      <c r="PF55" s="2"/>
      <c r="PG55" s="2"/>
      <c r="PH55" s="2"/>
      <c r="PI55" s="2"/>
      <c r="PJ55" s="2"/>
      <c r="PK55" s="2"/>
      <c r="PL55" s="2"/>
      <c r="PM55" s="2"/>
      <c r="PN55" s="2"/>
      <c r="PO55" s="2"/>
      <c r="PP55" s="2"/>
      <c r="PQ55" s="2"/>
      <c r="PR55" s="2"/>
      <c r="PS55" s="2"/>
      <c r="PT55" s="2"/>
      <c r="PU55" s="2"/>
      <c r="PV55" s="2"/>
      <c r="PW55" s="2"/>
      <c r="PX55" s="2"/>
      <c r="PY55" s="2"/>
      <c r="PZ55" s="2"/>
      <c r="QA55" s="2"/>
      <c r="QB55" s="2"/>
      <c r="QC55" s="2"/>
      <c r="QD55" s="2"/>
      <c r="QE55" s="2"/>
      <c r="QF55" s="2"/>
      <c r="QG55" s="2"/>
      <c r="QH55" s="2"/>
      <c r="QI55" s="2"/>
      <c r="QJ55" s="2"/>
      <c r="QK55" s="2"/>
      <c r="QL55" s="2"/>
      <c r="QM55" s="2"/>
      <c r="QN55" s="2"/>
      <c r="QO55" s="2"/>
      <c r="QP55" s="2"/>
      <c r="QQ55" s="2"/>
      <c r="QR55" s="2"/>
      <c r="QS55" s="2"/>
      <c r="QT55" s="2"/>
      <c r="QU55" s="2"/>
      <c r="QV55" s="2"/>
      <c r="QW55" s="2"/>
      <c r="QX55" s="2"/>
      <c r="QY55" s="2"/>
      <c r="QZ55" s="2"/>
      <c r="RA55" s="2"/>
      <c r="RB55" s="2"/>
      <c r="RC55" s="2"/>
      <c r="RD55" s="2"/>
      <c r="RE55" s="2"/>
      <c r="RF55" s="2"/>
      <c r="RG55" s="2"/>
      <c r="RH55" s="2"/>
      <c r="RI55" s="2"/>
      <c r="RJ55" s="2"/>
      <c r="RK55" s="2"/>
      <c r="RL55" s="2"/>
      <c r="RM55" s="2"/>
      <c r="RN55" s="2"/>
      <c r="RO55" s="2"/>
      <c r="RP55" s="2"/>
      <c r="RQ55" s="2"/>
      <c r="RR55" s="2"/>
      <c r="RS55" s="2"/>
      <c r="RT55" s="2"/>
      <c r="RU55" s="2"/>
      <c r="RV55" s="2"/>
      <c r="RW55" s="2"/>
      <c r="RX55" s="2"/>
      <c r="RY55" s="2"/>
      <c r="RZ55" s="2"/>
      <c r="SA55" s="2"/>
      <c r="SB55" s="2"/>
      <c r="SC55" s="2"/>
      <c r="SD55" s="2"/>
      <c r="SE55" s="2"/>
      <c r="SF55" s="2"/>
      <c r="SG55" s="2"/>
      <c r="SH55" s="2"/>
      <c r="SI55" s="2"/>
      <c r="SJ55" s="2"/>
      <c r="SK55" s="2"/>
      <c r="SL55" s="2"/>
      <c r="SM55" s="2"/>
      <c r="SN55" s="2"/>
      <c r="SO55" s="2"/>
      <c r="SP55" s="2"/>
      <c r="SQ55" s="2"/>
      <c r="SR55" s="2"/>
      <c r="SS55" s="2"/>
      <c r="ST55" s="2"/>
      <c r="SU55" s="2"/>
      <c r="SV55" s="2"/>
      <c r="SW55" s="2"/>
      <c r="SX55" s="2"/>
      <c r="SY55" s="2"/>
      <c r="SZ55" s="2"/>
      <c r="TA55" s="2"/>
      <c r="TB55" s="2"/>
      <c r="TC55" s="2"/>
      <c r="TD55" s="2"/>
      <c r="TE55" s="2"/>
      <c r="TF55" s="2"/>
      <c r="TG55" s="2"/>
      <c r="TH55" s="2"/>
      <c r="TI55" s="2"/>
      <c r="TJ55" s="2"/>
      <c r="TK55" s="2"/>
      <c r="TL55" s="2"/>
      <c r="TM55" s="2"/>
      <c r="TN55" s="2"/>
      <c r="TO55" s="2"/>
      <c r="TP55" s="2"/>
      <c r="TQ55" s="2"/>
      <c r="TR55" s="2"/>
      <c r="TS55" s="2"/>
      <c r="TT55" s="2"/>
      <c r="TU55" s="2"/>
      <c r="TV55" s="2"/>
      <c r="TW55" s="2"/>
      <c r="TX55" s="2"/>
      <c r="TY55" s="2"/>
      <c r="TZ55" s="2"/>
      <c r="UA55" s="2"/>
      <c r="UB55" s="2"/>
      <c r="UC55" s="2"/>
      <c r="UD55" s="2"/>
      <c r="UE55" s="2"/>
      <c r="UF55" s="2"/>
      <c r="UG55" s="2"/>
      <c r="UH55" s="2"/>
      <c r="UI55" s="2"/>
      <c r="UJ55" s="2"/>
      <c r="UK55" s="2"/>
      <c r="UL55" s="2"/>
      <c r="UM55" s="2"/>
      <c r="UN55" s="2"/>
      <c r="UO55" s="2"/>
      <c r="UP55" s="2"/>
      <c r="UQ55" s="2"/>
      <c r="UR55" s="2"/>
      <c r="US55" s="2"/>
      <c r="UT55" s="2"/>
      <c r="UU55" s="2"/>
      <c r="UV55" s="2"/>
      <c r="UW55" s="2"/>
      <c r="UX55" s="2"/>
      <c r="UY55" s="2"/>
      <c r="UZ55" s="2"/>
      <c r="VA55" s="2"/>
      <c r="VB55" s="2"/>
      <c r="VC55" s="2"/>
      <c r="VD55" s="2"/>
      <c r="VE55" s="2"/>
      <c r="VF55" s="2"/>
      <c r="VG55" s="2"/>
      <c r="VH55" s="2"/>
      <c r="VI55" s="2"/>
      <c r="VJ55" s="2"/>
      <c r="VK55" s="2"/>
      <c r="VL55" s="2"/>
      <c r="VM55" s="2"/>
      <c r="VN55" s="2"/>
      <c r="VO55" s="2"/>
      <c r="VP55" s="2"/>
      <c r="VQ55" s="2"/>
      <c r="VR55" s="2"/>
      <c r="VS55" s="2"/>
      <c r="VT55" s="2"/>
      <c r="VU55" s="2"/>
      <c r="VV55" s="2"/>
      <c r="VW55" s="2"/>
      <c r="VX55" s="2"/>
      <c r="VY55" s="2"/>
      <c r="VZ55" s="2"/>
      <c r="WA55" s="2"/>
      <c r="WB55" s="2"/>
      <c r="WC55" s="2"/>
      <c r="WD55" s="2"/>
      <c r="WE55" s="2"/>
      <c r="WF55" s="2"/>
      <c r="WG55" s="2"/>
      <c r="WH55" s="2"/>
      <c r="WI55" s="2"/>
      <c r="WJ55" s="2"/>
      <c r="WK55" s="2"/>
      <c r="WL55" s="2"/>
      <c r="WM55" s="2"/>
      <c r="WN55" s="2"/>
      <c r="WO55" s="2"/>
      <c r="WP55" s="2"/>
      <c r="WQ55" s="2"/>
      <c r="WR55" s="2"/>
      <c r="WS55" s="2"/>
      <c r="WT55" s="2"/>
      <c r="WU55" s="2"/>
      <c r="WV55" s="2"/>
      <c r="WW55" s="2"/>
      <c r="WX55" s="2"/>
      <c r="WY55" s="2"/>
      <c r="WZ55" s="2"/>
      <c r="XA55" s="2"/>
      <c r="XB55" s="2"/>
      <c r="XC55" s="2"/>
      <c r="XD55" s="2"/>
      <c r="XE55" s="2"/>
      <c r="XF55" s="2"/>
      <c r="XG55" s="2"/>
      <c r="XH55" s="2"/>
      <c r="XI55" s="2"/>
      <c r="XJ55" s="2"/>
      <c r="XK55" s="2"/>
      <c r="XL55" s="2"/>
      <c r="XM55" s="2"/>
      <c r="XN55" s="2"/>
      <c r="XO55" s="2"/>
      <c r="XP55" s="2"/>
      <c r="XQ55" s="2"/>
      <c r="XR55" s="2"/>
      <c r="XS55" s="2"/>
      <c r="XT55" s="2"/>
      <c r="XU55" s="2"/>
      <c r="XV55" s="2"/>
      <c r="XW55" s="2"/>
      <c r="XX55" s="2"/>
      <c r="XY55" s="2"/>
      <c r="XZ55" s="2"/>
      <c r="YA55" s="2"/>
      <c r="YB55" s="2"/>
      <c r="YC55" s="2"/>
      <c r="YD55" s="2"/>
      <c r="YE55" s="2"/>
      <c r="YF55" s="2"/>
      <c r="YG55" s="2"/>
      <c r="YH55" s="2"/>
      <c r="YI55" s="2"/>
      <c r="YJ55" s="2"/>
      <c r="YK55" s="2"/>
      <c r="YL55" s="2"/>
      <c r="YM55" s="2"/>
      <c r="YN55" s="2"/>
      <c r="YO55" s="2"/>
      <c r="YP55" s="2"/>
      <c r="YQ55" s="2"/>
      <c r="YR55" s="2"/>
      <c r="YS55" s="2"/>
      <c r="YT55" s="2"/>
      <c r="YU55" s="2"/>
      <c r="YV55" s="2"/>
      <c r="YW55" s="2"/>
      <c r="YX55" s="2"/>
      <c r="YY55" s="2"/>
      <c r="YZ55" s="2"/>
      <c r="ZA55" s="2"/>
      <c r="ZB55" s="2"/>
      <c r="ZC55" s="2"/>
      <c r="ZD55" s="2"/>
      <c r="ZE55" s="2"/>
      <c r="ZF55" s="2"/>
      <c r="ZG55" s="2"/>
      <c r="ZH55" s="2"/>
      <c r="ZI55" s="2"/>
      <c r="ZJ55" s="2"/>
      <c r="ZK55" s="2"/>
      <c r="ZL55" s="2"/>
      <c r="ZM55" s="2"/>
      <c r="ZN55" s="2"/>
      <c r="ZO55" s="2"/>
      <c r="ZP55" s="2"/>
      <c r="ZQ55" s="2"/>
      <c r="ZR55" s="2"/>
      <c r="ZS55" s="2"/>
      <c r="ZT55" s="2"/>
      <c r="ZU55" s="2"/>
      <c r="ZV55" s="2"/>
      <c r="ZW55" s="2"/>
      <c r="ZX55" s="2"/>
      <c r="ZY55" s="2"/>
      <c r="ZZ55" s="2"/>
      <c r="AAA55" s="2"/>
      <c r="AAB55" s="2"/>
      <c r="AAC55" s="2"/>
      <c r="AAD55" s="2"/>
      <c r="AAE55" s="2"/>
      <c r="AAF55" s="2"/>
      <c r="AAG55" s="2"/>
      <c r="AAH55" s="2"/>
      <c r="AAI55" s="2"/>
      <c r="AAJ55" s="2"/>
      <c r="AAK55" s="2"/>
      <c r="AAL55" s="2"/>
      <c r="AAM55" s="2"/>
      <c r="AAN55" s="2"/>
      <c r="AAO55" s="2"/>
      <c r="AAP55" s="2"/>
      <c r="AAQ55" s="2"/>
      <c r="AAR55" s="2"/>
      <c r="AAS55" s="2"/>
      <c r="AAT55" s="2"/>
      <c r="AAU55" s="2"/>
      <c r="AAV55" s="2"/>
      <c r="AAW55" s="2"/>
      <c r="AAX55" s="2"/>
      <c r="AAY55" s="2"/>
      <c r="AAZ55" s="2"/>
      <c r="ABA55" s="2"/>
      <c r="ABB55" s="2"/>
      <c r="ABC55" s="2"/>
      <c r="ABD55" s="2"/>
      <c r="ABE55" s="2"/>
      <c r="ABF55" s="2"/>
      <c r="ABG55" s="2"/>
      <c r="ABH55" s="2"/>
      <c r="ABI55" s="2"/>
      <c r="ABJ55" s="2"/>
      <c r="ABK55" s="2"/>
      <c r="ABL55" s="2"/>
      <c r="ABM55" s="2"/>
      <c r="ABN55" s="2"/>
      <c r="ABO55" s="2"/>
      <c r="ABP55" s="2"/>
      <c r="ABQ55" s="2"/>
      <c r="ABR55" s="2"/>
      <c r="ABS55" s="2"/>
      <c r="ABT55" s="2"/>
      <c r="ABU55" s="2"/>
      <c r="ABV55" s="2"/>
      <c r="ABW55" s="2"/>
      <c r="ABX55" s="2"/>
      <c r="ABY55" s="2"/>
      <c r="ABZ55" s="2"/>
      <c r="ACA55" s="2"/>
      <c r="ACB55" s="2"/>
      <c r="ACC55" s="2"/>
      <c r="ACD55" s="2"/>
      <c r="ACE55" s="2"/>
      <c r="ACF55" s="2"/>
      <c r="ACG55" s="2"/>
      <c r="ACH55" s="2"/>
      <c r="ACI55" s="2"/>
      <c r="ACJ55" s="2"/>
      <c r="ACK55" s="2"/>
      <c r="ACL55" s="2"/>
      <c r="ACM55" s="2"/>
      <c r="ACN55" s="2"/>
      <c r="ACO55" s="2"/>
      <c r="ACP55" s="2"/>
      <c r="ACQ55" s="2"/>
      <c r="ACR55" s="2"/>
      <c r="ACS55" s="2"/>
      <c r="ACT55" s="2"/>
      <c r="ACU55" s="2"/>
      <c r="ACV55" s="2"/>
      <c r="ACW55" s="2"/>
      <c r="ACX55" s="2"/>
      <c r="ACY55" s="2"/>
      <c r="ACZ55" s="2"/>
      <c r="ADA55" s="2"/>
      <c r="ADB55" s="2"/>
      <c r="ADC55" s="2"/>
      <c r="ADD55" s="2"/>
      <c r="ADE55" s="2"/>
      <c r="ADF55" s="2"/>
      <c r="ADG55" s="2"/>
      <c r="ADH55" s="2"/>
      <c r="ADI55" s="2"/>
      <c r="ADJ55" s="2"/>
      <c r="ADK55" s="2"/>
      <c r="ADL55" s="2"/>
      <c r="ADM55" s="2"/>
      <c r="ADN55" s="2"/>
      <c r="ADO55" s="2"/>
      <c r="ADP55" s="2"/>
      <c r="ADQ55" s="2"/>
      <c r="ADR55" s="2"/>
      <c r="ADS55" s="2"/>
      <c r="ADT55" s="2"/>
      <c r="ADU55" s="2"/>
      <c r="ADV55" s="2"/>
      <c r="ADW55" s="2"/>
      <c r="ADX55" s="2"/>
      <c r="ADY55" s="2"/>
      <c r="ADZ55" s="2"/>
      <c r="AEA55" s="2"/>
      <c r="AEB55" s="2"/>
      <c r="AEC55" s="2"/>
      <c r="AED55" s="2"/>
      <c r="AEE55" s="2"/>
      <c r="AEF55" s="2"/>
      <c r="AEG55" s="2"/>
      <c r="AEH55" s="2"/>
      <c r="AEI55" s="2"/>
      <c r="AEJ55" s="2"/>
      <c r="AEK55" s="2"/>
      <c r="AEL55" s="2"/>
      <c r="AEM55" s="2"/>
      <c r="AEN55" s="2"/>
      <c r="AEO55" s="2"/>
      <c r="AEP55" s="2"/>
      <c r="AEQ55" s="2"/>
      <c r="AER55" s="2"/>
      <c r="AES55" s="2"/>
      <c r="AET55" s="2"/>
      <c r="AEU55" s="2"/>
      <c r="AEV55" s="2"/>
      <c r="AEW55" s="2"/>
      <c r="AEX55" s="2"/>
      <c r="AEY55" s="2"/>
      <c r="AEZ55" s="2"/>
      <c r="AFA55" s="2"/>
      <c r="AFB55" s="2"/>
      <c r="AFC55" s="2"/>
      <c r="AFD55" s="2"/>
      <c r="AFE55" s="2"/>
      <c r="AFF55" s="2"/>
      <c r="AFG55" s="2"/>
      <c r="AFH55" s="2"/>
      <c r="AFI55" s="2"/>
      <c r="AFJ55" s="2"/>
      <c r="AFK55" s="2"/>
      <c r="AFL55" s="2"/>
      <c r="AFM55" s="2"/>
      <c r="AFN55" s="2"/>
      <c r="AFO55" s="2"/>
      <c r="AFP55" s="2"/>
      <c r="AFQ55" s="2"/>
      <c r="AFR55" s="2"/>
      <c r="AFS55" s="2"/>
      <c r="AFT55" s="2"/>
      <c r="AFU55" s="2"/>
      <c r="AFV55" s="2"/>
      <c r="AFW55" s="2"/>
      <c r="AFX55" s="2"/>
      <c r="AFY55" s="2"/>
      <c r="AFZ55" s="2"/>
      <c r="AGA55" s="2"/>
      <c r="AGB55" s="2"/>
      <c r="AGC55" s="2"/>
      <c r="AGD55" s="2"/>
      <c r="AGE55" s="2"/>
      <c r="AGF55" s="2"/>
      <c r="AGG55" s="2"/>
      <c r="AGH55" s="2"/>
      <c r="AGI55" s="2"/>
      <c r="AGJ55" s="2"/>
      <c r="AGK55" s="2"/>
      <c r="AGL55" s="2"/>
      <c r="AGM55" s="2"/>
      <c r="AGN55" s="2"/>
      <c r="AGO55" s="2"/>
      <c r="AGP55" s="2"/>
      <c r="AGQ55" s="2"/>
      <c r="AGR55" s="2"/>
      <c r="AGS55" s="2"/>
      <c r="AGT55" s="2"/>
      <c r="AGU55" s="2"/>
      <c r="AGV55" s="2"/>
      <c r="AGW55" s="2"/>
      <c r="AGX55" s="2"/>
      <c r="AGY55" s="2"/>
      <c r="AGZ55" s="2"/>
      <c r="AHA55" s="2"/>
      <c r="AHB55" s="2"/>
      <c r="AHC55" s="2"/>
      <c r="AHD55" s="2"/>
      <c r="AHE55" s="2"/>
      <c r="AHF55" s="2"/>
      <c r="AHG55" s="2"/>
      <c r="AHH55" s="2"/>
      <c r="AHI55" s="2"/>
      <c r="AHJ55" s="2"/>
      <c r="AHK55" s="2"/>
      <c r="AHL55" s="2"/>
      <c r="AHM55" s="2"/>
      <c r="AHN55" s="2"/>
      <c r="AHO55" s="2"/>
      <c r="AHP55" s="2"/>
      <c r="AHQ55" s="2"/>
      <c r="AHR55" s="2"/>
      <c r="AHS55" s="2"/>
      <c r="AHT55" s="2"/>
      <c r="AHU55" s="2"/>
      <c r="AHV55" s="2"/>
      <c r="AHW55" s="2"/>
      <c r="AHX55" s="2"/>
      <c r="AHY55" s="2"/>
      <c r="AHZ55" s="2"/>
      <c r="AIA55" s="2"/>
      <c r="AIB55" s="2"/>
      <c r="AIC55" s="2"/>
      <c r="AID55" s="2"/>
      <c r="AIE55" s="2"/>
      <c r="AIF55" s="2"/>
      <c r="AIG55" s="2"/>
      <c r="AIH55" s="2"/>
      <c r="AII55" s="2"/>
      <c r="AIJ55" s="2"/>
      <c r="AIK55" s="2"/>
      <c r="AIL55" s="2"/>
      <c r="AIM55" s="2"/>
      <c r="AIN55" s="2"/>
      <c r="AIO55" s="2"/>
      <c r="AIP55" s="2"/>
      <c r="AIQ55" s="2"/>
      <c r="AIR55" s="2"/>
      <c r="AIS55" s="2"/>
      <c r="AIT55" s="2"/>
      <c r="AIU55" s="2"/>
      <c r="AIV55" s="2"/>
      <c r="AIW55" s="2"/>
      <c r="AIX55" s="2"/>
      <c r="AIY55" s="2"/>
      <c r="AIZ55" s="2"/>
      <c r="AJA55" s="2"/>
      <c r="AJB55" s="2"/>
      <c r="AJC55" s="2"/>
      <c r="AJD55" s="2"/>
      <c r="AJE55" s="2"/>
      <c r="AJF55" s="2"/>
      <c r="AJG55" s="2"/>
      <c r="AJH55" s="2"/>
      <c r="AJI55" s="2"/>
      <c r="AJJ55" s="2"/>
      <c r="AJK55" s="2"/>
      <c r="AJL55" s="2"/>
      <c r="AJM55" s="2"/>
      <c r="AJN55" s="2"/>
      <c r="AJO55" s="2"/>
      <c r="AJP55" s="2"/>
      <c r="AJQ55" s="2"/>
      <c r="AJR55" s="2"/>
      <c r="AJS55" s="2"/>
      <c r="AJT55" s="2"/>
      <c r="AJU55" s="2"/>
      <c r="AJV55" s="2"/>
      <c r="AJW55" s="2"/>
      <c r="AJX55" s="2"/>
      <c r="AJY55" s="2"/>
      <c r="AJZ55" s="2"/>
      <c r="AKA55" s="2"/>
      <c r="AKB55" s="2"/>
      <c r="AKC55" s="2"/>
      <c r="AKD55" s="2"/>
      <c r="AKE55" s="2"/>
      <c r="AKF55" s="2"/>
      <c r="AKG55" s="2"/>
      <c r="AKH55" s="2"/>
      <c r="AKI55" s="2"/>
      <c r="AKJ55" s="2"/>
      <c r="AKK55" s="2"/>
      <c r="AKL55" s="2"/>
      <c r="AKM55" s="2"/>
      <c r="AKN55" s="2"/>
      <c r="AKO55" s="2"/>
      <c r="AKP55" s="2"/>
      <c r="AKQ55" s="2"/>
      <c r="AKR55" s="2"/>
      <c r="AKS55" s="2"/>
      <c r="AKT55" s="2"/>
      <c r="AKU55" s="2"/>
      <c r="AKV55" s="2"/>
      <c r="AKW55" s="2"/>
      <c r="AKX55" s="2"/>
      <c r="AKY55" s="2"/>
      <c r="AKZ55" s="2"/>
      <c r="ALA55" s="2"/>
      <c r="ALB55" s="2"/>
      <c r="ALC55" s="2"/>
      <c r="ALD55" s="2"/>
      <c r="ALE55" s="2"/>
      <c r="ALF55" s="2"/>
      <c r="ALG55" s="2"/>
      <c r="ALH55" s="2"/>
      <c r="ALI55" s="2"/>
      <c r="ALJ55" s="2"/>
      <c r="ALK55" s="2"/>
      <c r="ALL55" s="2"/>
      <c r="ALM55" s="2"/>
      <c r="ALN55" s="2"/>
      <c r="ALO55" s="2"/>
      <c r="ALP55" s="2"/>
      <c r="ALQ55" s="2"/>
      <c r="ALR55" s="2"/>
      <c r="ALS55" s="2"/>
      <c r="ALT55" s="2"/>
      <c r="ALU55" s="2"/>
      <c r="ALV55" s="2"/>
      <c r="ALW55" s="2"/>
      <c r="ALX55" s="2"/>
      <c r="ALY55" s="2"/>
      <c r="ALZ55" s="2"/>
      <c r="AMA55" s="2"/>
      <c r="AMB55" s="2"/>
      <c r="AMC55" s="2"/>
      <c r="AMD55" s="2"/>
      <c r="AME55" s="2"/>
      <c r="AMF55" s="2"/>
      <c r="AMG55" s="2"/>
      <c r="AMH55" s="2"/>
      <c r="AMI55" s="2"/>
      <c r="AMJ55" s="2"/>
    </row>
    <row r="56" spans="1:1024" s="6" customFormat="1" ht="409.5" x14ac:dyDescent="0.2">
      <c r="A56" s="6">
        <v>3726</v>
      </c>
      <c r="B56" s="6" t="s">
        <v>202</v>
      </c>
      <c r="C56" s="6">
        <v>2015</v>
      </c>
      <c r="E56" s="6" t="s">
        <v>212</v>
      </c>
      <c r="F56" s="6" t="s">
        <v>213</v>
      </c>
      <c r="G56" s="6">
        <v>115</v>
      </c>
      <c r="H56" s="6">
        <v>29</v>
      </c>
      <c r="I56" s="6">
        <v>0.77849999999999997</v>
      </c>
      <c r="J56" s="14" t="s">
        <v>216</v>
      </c>
      <c r="L56" s="6" t="s">
        <v>83</v>
      </c>
      <c r="M56" s="7" t="s">
        <v>66</v>
      </c>
      <c r="N56" s="7" t="s">
        <v>72</v>
      </c>
      <c r="O56" s="8" t="s">
        <v>68</v>
      </c>
      <c r="P56" s="8" t="s">
        <v>53</v>
      </c>
      <c r="Q56" s="6" t="s">
        <v>203</v>
      </c>
      <c r="R56" s="7" t="s">
        <v>67</v>
      </c>
      <c r="S56" s="7" t="s">
        <v>95</v>
      </c>
      <c r="T56" s="7" t="s">
        <v>67</v>
      </c>
      <c r="U56" s="8" t="s">
        <v>68</v>
      </c>
      <c r="V56" s="8" t="s">
        <v>53</v>
      </c>
      <c r="W56" s="6" t="s">
        <v>204</v>
      </c>
      <c r="X56" s="7" t="s">
        <v>67</v>
      </c>
      <c r="Y56" s="7" t="s">
        <v>67</v>
      </c>
      <c r="Z56" s="7" t="s">
        <v>66</v>
      </c>
      <c r="AA56" s="7" t="s">
        <v>67</v>
      </c>
      <c r="AB56" s="7" t="s">
        <v>95</v>
      </c>
      <c r="AC56" s="7" t="s">
        <v>66</v>
      </c>
      <c r="AD56" s="8" t="s">
        <v>68</v>
      </c>
      <c r="AE56" s="8" t="s">
        <v>53</v>
      </c>
      <c r="AF56" s="6" t="s">
        <v>205</v>
      </c>
      <c r="AG56" s="7" t="s">
        <v>72</v>
      </c>
      <c r="AH56" s="7" t="s">
        <v>67</v>
      </c>
      <c r="AI56" s="7" t="s">
        <v>72</v>
      </c>
      <c r="AJ56" s="7" t="s">
        <v>72</v>
      </c>
      <c r="AK56" s="7" t="s">
        <v>67</v>
      </c>
      <c r="AL56" s="7" t="s">
        <v>70</v>
      </c>
      <c r="AM56" s="7" t="s">
        <v>66</v>
      </c>
      <c r="AN56" s="7" t="s">
        <v>70</v>
      </c>
      <c r="AO56" s="7" t="s">
        <v>70</v>
      </c>
      <c r="AP56" s="8" t="s">
        <v>68</v>
      </c>
      <c r="AQ56" s="6" t="s">
        <v>217</v>
      </c>
      <c r="AR56" s="3" t="s">
        <v>74</v>
      </c>
      <c r="AS56" s="2"/>
      <c r="AT56" s="3" t="s">
        <v>95</v>
      </c>
      <c r="AU56" s="3" t="s">
        <v>74</v>
      </c>
      <c r="AV56" s="4" t="s">
        <v>75</v>
      </c>
      <c r="AW56" s="2"/>
      <c r="AX56" s="9" t="s">
        <v>76</v>
      </c>
      <c r="AZ56" s="9" t="s">
        <v>77</v>
      </c>
      <c r="BA56" s="6" t="s">
        <v>218</v>
      </c>
    </row>
    <row r="57" spans="1:1024" s="6" customFormat="1" ht="409.5" x14ac:dyDescent="0.2">
      <c r="A57" s="6">
        <v>3726</v>
      </c>
      <c r="B57" s="6" t="s">
        <v>202</v>
      </c>
      <c r="C57" s="6">
        <v>2015</v>
      </c>
      <c r="E57" s="6" t="s">
        <v>210</v>
      </c>
      <c r="F57" s="6" t="s">
        <v>213</v>
      </c>
      <c r="G57" s="6">
        <v>115</v>
      </c>
      <c r="H57" s="6">
        <v>29</v>
      </c>
      <c r="I57" s="6">
        <v>0.81040000000000001</v>
      </c>
      <c r="J57" s="6" t="s">
        <v>214</v>
      </c>
      <c r="L57" s="6" t="s">
        <v>83</v>
      </c>
      <c r="M57" s="7" t="s">
        <v>66</v>
      </c>
      <c r="N57" s="7" t="s">
        <v>72</v>
      </c>
      <c r="O57" s="8" t="s">
        <v>68</v>
      </c>
      <c r="P57" s="8" t="s">
        <v>53</v>
      </c>
      <c r="Q57" s="6" t="s">
        <v>203</v>
      </c>
      <c r="R57" s="7" t="s">
        <v>67</v>
      </c>
      <c r="S57" s="7" t="s">
        <v>95</v>
      </c>
      <c r="T57" s="7" t="s">
        <v>67</v>
      </c>
      <c r="U57" s="8" t="s">
        <v>68</v>
      </c>
      <c r="V57" s="8" t="s">
        <v>53</v>
      </c>
      <c r="W57" s="6" t="s">
        <v>204</v>
      </c>
      <c r="X57" s="7" t="s">
        <v>67</v>
      </c>
      <c r="Y57" s="7" t="s">
        <v>67</v>
      </c>
      <c r="Z57" s="7" t="s">
        <v>66</v>
      </c>
      <c r="AA57" s="7" t="s">
        <v>67</v>
      </c>
      <c r="AB57" s="7" t="s">
        <v>95</v>
      </c>
      <c r="AC57" s="7" t="s">
        <v>66</v>
      </c>
      <c r="AD57" s="8" t="s">
        <v>68</v>
      </c>
      <c r="AE57" s="8" t="s">
        <v>53</v>
      </c>
      <c r="AF57" s="6" t="s">
        <v>205</v>
      </c>
      <c r="AG57" s="7" t="s">
        <v>72</v>
      </c>
      <c r="AH57" s="7" t="s">
        <v>67</v>
      </c>
      <c r="AI57" s="7" t="s">
        <v>72</v>
      </c>
      <c r="AJ57" s="7" t="s">
        <v>72</v>
      </c>
      <c r="AK57" s="7" t="s">
        <v>67</v>
      </c>
      <c r="AL57" s="7" t="s">
        <v>70</v>
      </c>
      <c r="AM57" s="7" t="s">
        <v>66</v>
      </c>
      <c r="AN57" s="7" t="s">
        <v>70</v>
      </c>
      <c r="AO57" s="7" t="s">
        <v>70</v>
      </c>
      <c r="AP57" s="8" t="s">
        <v>68</v>
      </c>
      <c r="AQ57" s="6" t="s">
        <v>217</v>
      </c>
      <c r="AR57" s="3" t="s">
        <v>74</v>
      </c>
      <c r="AS57" s="2"/>
      <c r="AT57" s="3" t="s">
        <v>95</v>
      </c>
      <c r="AU57" s="3" t="s">
        <v>74</v>
      </c>
      <c r="AV57" s="4" t="s">
        <v>75</v>
      </c>
      <c r="AW57" s="2"/>
      <c r="AX57" s="9" t="s">
        <v>76</v>
      </c>
      <c r="AZ57" s="9" t="s">
        <v>77</v>
      </c>
      <c r="BA57" s="6" t="s">
        <v>218</v>
      </c>
    </row>
    <row r="58" spans="1:1024" s="6" customFormat="1" ht="409.6" x14ac:dyDescent="0.2">
      <c r="A58" s="6">
        <v>3726</v>
      </c>
      <c r="B58" s="6" t="s">
        <v>202</v>
      </c>
      <c r="C58" s="6">
        <v>2015</v>
      </c>
      <c r="E58" s="6" t="s">
        <v>211</v>
      </c>
      <c r="F58" s="6" t="s">
        <v>213</v>
      </c>
      <c r="G58" s="6">
        <v>115</v>
      </c>
      <c r="H58" s="6">
        <v>29</v>
      </c>
      <c r="I58" s="6">
        <v>0.91400000000000003</v>
      </c>
      <c r="J58" s="14" t="s">
        <v>215</v>
      </c>
      <c r="L58" s="6" t="s">
        <v>83</v>
      </c>
      <c r="M58" s="7" t="s">
        <v>66</v>
      </c>
      <c r="N58" s="7" t="s">
        <v>72</v>
      </c>
      <c r="O58" s="8" t="s">
        <v>68</v>
      </c>
      <c r="P58" s="8" t="s">
        <v>53</v>
      </c>
      <c r="Q58" s="6" t="s">
        <v>203</v>
      </c>
      <c r="R58" s="7" t="s">
        <v>67</v>
      </c>
      <c r="S58" s="7" t="s">
        <v>95</v>
      </c>
      <c r="T58" s="7" t="s">
        <v>67</v>
      </c>
      <c r="U58" s="8" t="s">
        <v>68</v>
      </c>
      <c r="V58" s="8" t="s">
        <v>53</v>
      </c>
      <c r="W58" s="6" t="s">
        <v>204</v>
      </c>
      <c r="X58" s="7" t="s">
        <v>67</v>
      </c>
      <c r="Y58" s="7" t="s">
        <v>67</v>
      </c>
      <c r="Z58" s="7" t="s">
        <v>66</v>
      </c>
      <c r="AA58" s="7" t="s">
        <v>67</v>
      </c>
      <c r="AB58" s="7" t="s">
        <v>95</v>
      </c>
      <c r="AC58" s="7" t="s">
        <v>66</v>
      </c>
      <c r="AD58" s="8" t="s">
        <v>68</v>
      </c>
      <c r="AE58" s="8" t="s">
        <v>53</v>
      </c>
      <c r="AF58" s="6" t="s">
        <v>205</v>
      </c>
      <c r="AG58" s="7" t="s">
        <v>72</v>
      </c>
      <c r="AH58" s="7" t="s">
        <v>67</v>
      </c>
      <c r="AI58" s="7" t="s">
        <v>72</v>
      </c>
      <c r="AJ58" s="7" t="s">
        <v>72</v>
      </c>
      <c r="AK58" s="7" t="s">
        <v>67</v>
      </c>
      <c r="AL58" s="7" t="s">
        <v>70</v>
      </c>
      <c r="AM58" s="7" t="s">
        <v>66</v>
      </c>
      <c r="AN58" s="7" t="s">
        <v>70</v>
      </c>
      <c r="AO58" s="7" t="s">
        <v>70</v>
      </c>
      <c r="AP58" s="8" t="s">
        <v>68</v>
      </c>
      <c r="AQ58" s="6" t="s">
        <v>217</v>
      </c>
      <c r="AR58" s="3" t="s">
        <v>74</v>
      </c>
      <c r="AS58" s="2"/>
      <c r="AT58" s="3" t="s">
        <v>95</v>
      </c>
      <c r="AU58" s="3" t="s">
        <v>74</v>
      </c>
      <c r="AV58" s="4" t="s">
        <v>75</v>
      </c>
      <c r="AW58" s="2"/>
      <c r="AX58" s="9" t="s">
        <v>76</v>
      </c>
      <c r="AZ58" s="9" t="s">
        <v>77</v>
      </c>
      <c r="BA58" s="6" t="s">
        <v>218</v>
      </c>
    </row>
    <row r="60" spans="1:1024" x14ac:dyDescent="0.2">
      <c r="E60" s="22"/>
    </row>
    <row r="61" spans="1:1024" x14ac:dyDescent="0.2">
      <c r="E61" s="22"/>
    </row>
  </sheetData>
  <autoFilter ref="A1:BB55" xr:uid="{C4323460-6769-3247-A463-1B872C059AB5}">
    <filterColumn colId="1">
      <filters>
        <filter val="Charry"/>
        <filter val="Han"/>
        <filter val="Lu"/>
        <filter val="Maas"/>
        <filter val="Maeda"/>
        <filter val="Majdan"/>
        <filter val="Perel"/>
        <filter val="Raj"/>
        <filter val="Rostami"/>
        <filter val="Steyerberg"/>
        <filter val="Thelin"/>
        <filter val="Wan"/>
        <filter val="Zeiler"/>
      </filters>
    </filterColumn>
  </autoFilter>
  <dataValidations count="11">
    <dataValidation type="list" allowBlank="1" showInputMessage="1" showErrorMessage="1" sqref="AX2:AZ33 AX51:AX54 AZ51:AZ54 AX56:AZ58" xr:uid="{F0AFF747-DCDA-FE48-9D1C-565B696BF262}">
      <formula1>"LOW, HIGH, UNCLEAR"</formula1>
    </dataValidation>
    <dataValidation type="list" allowBlank="1" showInputMessage="1" showErrorMessage="1" sqref="AR2:AR33 AT2:AU33 AG52:AG54 AL52:AL54 AO52:AO54 AR51:AU54 AR56:AR58 AT56:AU58" xr:uid="{57553BE9-2325-4E4D-9060-A47E0A22D992}">
      <formula1>"Yes, Probably Yes, No, Probably No, No Information"</formula1>
    </dataValidation>
    <dataValidation type="list" allowBlank="1" showInputMessage="1" showErrorMessage="1" sqref="O2:P33 U2:V33 AP2:AP33 AD2:AE33 AV2:AW33 AD51:AE54 O51:P54 AV51:AV54 U51:V54 AP51:AP54 O56:P58 U56:V58 AP56:AP58 AD56:AE58 AV56:AW58" xr:uid="{F2199FD4-048C-534C-96F3-23EA06F1570D}">
      <formula1>"Low, High, Unclear"</formula1>
    </dataValidation>
    <dataValidation type="list" allowBlank="1" showInputMessage="1" showErrorMessage="1" sqref="R2:T33 X2:AC33 M2:N33 AG2:AO33 AG51:AO51 X51:AC54 R51:T54 M51:N54 AH52:AK54 AM52:AN54 R56:T58 X56:AC58 M56:N58 AG56:AO58" xr:uid="{164CB2E4-B8B6-5F44-9CB2-D256B2748C64}">
      <formula1>"Yes, Probably Yes, No, Probably No, No information"</formula1>
    </dataValidation>
    <dataValidation type="list" allowBlank="1" showInputMessage="1" showErrorMessage="1" sqref="L2:L33 L56:L58" xr:uid="{EA1E1D45-E2A7-7C4B-91B3-7CA85445E98C}">
      <formula1>"Development, Validation, Both"</formula1>
    </dataValidation>
    <dataValidation type="whole" allowBlank="1" showInputMessage="1" showErrorMessage="1" sqref="AS2:AS43 AS55:AS58" xr:uid="{F00DBA7C-BE93-A24D-97B9-8647212219A1}">
      <formula1>0</formula1>
      <formula2>9999</formula2>
    </dataValidation>
    <dataValidation type="list" allowBlank="1" showInputMessage="1" showErrorMessage="1" sqref="AX34:AZ43 AZ44:AZ47 AX44:AX47 AX49 AZ49 AX55:AZ55" xr:uid="{026ABBCB-6925-4E4A-89D7-7B3FB7CD0067}">
      <formula1>"LOW,HIGH,UNCLEAR"</formula1>
      <formula2>0</formula2>
    </dataValidation>
    <dataValidation type="list" allowBlank="1" showInputMessage="1" showErrorMessage="1" sqref="AT34:AU46 AT47 AR34:AR47 AR49 AT49 AT55:AU55 AR55" xr:uid="{0C4673AE-3ACF-9646-A6BA-49AB2E6663A0}">
      <formula1>"Yes,Probably Yes,No,Probably No,No Information"</formula1>
      <formula2>0</formula2>
    </dataValidation>
    <dataValidation type="list" allowBlank="1" showInputMessage="1" showErrorMessage="1" sqref="AP34:AP43 AV34:AW43 U34:V43 AP47 AD34:AE47 U47:V47 O34:P47 AV44:AV47 AV49 O49:P49 U49:V49 AD49:AE49 AP49 U55:V55 AV55:AW55 AP55 AD55:AE55 O55:P55" xr:uid="{251BFFB9-BD6D-244D-8A57-4F11868C6787}">
      <formula1>"Low,High,Unclear"</formula1>
      <formula2>0</formula2>
    </dataValidation>
    <dataValidation type="list" allowBlank="1" showInputMessage="1" showErrorMessage="1" sqref="M34:N43 R34:T43 N44:N46 AU47 AG34:AO47 S47:T47 X34:AC47 X49:AC49 S49:T49 AG49:AO49 AU49 R55:T55 M55:N55 AG55:AO55 X55:AC55" xr:uid="{F0FEFFCE-4553-4F47-909C-BAF8AC0356D9}">
      <formula1>"Yes,Probably Yes,No,Probably No,No information"</formula1>
      <formula2>0</formula2>
    </dataValidation>
    <dataValidation type="list" allowBlank="1" showInputMessage="1" showErrorMessage="1" sqref="L34:L43 L55" xr:uid="{D04EDDEB-6C72-3844-BA3A-91D643E695C6}">
      <formula1>"Development,Validation,Both"</formula1>
      <formula2>0</formula2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8F99D-FC24-0146-AF9C-F0869EBB08F8}">
  <sheetPr filterMode="1"/>
  <dimension ref="A1:AMJ64"/>
  <sheetViews>
    <sheetView workbookViewId="0">
      <pane ySplit="1" topLeftCell="A64" activePane="bottomLeft" state="frozen"/>
      <selection pane="bottomLeft" sqref="A1:XFD1"/>
    </sheetView>
  </sheetViews>
  <sheetFormatPr baseColWidth="10" defaultRowHeight="16" x14ac:dyDescent="0.2"/>
  <cols>
    <col min="4" max="4" width="11.83203125" bestFit="1" customWidth="1"/>
    <col min="9" max="9" width="15.6640625" style="22" customWidth="1"/>
    <col min="10" max="10" width="10.83203125" style="22"/>
  </cols>
  <sheetData>
    <row r="1" spans="1:53" s="5" customFormat="1" ht="101" customHeight="1" x14ac:dyDescent="0.2">
      <c r="A1" s="5" t="s">
        <v>7</v>
      </c>
      <c r="B1" s="5" t="s">
        <v>0</v>
      </c>
      <c r="C1" s="5" t="s">
        <v>1</v>
      </c>
      <c r="D1" s="28" t="s">
        <v>2</v>
      </c>
      <c r="E1" s="5" t="s">
        <v>5</v>
      </c>
      <c r="F1" s="5" t="s">
        <v>6</v>
      </c>
      <c r="G1" s="5" t="s">
        <v>8</v>
      </c>
      <c r="H1" s="5" t="s">
        <v>9</v>
      </c>
      <c r="I1" s="28" t="s">
        <v>10</v>
      </c>
      <c r="J1" s="5" t="s">
        <v>11</v>
      </c>
      <c r="K1" s="5" t="s">
        <v>52</v>
      </c>
      <c r="L1" s="5" t="s">
        <v>12</v>
      </c>
      <c r="M1" s="5" t="s">
        <v>15</v>
      </c>
      <c r="N1" s="5" t="s">
        <v>16</v>
      </c>
      <c r="O1" s="5" t="s">
        <v>4</v>
      </c>
      <c r="P1" s="5" t="s">
        <v>13</v>
      </c>
      <c r="Q1" s="5" t="s">
        <v>17</v>
      </c>
      <c r="R1" s="5" t="s">
        <v>14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8</v>
      </c>
      <c r="AB1" s="5" t="s">
        <v>29</v>
      </c>
      <c r="AC1" s="5" t="s">
        <v>30</v>
      </c>
      <c r="AD1" s="5" t="s">
        <v>26</v>
      </c>
      <c r="AE1" s="5" t="s">
        <v>31</v>
      </c>
      <c r="AF1" s="5" t="s">
        <v>27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40</v>
      </c>
      <c r="AN1" s="5" t="s">
        <v>41</v>
      </c>
      <c r="AO1" s="5" t="s">
        <v>42</v>
      </c>
      <c r="AP1" s="5" t="s">
        <v>38</v>
      </c>
      <c r="AQ1" s="5" t="s">
        <v>39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3</v>
      </c>
      <c r="AW1" s="1" t="s">
        <v>47</v>
      </c>
      <c r="AX1" s="5" t="s">
        <v>48</v>
      </c>
      <c r="AY1" s="5" t="s">
        <v>50</v>
      </c>
      <c r="AZ1" s="5" t="s">
        <v>49</v>
      </c>
      <c r="BA1" s="5" t="s">
        <v>51</v>
      </c>
    </row>
    <row r="2" spans="1:53" s="6" customFormat="1" ht="153" x14ac:dyDescent="0.15">
      <c r="A2" s="12">
        <v>8</v>
      </c>
      <c r="B2" s="13" t="s">
        <v>54</v>
      </c>
      <c r="C2" s="12">
        <v>2019</v>
      </c>
      <c r="E2" s="11" t="s">
        <v>381</v>
      </c>
      <c r="F2" s="6" t="s">
        <v>57</v>
      </c>
      <c r="G2" s="6">
        <v>309</v>
      </c>
      <c r="H2" s="6">
        <v>53</v>
      </c>
      <c r="I2" s="6" t="s">
        <v>59</v>
      </c>
      <c r="J2" s="6" t="s">
        <v>64</v>
      </c>
      <c r="L2" s="6" t="s">
        <v>65</v>
      </c>
      <c r="M2" s="7" t="s">
        <v>66</v>
      </c>
      <c r="N2" s="7" t="s">
        <v>67</v>
      </c>
      <c r="O2" s="8" t="s">
        <v>68</v>
      </c>
      <c r="P2" s="8" t="s">
        <v>53</v>
      </c>
      <c r="Q2" s="6" t="s">
        <v>69</v>
      </c>
      <c r="R2" s="7" t="s">
        <v>66</v>
      </c>
      <c r="S2" s="7" t="s">
        <v>70</v>
      </c>
      <c r="T2" s="7" t="s">
        <v>66</v>
      </c>
      <c r="U2" s="8" t="s">
        <v>53</v>
      </c>
      <c r="V2" s="8" t="s">
        <v>53</v>
      </c>
      <c r="X2" s="7" t="s">
        <v>70</v>
      </c>
      <c r="Y2" s="7" t="s">
        <v>66</v>
      </c>
      <c r="Z2" s="7" t="s">
        <v>66</v>
      </c>
      <c r="AA2" s="7" t="s">
        <v>67</v>
      </c>
      <c r="AB2" s="7" t="s">
        <v>70</v>
      </c>
      <c r="AC2" s="7" t="s">
        <v>66</v>
      </c>
      <c r="AD2" s="8" t="s">
        <v>68</v>
      </c>
      <c r="AE2" s="8" t="s">
        <v>53</v>
      </c>
      <c r="AF2" s="6" t="s">
        <v>71</v>
      </c>
      <c r="AG2" s="7" t="s">
        <v>72</v>
      </c>
      <c r="AH2" s="7" t="s">
        <v>67</v>
      </c>
      <c r="AI2" s="7" t="s">
        <v>70</v>
      </c>
      <c r="AJ2" s="7" t="s">
        <v>70</v>
      </c>
      <c r="AK2" s="7" t="s">
        <v>70</v>
      </c>
      <c r="AL2" s="7" t="s">
        <v>70</v>
      </c>
      <c r="AM2" s="7" t="s">
        <v>70</v>
      </c>
      <c r="AN2" s="7" t="s">
        <v>70</v>
      </c>
      <c r="AO2" s="7" t="s">
        <v>70</v>
      </c>
      <c r="AP2" s="8" t="s">
        <v>68</v>
      </c>
      <c r="AQ2" s="6" t="s">
        <v>73</v>
      </c>
      <c r="AR2" s="3" t="s">
        <v>74</v>
      </c>
      <c r="AS2" s="2"/>
      <c r="AT2" s="3" t="s">
        <v>74</v>
      </c>
      <c r="AU2" s="3" t="s">
        <v>74</v>
      </c>
      <c r="AV2" s="4" t="s">
        <v>75</v>
      </c>
      <c r="AW2" s="2"/>
      <c r="AX2" s="9" t="s">
        <v>76</v>
      </c>
      <c r="AZ2" s="9" t="s">
        <v>78</v>
      </c>
      <c r="BA2" s="6" t="s">
        <v>79</v>
      </c>
    </row>
    <row r="3" spans="1:53" s="6" customFormat="1" ht="153" x14ac:dyDescent="0.2">
      <c r="A3" s="12">
        <v>8</v>
      </c>
      <c r="B3" s="13" t="s">
        <v>54</v>
      </c>
      <c r="C3" s="12">
        <v>2019</v>
      </c>
      <c r="D3" s="2"/>
      <c r="E3" s="10" t="s">
        <v>55</v>
      </c>
      <c r="F3" s="6" t="s">
        <v>57</v>
      </c>
      <c r="G3" s="6">
        <v>309</v>
      </c>
      <c r="H3" s="6">
        <v>53</v>
      </c>
      <c r="I3" s="6" t="s">
        <v>62</v>
      </c>
      <c r="J3" s="6" t="s">
        <v>64</v>
      </c>
      <c r="L3" s="6" t="s">
        <v>65</v>
      </c>
      <c r="M3" s="7" t="s">
        <v>66</v>
      </c>
      <c r="N3" s="7" t="s">
        <v>67</v>
      </c>
      <c r="O3" s="8" t="s">
        <v>68</v>
      </c>
      <c r="P3" s="8" t="s">
        <v>53</v>
      </c>
      <c r="Q3" s="6" t="s">
        <v>69</v>
      </c>
      <c r="R3" s="7" t="s">
        <v>66</v>
      </c>
      <c r="S3" s="7" t="s">
        <v>70</v>
      </c>
      <c r="T3" s="7" t="s">
        <v>66</v>
      </c>
      <c r="U3" s="8" t="s">
        <v>53</v>
      </c>
      <c r="V3" s="8" t="s">
        <v>53</v>
      </c>
      <c r="X3" s="7" t="s">
        <v>70</v>
      </c>
      <c r="Y3" s="7" t="s">
        <v>66</v>
      </c>
      <c r="Z3" s="7" t="s">
        <v>66</v>
      </c>
      <c r="AA3" s="7" t="s">
        <v>67</v>
      </c>
      <c r="AB3" s="7" t="s">
        <v>70</v>
      </c>
      <c r="AC3" s="7" t="s">
        <v>66</v>
      </c>
      <c r="AD3" s="8" t="s">
        <v>68</v>
      </c>
      <c r="AE3" s="8" t="s">
        <v>53</v>
      </c>
      <c r="AF3" s="6" t="s">
        <v>71</v>
      </c>
      <c r="AG3" s="7" t="s">
        <v>72</v>
      </c>
      <c r="AH3" s="7" t="s">
        <v>67</v>
      </c>
      <c r="AI3" s="7" t="s">
        <v>70</v>
      </c>
      <c r="AJ3" s="7" t="s">
        <v>70</v>
      </c>
      <c r="AK3" s="7" t="s">
        <v>70</v>
      </c>
      <c r="AL3" s="7" t="s">
        <v>70</v>
      </c>
      <c r="AM3" s="7" t="s">
        <v>70</v>
      </c>
      <c r="AN3" s="7" t="s">
        <v>70</v>
      </c>
      <c r="AO3" s="7" t="s">
        <v>70</v>
      </c>
      <c r="AP3" s="8" t="s">
        <v>68</v>
      </c>
      <c r="AQ3" s="6" t="s">
        <v>73</v>
      </c>
      <c r="AR3" s="3" t="s">
        <v>74</v>
      </c>
      <c r="AS3" s="2"/>
      <c r="AT3" s="3" t="s">
        <v>74</v>
      </c>
      <c r="AU3" s="3" t="s">
        <v>74</v>
      </c>
      <c r="AV3" s="4" t="s">
        <v>75</v>
      </c>
      <c r="AW3" s="2"/>
      <c r="AX3" s="9" t="s">
        <v>76</v>
      </c>
      <c r="AZ3" s="9" t="s">
        <v>76</v>
      </c>
      <c r="BA3" s="6" t="s">
        <v>79</v>
      </c>
    </row>
    <row r="4" spans="1:53" s="6" customFormat="1" ht="306" hidden="1" x14ac:dyDescent="0.2">
      <c r="A4" s="6">
        <v>168</v>
      </c>
      <c r="B4" s="6" t="s">
        <v>80</v>
      </c>
      <c r="C4" s="6">
        <v>2018</v>
      </c>
      <c r="E4" s="6" t="s">
        <v>82</v>
      </c>
      <c r="F4" s="6" t="s">
        <v>81</v>
      </c>
      <c r="G4" s="6">
        <v>288</v>
      </c>
      <c r="H4" s="6">
        <v>96</v>
      </c>
      <c r="I4" s="6" t="s">
        <v>84</v>
      </c>
      <c r="J4" s="6" t="s">
        <v>64</v>
      </c>
      <c r="L4" s="6" t="s">
        <v>83</v>
      </c>
      <c r="M4" s="7" t="s">
        <v>66</v>
      </c>
      <c r="N4" s="7" t="s">
        <v>66</v>
      </c>
      <c r="O4" s="8" t="s">
        <v>53</v>
      </c>
      <c r="P4" s="8" t="s">
        <v>53</v>
      </c>
      <c r="R4" s="7" t="s">
        <v>67</v>
      </c>
      <c r="S4" s="7" t="s">
        <v>70</v>
      </c>
      <c r="T4" s="7" t="s">
        <v>66</v>
      </c>
      <c r="U4" s="8" t="s">
        <v>53</v>
      </c>
      <c r="V4" s="8" t="s">
        <v>53</v>
      </c>
      <c r="X4" s="7" t="s">
        <v>70</v>
      </c>
      <c r="Y4" s="7" t="s">
        <v>66</v>
      </c>
      <c r="Z4" s="7" t="s">
        <v>66</v>
      </c>
      <c r="AA4" s="7" t="s">
        <v>67</v>
      </c>
      <c r="AB4" s="7" t="s">
        <v>70</v>
      </c>
      <c r="AC4" s="7" t="s">
        <v>66</v>
      </c>
      <c r="AD4" s="8" t="s">
        <v>68</v>
      </c>
      <c r="AE4" s="8" t="s">
        <v>68</v>
      </c>
      <c r="AF4" s="6" t="s">
        <v>87</v>
      </c>
      <c r="AG4" s="7" t="s">
        <v>67</v>
      </c>
      <c r="AH4" s="7" t="s">
        <v>67</v>
      </c>
      <c r="AI4" s="7" t="s">
        <v>70</v>
      </c>
      <c r="AJ4" s="7" t="s">
        <v>70</v>
      </c>
      <c r="AK4" s="7" t="s">
        <v>70</v>
      </c>
      <c r="AL4" s="7" t="s">
        <v>70</v>
      </c>
      <c r="AM4" s="7" t="s">
        <v>66</v>
      </c>
      <c r="AN4" s="7" t="s">
        <v>70</v>
      </c>
      <c r="AO4" s="7" t="s">
        <v>70</v>
      </c>
      <c r="AP4" s="8" t="s">
        <v>68</v>
      </c>
      <c r="AQ4" s="6" t="s">
        <v>85</v>
      </c>
      <c r="AR4" s="3" t="s">
        <v>74</v>
      </c>
      <c r="AS4" s="2"/>
      <c r="AT4" s="3" t="s">
        <v>74</v>
      </c>
      <c r="AU4" s="3" t="s">
        <v>74</v>
      </c>
      <c r="AV4" s="4" t="s">
        <v>75</v>
      </c>
      <c r="AW4" s="2"/>
      <c r="AX4" s="9" t="s">
        <v>76</v>
      </c>
      <c r="AZ4" s="9" t="s">
        <v>77</v>
      </c>
      <c r="BA4" s="6" t="s">
        <v>86</v>
      </c>
    </row>
    <row r="5" spans="1:53" s="6" customFormat="1" ht="187" hidden="1" x14ac:dyDescent="0.2">
      <c r="A5" s="6">
        <v>231</v>
      </c>
      <c r="B5" s="6" t="s">
        <v>88</v>
      </c>
      <c r="C5" s="6">
        <v>2016</v>
      </c>
      <c r="E5" s="6" t="s">
        <v>90</v>
      </c>
      <c r="F5" s="6" t="s">
        <v>91</v>
      </c>
      <c r="G5" s="6">
        <v>1611</v>
      </c>
      <c r="H5" s="6" t="s">
        <v>92</v>
      </c>
      <c r="I5" s="6">
        <v>0.88</v>
      </c>
      <c r="J5" s="6" t="s">
        <v>64</v>
      </c>
      <c r="L5" s="6" t="s">
        <v>65</v>
      </c>
      <c r="M5" s="7" t="s">
        <v>70</v>
      </c>
      <c r="N5" s="7" t="s">
        <v>70</v>
      </c>
      <c r="O5" s="8" t="s">
        <v>68</v>
      </c>
      <c r="P5" s="8" t="s">
        <v>68</v>
      </c>
      <c r="Q5" s="6" t="s">
        <v>93</v>
      </c>
      <c r="R5" s="7" t="s">
        <v>70</v>
      </c>
      <c r="S5" s="7" t="s">
        <v>70</v>
      </c>
      <c r="T5" s="7" t="s">
        <v>66</v>
      </c>
      <c r="U5" s="8" t="s">
        <v>75</v>
      </c>
      <c r="V5" s="8" t="s">
        <v>53</v>
      </c>
      <c r="X5" s="7" t="s">
        <v>70</v>
      </c>
      <c r="Y5" s="7" t="s">
        <v>66</v>
      </c>
      <c r="Z5" s="7" t="s">
        <v>72</v>
      </c>
      <c r="AA5" s="7" t="s">
        <v>67</v>
      </c>
      <c r="AB5" s="7" t="s">
        <v>70</v>
      </c>
      <c r="AC5" s="7" t="s">
        <v>66</v>
      </c>
      <c r="AD5" s="8" t="s">
        <v>68</v>
      </c>
      <c r="AE5" s="8" t="s">
        <v>53</v>
      </c>
      <c r="AF5" s="6" t="s">
        <v>94</v>
      </c>
      <c r="AG5" s="7" t="s">
        <v>70</v>
      </c>
      <c r="AH5" s="7" t="s">
        <v>70</v>
      </c>
      <c r="AI5" s="7" t="s">
        <v>70</v>
      </c>
      <c r="AJ5" s="7" t="s">
        <v>70</v>
      </c>
      <c r="AK5" s="7" t="s">
        <v>95</v>
      </c>
      <c r="AL5" s="7" t="s">
        <v>67</v>
      </c>
      <c r="AM5" s="7" t="s">
        <v>70</v>
      </c>
      <c r="AN5" s="7" t="s">
        <v>70</v>
      </c>
      <c r="AO5" s="7" t="s">
        <v>70</v>
      </c>
      <c r="AP5" s="8" t="s">
        <v>68</v>
      </c>
      <c r="AQ5" s="6" t="s">
        <v>85</v>
      </c>
      <c r="AR5" s="3" t="s">
        <v>74</v>
      </c>
      <c r="AS5" s="2"/>
      <c r="AT5" s="3" t="s">
        <v>74</v>
      </c>
      <c r="AU5" s="3" t="s">
        <v>74</v>
      </c>
      <c r="AV5" s="4" t="s">
        <v>75</v>
      </c>
      <c r="AW5" s="2"/>
      <c r="AX5" s="9" t="s">
        <v>76</v>
      </c>
      <c r="AZ5" s="9" t="s">
        <v>76</v>
      </c>
      <c r="BA5" s="10" t="s">
        <v>96</v>
      </c>
    </row>
    <row r="6" spans="1:53" s="6" customFormat="1" ht="409.5" x14ac:dyDescent="0.2">
      <c r="A6" s="6">
        <v>950</v>
      </c>
      <c r="B6" s="6" t="s">
        <v>106</v>
      </c>
      <c r="C6" s="6">
        <v>2017</v>
      </c>
      <c r="E6" s="6" t="s">
        <v>110</v>
      </c>
      <c r="F6" s="6" t="s">
        <v>108</v>
      </c>
      <c r="G6" s="6">
        <v>1115</v>
      </c>
      <c r="H6" s="6" t="s">
        <v>109</v>
      </c>
      <c r="I6" s="6" t="s">
        <v>113</v>
      </c>
      <c r="J6" s="6" t="s">
        <v>133</v>
      </c>
      <c r="K6" s="6" t="s">
        <v>124</v>
      </c>
      <c r="L6" s="6" t="s">
        <v>65</v>
      </c>
      <c r="M6" s="7" t="s">
        <v>66</v>
      </c>
      <c r="N6" s="7" t="s">
        <v>67</v>
      </c>
      <c r="O6" s="8" t="s">
        <v>53</v>
      </c>
      <c r="P6" s="8" t="s">
        <v>68</v>
      </c>
      <c r="Q6" s="6" t="s">
        <v>140</v>
      </c>
      <c r="R6" s="7" t="s">
        <v>66</v>
      </c>
      <c r="S6" s="7" t="s">
        <v>66</v>
      </c>
      <c r="T6" s="7" t="s">
        <v>66</v>
      </c>
      <c r="U6" s="8" t="s">
        <v>53</v>
      </c>
      <c r="V6" s="8" t="s">
        <v>53</v>
      </c>
      <c r="X6" s="7" t="s">
        <v>66</v>
      </c>
      <c r="Y6" s="7" t="s">
        <v>66</v>
      </c>
      <c r="Z6" s="7" t="s">
        <v>66</v>
      </c>
      <c r="AA6" s="7" t="s">
        <v>66</v>
      </c>
      <c r="AB6" s="7" t="s">
        <v>66</v>
      </c>
      <c r="AC6" s="7" t="s">
        <v>72</v>
      </c>
      <c r="AD6" s="8" t="s">
        <v>68</v>
      </c>
      <c r="AE6" s="8" t="s">
        <v>68</v>
      </c>
      <c r="AF6" s="6" t="s">
        <v>141</v>
      </c>
      <c r="AG6" s="7" t="s">
        <v>66</v>
      </c>
      <c r="AH6" s="7" t="s">
        <v>66</v>
      </c>
      <c r="AI6" s="7" t="s">
        <v>66</v>
      </c>
      <c r="AJ6" s="7" t="s">
        <v>66</v>
      </c>
      <c r="AK6" s="7" t="s">
        <v>66</v>
      </c>
      <c r="AL6" s="7" t="s">
        <v>70</v>
      </c>
      <c r="AM6" s="7" t="s">
        <v>72</v>
      </c>
      <c r="AN6" s="7" t="s">
        <v>67</v>
      </c>
      <c r="AO6" s="7" t="s">
        <v>66</v>
      </c>
      <c r="AP6" s="8" t="s">
        <v>53</v>
      </c>
      <c r="AQ6" s="6" t="s">
        <v>142</v>
      </c>
      <c r="AR6" s="3" t="s">
        <v>74</v>
      </c>
      <c r="AS6" s="2"/>
      <c r="AT6" s="3" t="s">
        <v>67</v>
      </c>
      <c r="AU6" s="3" t="s">
        <v>95</v>
      </c>
      <c r="AV6" s="4" t="s">
        <v>75</v>
      </c>
      <c r="AW6" s="2"/>
      <c r="AX6" s="9" t="s">
        <v>76</v>
      </c>
      <c r="AY6" s="6" t="s">
        <v>76</v>
      </c>
      <c r="AZ6" s="9" t="s">
        <v>77</v>
      </c>
      <c r="BA6" s="6" t="s">
        <v>143</v>
      </c>
    </row>
    <row r="7" spans="1:53" s="6" customFormat="1" ht="409.5" x14ac:dyDescent="0.2">
      <c r="A7" s="6">
        <v>950</v>
      </c>
      <c r="B7" s="6" t="s">
        <v>106</v>
      </c>
      <c r="C7" s="6">
        <v>2017</v>
      </c>
      <c r="E7" s="6" t="s">
        <v>111</v>
      </c>
      <c r="F7" s="6" t="s">
        <v>108</v>
      </c>
      <c r="G7" s="6">
        <v>1115</v>
      </c>
      <c r="H7" s="6" t="s">
        <v>109</v>
      </c>
      <c r="I7" s="6" t="s">
        <v>114</v>
      </c>
      <c r="J7" s="6" t="s">
        <v>133</v>
      </c>
      <c r="K7" s="6" t="s">
        <v>125</v>
      </c>
      <c r="L7" s="6" t="s">
        <v>65</v>
      </c>
      <c r="M7" s="7" t="s">
        <v>66</v>
      </c>
      <c r="N7" s="7" t="s">
        <v>67</v>
      </c>
      <c r="O7" s="8" t="s">
        <v>53</v>
      </c>
      <c r="P7" s="8" t="s">
        <v>68</v>
      </c>
      <c r="Q7" s="6" t="s">
        <v>140</v>
      </c>
      <c r="R7" s="7" t="s">
        <v>66</v>
      </c>
      <c r="S7" s="7" t="s">
        <v>66</v>
      </c>
      <c r="T7" s="7" t="s">
        <v>66</v>
      </c>
      <c r="U7" s="8" t="s">
        <v>53</v>
      </c>
      <c r="V7" s="8" t="s">
        <v>53</v>
      </c>
      <c r="X7" s="7" t="s">
        <v>66</v>
      </c>
      <c r="Y7" s="7" t="s">
        <v>66</v>
      </c>
      <c r="Z7" s="7" t="s">
        <v>66</v>
      </c>
      <c r="AA7" s="7" t="s">
        <v>66</v>
      </c>
      <c r="AB7" s="7" t="s">
        <v>66</v>
      </c>
      <c r="AC7" s="7" t="s">
        <v>72</v>
      </c>
      <c r="AD7" s="8" t="s">
        <v>68</v>
      </c>
      <c r="AE7" s="8" t="s">
        <v>68</v>
      </c>
      <c r="AF7" s="6" t="s">
        <v>141</v>
      </c>
      <c r="AG7" s="7" t="s">
        <v>66</v>
      </c>
      <c r="AH7" s="7" t="s">
        <v>66</v>
      </c>
      <c r="AI7" s="7" t="s">
        <v>66</v>
      </c>
      <c r="AJ7" s="7" t="s">
        <v>66</v>
      </c>
      <c r="AK7" s="7" t="s">
        <v>66</v>
      </c>
      <c r="AL7" s="7" t="s">
        <v>70</v>
      </c>
      <c r="AM7" s="7" t="s">
        <v>72</v>
      </c>
      <c r="AN7" s="7" t="s">
        <v>67</v>
      </c>
      <c r="AO7" s="7" t="s">
        <v>66</v>
      </c>
      <c r="AP7" s="8" t="s">
        <v>53</v>
      </c>
      <c r="AQ7" s="6" t="s">
        <v>142</v>
      </c>
      <c r="AR7" s="3" t="s">
        <v>74</v>
      </c>
      <c r="AS7" s="2"/>
      <c r="AT7" s="3" t="s">
        <v>67</v>
      </c>
      <c r="AU7" s="3" t="s">
        <v>95</v>
      </c>
      <c r="AV7" s="4" t="s">
        <v>75</v>
      </c>
      <c r="AW7" s="2"/>
      <c r="AX7" s="9" t="s">
        <v>76</v>
      </c>
      <c r="AY7" s="6" t="s">
        <v>76</v>
      </c>
      <c r="AZ7" s="9" t="s">
        <v>77</v>
      </c>
      <c r="BA7" s="6" t="s">
        <v>107</v>
      </c>
    </row>
    <row r="8" spans="1:53" s="6" customFormat="1" ht="409.5" x14ac:dyDescent="0.2">
      <c r="A8" s="6">
        <v>950</v>
      </c>
      <c r="B8" s="6" t="s">
        <v>106</v>
      </c>
      <c r="C8" s="6">
        <v>2017</v>
      </c>
      <c r="E8" s="6" t="s">
        <v>112</v>
      </c>
      <c r="F8" s="6" t="s">
        <v>108</v>
      </c>
      <c r="G8" s="6">
        <v>1115</v>
      </c>
      <c r="H8" s="6" t="s">
        <v>109</v>
      </c>
      <c r="I8" s="6" t="s">
        <v>115</v>
      </c>
      <c r="J8" s="6" t="s">
        <v>133</v>
      </c>
      <c r="K8" s="6" t="s">
        <v>126</v>
      </c>
      <c r="L8" s="6" t="s">
        <v>65</v>
      </c>
      <c r="M8" s="7" t="s">
        <v>66</v>
      </c>
      <c r="N8" s="7" t="s">
        <v>67</v>
      </c>
      <c r="O8" s="8" t="s">
        <v>53</v>
      </c>
      <c r="P8" s="8" t="s">
        <v>68</v>
      </c>
      <c r="Q8" s="6" t="s">
        <v>140</v>
      </c>
      <c r="R8" s="7" t="s">
        <v>66</v>
      </c>
      <c r="S8" s="7" t="s">
        <v>66</v>
      </c>
      <c r="T8" s="7" t="s">
        <v>66</v>
      </c>
      <c r="U8" s="8" t="s">
        <v>53</v>
      </c>
      <c r="V8" s="8" t="s">
        <v>53</v>
      </c>
      <c r="X8" s="7" t="s">
        <v>66</v>
      </c>
      <c r="Y8" s="7" t="s">
        <v>66</v>
      </c>
      <c r="Z8" s="7" t="s">
        <v>66</v>
      </c>
      <c r="AA8" s="7" t="s">
        <v>66</v>
      </c>
      <c r="AB8" s="7" t="s">
        <v>66</v>
      </c>
      <c r="AC8" s="7" t="s">
        <v>72</v>
      </c>
      <c r="AD8" s="8" t="s">
        <v>68</v>
      </c>
      <c r="AE8" s="8" t="s">
        <v>68</v>
      </c>
      <c r="AF8" s="6" t="s">
        <v>141</v>
      </c>
      <c r="AG8" s="7" t="s">
        <v>66</v>
      </c>
      <c r="AH8" s="7" t="s">
        <v>66</v>
      </c>
      <c r="AI8" s="7" t="s">
        <v>66</v>
      </c>
      <c r="AJ8" s="7" t="s">
        <v>66</v>
      </c>
      <c r="AK8" s="7" t="s">
        <v>66</v>
      </c>
      <c r="AL8" s="7" t="s">
        <v>70</v>
      </c>
      <c r="AM8" s="7" t="s">
        <v>72</v>
      </c>
      <c r="AN8" s="7" t="s">
        <v>67</v>
      </c>
      <c r="AO8" s="7" t="s">
        <v>66</v>
      </c>
      <c r="AP8" s="8" t="s">
        <v>53</v>
      </c>
      <c r="AQ8" s="6" t="s">
        <v>142</v>
      </c>
      <c r="AR8" s="3" t="s">
        <v>74</v>
      </c>
      <c r="AS8" s="2"/>
      <c r="AT8" s="3" t="s">
        <v>67</v>
      </c>
      <c r="AU8" s="3" t="s">
        <v>95</v>
      </c>
      <c r="AV8" s="4" t="s">
        <v>75</v>
      </c>
      <c r="AW8" s="2"/>
      <c r="AX8" s="9" t="s">
        <v>76</v>
      </c>
      <c r="AY8" s="6" t="s">
        <v>76</v>
      </c>
      <c r="AZ8" s="9" t="s">
        <v>77</v>
      </c>
      <c r="BA8" s="6" t="s">
        <v>107</v>
      </c>
    </row>
    <row r="9" spans="1:53" s="6" customFormat="1" ht="409.5" x14ac:dyDescent="0.2">
      <c r="A9" s="6">
        <v>950</v>
      </c>
      <c r="B9" s="6" t="s">
        <v>106</v>
      </c>
      <c r="C9" s="6">
        <v>2017</v>
      </c>
      <c r="E9" s="6" t="s">
        <v>387</v>
      </c>
      <c r="F9" s="6" t="s">
        <v>108</v>
      </c>
      <c r="G9" s="6">
        <v>1115</v>
      </c>
      <c r="H9" s="6" t="s">
        <v>109</v>
      </c>
      <c r="I9" s="6" t="s">
        <v>116</v>
      </c>
      <c r="J9" s="6" t="s">
        <v>133</v>
      </c>
      <c r="K9" s="6" t="s">
        <v>127</v>
      </c>
      <c r="L9" s="6" t="s">
        <v>65</v>
      </c>
      <c r="M9" s="7" t="s">
        <v>66</v>
      </c>
      <c r="N9" s="7" t="s">
        <v>67</v>
      </c>
      <c r="O9" s="8" t="s">
        <v>53</v>
      </c>
      <c r="P9" s="8" t="s">
        <v>68</v>
      </c>
      <c r="Q9" s="6" t="s">
        <v>140</v>
      </c>
      <c r="R9" s="7" t="s">
        <v>66</v>
      </c>
      <c r="S9" s="7" t="s">
        <v>66</v>
      </c>
      <c r="T9" s="7" t="s">
        <v>66</v>
      </c>
      <c r="U9" s="8" t="s">
        <v>53</v>
      </c>
      <c r="V9" s="8" t="s">
        <v>53</v>
      </c>
      <c r="X9" s="7" t="s">
        <v>66</v>
      </c>
      <c r="Y9" s="7" t="s">
        <v>66</v>
      </c>
      <c r="Z9" s="7" t="s">
        <v>66</v>
      </c>
      <c r="AA9" s="7" t="s">
        <v>66</v>
      </c>
      <c r="AB9" s="7" t="s">
        <v>66</v>
      </c>
      <c r="AC9" s="7" t="s">
        <v>72</v>
      </c>
      <c r="AD9" s="8" t="s">
        <v>68</v>
      </c>
      <c r="AE9" s="8" t="s">
        <v>68</v>
      </c>
      <c r="AF9" s="6" t="s">
        <v>141</v>
      </c>
      <c r="AG9" s="7" t="s">
        <v>66</v>
      </c>
      <c r="AH9" s="7" t="s">
        <v>66</v>
      </c>
      <c r="AI9" s="7" t="s">
        <v>66</v>
      </c>
      <c r="AJ9" s="7" t="s">
        <v>66</v>
      </c>
      <c r="AK9" s="7" t="s">
        <v>66</v>
      </c>
      <c r="AL9" s="7" t="s">
        <v>70</v>
      </c>
      <c r="AM9" s="7" t="s">
        <v>72</v>
      </c>
      <c r="AN9" s="7" t="s">
        <v>67</v>
      </c>
      <c r="AO9" s="7" t="s">
        <v>66</v>
      </c>
      <c r="AP9" s="8" t="s">
        <v>53</v>
      </c>
      <c r="AQ9" s="6" t="s">
        <v>142</v>
      </c>
      <c r="AR9" s="3" t="s">
        <v>74</v>
      </c>
      <c r="AS9" s="2"/>
      <c r="AT9" s="3" t="s">
        <v>67</v>
      </c>
      <c r="AU9" s="3" t="s">
        <v>95</v>
      </c>
      <c r="AV9" s="4" t="s">
        <v>75</v>
      </c>
      <c r="AW9" s="2"/>
      <c r="AX9" s="9" t="s">
        <v>76</v>
      </c>
      <c r="AY9" s="6" t="s">
        <v>76</v>
      </c>
      <c r="AZ9" s="9" t="s">
        <v>77</v>
      </c>
      <c r="BA9" s="6" t="s">
        <v>107</v>
      </c>
    </row>
    <row r="10" spans="1:53" s="6" customFormat="1" ht="409.5" x14ac:dyDescent="0.2">
      <c r="A10" s="6">
        <v>950</v>
      </c>
      <c r="B10" s="6" t="s">
        <v>106</v>
      </c>
      <c r="C10" s="6">
        <v>2017</v>
      </c>
      <c r="E10" s="6" t="s">
        <v>132</v>
      </c>
      <c r="F10" s="6" t="s">
        <v>108</v>
      </c>
      <c r="G10" s="6">
        <v>1115</v>
      </c>
      <c r="H10" s="6" t="s">
        <v>109</v>
      </c>
      <c r="I10" s="6" t="s">
        <v>133</v>
      </c>
      <c r="J10" s="6" t="s">
        <v>133</v>
      </c>
      <c r="K10" s="6" t="s">
        <v>134</v>
      </c>
      <c r="L10" s="6" t="s">
        <v>65</v>
      </c>
      <c r="M10" s="7" t="s">
        <v>66</v>
      </c>
      <c r="N10" s="7" t="s">
        <v>67</v>
      </c>
      <c r="O10" s="8" t="s">
        <v>53</v>
      </c>
      <c r="P10" s="8" t="s">
        <v>68</v>
      </c>
      <c r="Q10" s="6" t="s">
        <v>140</v>
      </c>
      <c r="R10" s="7" t="s">
        <v>66</v>
      </c>
      <c r="S10" s="7" t="s">
        <v>66</v>
      </c>
      <c r="T10" s="7" t="s">
        <v>66</v>
      </c>
      <c r="U10" s="8" t="s">
        <v>53</v>
      </c>
      <c r="V10" s="8" t="s">
        <v>53</v>
      </c>
      <c r="X10" s="7" t="s">
        <v>66</v>
      </c>
      <c r="Y10" s="7" t="s">
        <v>66</v>
      </c>
      <c r="Z10" s="7" t="s">
        <v>66</v>
      </c>
      <c r="AA10" s="7" t="s">
        <v>66</v>
      </c>
      <c r="AB10" s="7" t="s">
        <v>66</v>
      </c>
      <c r="AC10" s="7" t="s">
        <v>72</v>
      </c>
      <c r="AD10" s="8" t="s">
        <v>68</v>
      </c>
      <c r="AE10" s="8" t="s">
        <v>68</v>
      </c>
      <c r="AF10" s="6" t="s">
        <v>141</v>
      </c>
      <c r="AG10" s="7" t="s">
        <v>66</v>
      </c>
      <c r="AH10" s="7" t="s">
        <v>66</v>
      </c>
      <c r="AI10" s="7" t="s">
        <v>66</v>
      </c>
      <c r="AJ10" s="7" t="s">
        <v>66</v>
      </c>
      <c r="AK10" s="7" t="s">
        <v>66</v>
      </c>
      <c r="AL10" s="7" t="s">
        <v>70</v>
      </c>
      <c r="AM10" s="7" t="s">
        <v>72</v>
      </c>
      <c r="AN10" s="7" t="s">
        <v>67</v>
      </c>
      <c r="AO10" s="7" t="s">
        <v>66</v>
      </c>
      <c r="AP10" s="8" t="s">
        <v>53</v>
      </c>
      <c r="AQ10" s="6" t="s">
        <v>142</v>
      </c>
      <c r="AR10" s="3" t="s">
        <v>74</v>
      </c>
      <c r="AS10" s="2"/>
      <c r="AT10" s="3" t="s">
        <v>67</v>
      </c>
      <c r="AU10" s="3" t="s">
        <v>95</v>
      </c>
      <c r="AV10" s="4" t="s">
        <v>75</v>
      </c>
      <c r="AW10" s="2"/>
      <c r="AX10" s="9" t="s">
        <v>76</v>
      </c>
      <c r="AY10" s="6" t="s">
        <v>76</v>
      </c>
      <c r="AZ10" s="9" t="s">
        <v>77</v>
      </c>
      <c r="BA10" s="6" t="s">
        <v>107</v>
      </c>
    </row>
    <row r="11" spans="1:53" s="6" customFormat="1" ht="409.5" x14ac:dyDescent="0.2">
      <c r="A11" s="6">
        <v>950</v>
      </c>
      <c r="B11" s="6" t="s">
        <v>106</v>
      </c>
      <c r="C11" s="6">
        <v>2017</v>
      </c>
      <c r="E11" s="6" t="s">
        <v>135</v>
      </c>
      <c r="F11" s="6" t="s">
        <v>108</v>
      </c>
      <c r="G11" s="6">
        <v>1115</v>
      </c>
      <c r="H11" s="6" t="s">
        <v>109</v>
      </c>
      <c r="I11" s="6" t="s">
        <v>133</v>
      </c>
      <c r="J11" s="6" t="s">
        <v>133</v>
      </c>
      <c r="K11" s="6" t="s">
        <v>134</v>
      </c>
      <c r="L11" s="6" t="s">
        <v>65</v>
      </c>
      <c r="M11" s="7" t="s">
        <v>66</v>
      </c>
      <c r="N11" s="7" t="s">
        <v>67</v>
      </c>
      <c r="O11" s="8" t="s">
        <v>53</v>
      </c>
      <c r="P11" s="8" t="s">
        <v>68</v>
      </c>
      <c r="Q11" s="6" t="s">
        <v>140</v>
      </c>
      <c r="R11" s="7" t="s">
        <v>66</v>
      </c>
      <c r="S11" s="7" t="s">
        <v>66</v>
      </c>
      <c r="T11" s="7" t="s">
        <v>66</v>
      </c>
      <c r="U11" s="8" t="s">
        <v>53</v>
      </c>
      <c r="V11" s="8" t="s">
        <v>53</v>
      </c>
      <c r="X11" s="7" t="s">
        <v>66</v>
      </c>
      <c r="Y11" s="7" t="s">
        <v>66</v>
      </c>
      <c r="Z11" s="7" t="s">
        <v>66</v>
      </c>
      <c r="AA11" s="7" t="s">
        <v>66</v>
      </c>
      <c r="AB11" s="7" t="s">
        <v>66</v>
      </c>
      <c r="AC11" s="7" t="s">
        <v>72</v>
      </c>
      <c r="AD11" s="8" t="s">
        <v>68</v>
      </c>
      <c r="AE11" s="8" t="s">
        <v>68</v>
      </c>
      <c r="AF11" s="6" t="s">
        <v>141</v>
      </c>
      <c r="AG11" s="7" t="s">
        <v>66</v>
      </c>
      <c r="AH11" s="7" t="s">
        <v>66</v>
      </c>
      <c r="AI11" s="7" t="s">
        <v>66</v>
      </c>
      <c r="AJ11" s="7" t="s">
        <v>66</v>
      </c>
      <c r="AK11" s="7" t="s">
        <v>66</v>
      </c>
      <c r="AL11" s="7" t="s">
        <v>70</v>
      </c>
      <c r="AM11" s="7" t="s">
        <v>72</v>
      </c>
      <c r="AN11" s="7" t="s">
        <v>67</v>
      </c>
      <c r="AO11" s="7" t="s">
        <v>66</v>
      </c>
      <c r="AP11" s="8" t="s">
        <v>53</v>
      </c>
      <c r="AQ11" s="6" t="s">
        <v>142</v>
      </c>
      <c r="AR11" s="3" t="s">
        <v>74</v>
      </c>
      <c r="AS11" s="2"/>
      <c r="AT11" s="3" t="s">
        <v>67</v>
      </c>
      <c r="AU11" s="3" t="s">
        <v>95</v>
      </c>
      <c r="AV11" s="4" t="s">
        <v>75</v>
      </c>
      <c r="AW11" s="2"/>
      <c r="AX11" s="9" t="s">
        <v>76</v>
      </c>
      <c r="AY11" s="6" t="s">
        <v>76</v>
      </c>
      <c r="AZ11" s="9" t="s">
        <v>77</v>
      </c>
      <c r="BA11" s="6" t="s">
        <v>107</v>
      </c>
    </row>
    <row r="12" spans="1:53" s="6" customFormat="1" ht="409.5" x14ac:dyDescent="0.2">
      <c r="A12" s="14">
        <v>950</v>
      </c>
      <c r="B12" s="15" t="s">
        <v>106</v>
      </c>
      <c r="C12" s="15">
        <v>2017</v>
      </c>
      <c r="D12" s="15"/>
      <c r="E12" s="15" t="s">
        <v>136</v>
      </c>
      <c r="F12" s="15" t="s">
        <v>108</v>
      </c>
      <c r="G12" s="15">
        <v>1115</v>
      </c>
      <c r="H12" s="15" t="s">
        <v>109</v>
      </c>
      <c r="I12" s="15" t="s">
        <v>133</v>
      </c>
      <c r="J12" s="6" t="s">
        <v>133</v>
      </c>
      <c r="K12" s="15" t="s">
        <v>137</v>
      </c>
      <c r="L12" s="6" t="s">
        <v>65</v>
      </c>
      <c r="M12" s="7" t="s">
        <v>66</v>
      </c>
      <c r="N12" s="7" t="s">
        <v>67</v>
      </c>
      <c r="O12" s="8" t="s">
        <v>53</v>
      </c>
      <c r="P12" s="8" t="s">
        <v>68</v>
      </c>
      <c r="Q12" s="6" t="s">
        <v>140</v>
      </c>
      <c r="R12" s="7" t="s">
        <v>66</v>
      </c>
      <c r="S12" s="7" t="s">
        <v>66</v>
      </c>
      <c r="T12" s="7" t="s">
        <v>66</v>
      </c>
      <c r="U12" s="8" t="s">
        <v>53</v>
      </c>
      <c r="V12" s="8" t="s">
        <v>53</v>
      </c>
      <c r="X12" s="7" t="s">
        <v>66</v>
      </c>
      <c r="Y12" s="7" t="s">
        <v>66</v>
      </c>
      <c r="Z12" s="7" t="s">
        <v>66</v>
      </c>
      <c r="AA12" s="7" t="s">
        <v>66</v>
      </c>
      <c r="AB12" s="7" t="s">
        <v>66</v>
      </c>
      <c r="AC12" s="7" t="s">
        <v>72</v>
      </c>
      <c r="AD12" s="8" t="s">
        <v>68</v>
      </c>
      <c r="AE12" s="8" t="s">
        <v>68</v>
      </c>
      <c r="AF12" s="6" t="s">
        <v>141</v>
      </c>
      <c r="AG12" s="7" t="s">
        <v>66</v>
      </c>
      <c r="AH12" s="7" t="s">
        <v>66</v>
      </c>
      <c r="AI12" s="7" t="s">
        <v>66</v>
      </c>
      <c r="AJ12" s="7" t="s">
        <v>66</v>
      </c>
      <c r="AK12" s="7" t="s">
        <v>66</v>
      </c>
      <c r="AL12" s="7" t="s">
        <v>70</v>
      </c>
      <c r="AM12" s="7" t="s">
        <v>72</v>
      </c>
      <c r="AN12" s="7" t="s">
        <v>67</v>
      </c>
      <c r="AO12" s="7" t="s">
        <v>66</v>
      </c>
      <c r="AP12" s="8" t="s">
        <v>53</v>
      </c>
      <c r="AQ12" s="6" t="s">
        <v>142</v>
      </c>
      <c r="AR12" s="3" t="s">
        <v>74</v>
      </c>
      <c r="AS12" s="2"/>
      <c r="AT12" s="3" t="s">
        <v>67</v>
      </c>
      <c r="AU12" s="3" t="s">
        <v>95</v>
      </c>
      <c r="AV12" s="4" t="s">
        <v>75</v>
      </c>
      <c r="AW12" s="2"/>
      <c r="AX12" s="9" t="s">
        <v>76</v>
      </c>
      <c r="AY12" s="6" t="s">
        <v>76</v>
      </c>
      <c r="AZ12" s="9" t="s">
        <v>77</v>
      </c>
      <c r="BA12" s="15" t="s">
        <v>107</v>
      </c>
    </row>
    <row r="13" spans="1:53" s="6" customFormat="1" ht="409.5" x14ac:dyDescent="0.2">
      <c r="A13" s="14">
        <v>950</v>
      </c>
      <c r="B13" s="15" t="s">
        <v>106</v>
      </c>
      <c r="C13" s="15">
        <v>2017</v>
      </c>
      <c r="D13" s="15"/>
      <c r="E13" s="15" t="s">
        <v>138</v>
      </c>
      <c r="F13" s="15" t="s">
        <v>108</v>
      </c>
      <c r="G13" s="15">
        <v>1115</v>
      </c>
      <c r="H13" s="15" t="s">
        <v>109</v>
      </c>
      <c r="I13" s="15" t="s">
        <v>133</v>
      </c>
      <c r="J13" s="6" t="s">
        <v>133</v>
      </c>
      <c r="K13" s="15" t="s">
        <v>139</v>
      </c>
      <c r="L13" s="6" t="s">
        <v>65</v>
      </c>
      <c r="M13" s="7" t="s">
        <v>66</v>
      </c>
      <c r="N13" s="7" t="s">
        <v>67</v>
      </c>
      <c r="O13" s="8" t="s">
        <v>53</v>
      </c>
      <c r="P13" s="8" t="s">
        <v>68</v>
      </c>
      <c r="Q13" s="6" t="s">
        <v>140</v>
      </c>
      <c r="R13" s="7" t="s">
        <v>66</v>
      </c>
      <c r="S13" s="7" t="s">
        <v>66</v>
      </c>
      <c r="T13" s="7" t="s">
        <v>66</v>
      </c>
      <c r="U13" s="8" t="s">
        <v>53</v>
      </c>
      <c r="V13" s="8" t="s">
        <v>53</v>
      </c>
      <c r="X13" s="7" t="s">
        <v>66</v>
      </c>
      <c r="Y13" s="7" t="s">
        <v>66</v>
      </c>
      <c r="Z13" s="7" t="s">
        <v>66</v>
      </c>
      <c r="AA13" s="7" t="s">
        <v>66</v>
      </c>
      <c r="AB13" s="7" t="s">
        <v>66</v>
      </c>
      <c r="AC13" s="7" t="s">
        <v>72</v>
      </c>
      <c r="AD13" s="8" t="s">
        <v>68</v>
      </c>
      <c r="AE13" s="8" t="s">
        <v>68</v>
      </c>
      <c r="AF13" s="6" t="s">
        <v>141</v>
      </c>
      <c r="AG13" s="7" t="s">
        <v>66</v>
      </c>
      <c r="AH13" s="7" t="s">
        <v>66</v>
      </c>
      <c r="AI13" s="7" t="s">
        <v>66</v>
      </c>
      <c r="AJ13" s="7" t="s">
        <v>66</v>
      </c>
      <c r="AK13" s="7" t="s">
        <v>66</v>
      </c>
      <c r="AL13" s="7" t="s">
        <v>70</v>
      </c>
      <c r="AM13" s="7" t="s">
        <v>72</v>
      </c>
      <c r="AN13" s="7" t="s">
        <v>67</v>
      </c>
      <c r="AO13" s="7" t="s">
        <v>66</v>
      </c>
      <c r="AP13" s="8" t="s">
        <v>53</v>
      </c>
      <c r="AQ13" s="6" t="s">
        <v>142</v>
      </c>
      <c r="AR13" s="3" t="s">
        <v>74</v>
      </c>
      <c r="AS13" s="2"/>
      <c r="AT13" s="3" t="s">
        <v>67</v>
      </c>
      <c r="AU13" s="3" t="s">
        <v>95</v>
      </c>
      <c r="AV13" s="4" t="s">
        <v>75</v>
      </c>
      <c r="AW13" s="2"/>
      <c r="AX13" s="9" t="s">
        <v>76</v>
      </c>
      <c r="AY13" s="6" t="s">
        <v>76</v>
      </c>
      <c r="AZ13" s="9" t="s">
        <v>77</v>
      </c>
      <c r="BA13" s="15" t="s">
        <v>107</v>
      </c>
    </row>
    <row r="14" spans="1:53" s="6" customFormat="1" ht="372" x14ac:dyDescent="0.15">
      <c r="A14" s="6">
        <v>1164</v>
      </c>
      <c r="B14" s="6" t="s">
        <v>144</v>
      </c>
      <c r="C14" s="6">
        <v>2017</v>
      </c>
      <c r="E14" s="11" t="s">
        <v>381</v>
      </c>
      <c r="F14" s="6" t="s">
        <v>162</v>
      </c>
      <c r="G14" s="6">
        <v>137</v>
      </c>
      <c r="H14" s="6">
        <v>97</v>
      </c>
      <c r="I14" s="6">
        <v>0.8</v>
      </c>
      <c r="J14" s="6" t="s">
        <v>152</v>
      </c>
      <c r="K14" s="6" t="s">
        <v>156</v>
      </c>
      <c r="L14" s="6" t="s">
        <v>65</v>
      </c>
      <c r="M14" s="7" t="s">
        <v>67</v>
      </c>
      <c r="N14" s="7" t="s">
        <v>72</v>
      </c>
      <c r="O14" s="8" t="s">
        <v>68</v>
      </c>
      <c r="P14" s="8" t="s">
        <v>68</v>
      </c>
      <c r="Q14" s="6" t="s">
        <v>163</v>
      </c>
      <c r="R14" s="7" t="s">
        <v>67</v>
      </c>
      <c r="S14" s="7" t="s">
        <v>70</v>
      </c>
      <c r="T14" s="7" t="s">
        <v>66</v>
      </c>
      <c r="U14" s="8" t="s">
        <v>68</v>
      </c>
      <c r="V14" s="8" t="s">
        <v>53</v>
      </c>
      <c r="W14" s="6" t="s">
        <v>164</v>
      </c>
      <c r="X14" s="7" t="s">
        <v>70</v>
      </c>
      <c r="Y14" s="7" t="s">
        <v>66</v>
      </c>
      <c r="Z14" s="7" t="s">
        <v>66</v>
      </c>
      <c r="AA14" s="7" t="s">
        <v>66</v>
      </c>
      <c r="AB14" s="7" t="s">
        <v>70</v>
      </c>
      <c r="AC14" s="7" t="s">
        <v>70</v>
      </c>
      <c r="AD14" s="8" t="s">
        <v>68</v>
      </c>
      <c r="AE14" s="8" t="s">
        <v>68</v>
      </c>
      <c r="AF14" s="6" t="s">
        <v>165</v>
      </c>
      <c r="AG14" s="7" t="s">
        <v>67</v>
      </c>
      <c r="AH14" s="7" t="s">
        <v>67</v>
      </c>
      <c r="AI14" s="7" t="s">
        <v>66</v>
      </c>
      <c r="AJ14" s="7" t="s">
        <v>67</v>
      </c>
      <c r="AK14" s="7" t="s">
        <v>66</v>
      </c>
      <c r="AL14" s="7"/>
      <c r="AM14" s="7" t="s">
        <v>66</v>
      </c>
      <c r="AN14" s="7" t="s">
        <v>95</v>
      </c>
      <c r="AO14" s="7" t="s">
        <v>70</v>
      </c>
      <c r="AP14" s="8" t="s">
        <v>53</v>
      </c>
      <c r="AR14" s="3" t="s">
        <v>74</v>
      </c>
      <c r="AS14" s="2"/>
      <c r="AT14" s="3" t="s">
        <v>74</v>
      </c>
      <c r="AU14" s="3" t="s">
        <v>74</v>
      </c>
      <c r="AV14" s="4" t="s">
        <v>75</v>
      </c>
      <c r="AW14" s="2"/>
      <c r="AX14" s="9" t="s">
        <v>76</v>
      </c>
      <c r="AY14" s="6" t="s">
        <v>76</v>
      </c>
      <c r="AZ14" s="9" t="s">
        <v>76</v>
      </c>
      <c r="BA14" s="6" t="s">
        <v>166</v>
      </c>
    </row>
    <row r="15" spans="1:53" s="6" customFormat="1" ht="372" x14ac:dyDescent="0.2">
      <c r="A15" s="6">
        <v>1164</v>
      </c>
      <c r="B15" s="6" t="s">
        <v>144</v>
      </c>
      <c r="C15" s="6">
        <v>2017</v>
      </c>
      <c r="E15" s="6" t="s">
        <v>384</v>
      </c>
      <c r="F15" s="6" t="s">
        <v>162</v>
      </c>
      <c r="G15" s="6">
        <v>137</v>
      </c>
      <c r="H15" s="6">
        <v>97</v>
      </c>
      <c r="I15" s="6">
        <v>0.79</v>
      </c>
      <c r="J15" s="14" t="s">
        <v>153</v>
      </c>
      <c r="K15" s="6" t="s">
        <v>158</v>
      </c>
      <c r="L15" s="6" t="s">
        <v>65</v>
      </c>
      <c r="M15" s="7" t="s">
        <v>67</v>
      </c>
      <c r="N15" s="7" t="s">
        <v>72</v>
      </c>
      <c r="O15" s="8" t="s">
        <v>68</v>
      </c>
      <c r="P15" s="8" t="s">
        <v>68</v>
      </c>
      <c r="Q15" s="6" t="s">
        <v>163</v>
      </c>
      <c r="R15" s="7" t="s">
        <v>67</v>
      </c>
      <c r="S15" s="7" t="s">
        <v>70</v>
      </c>
      <c r="T15" s="7" t="s">
        <v>66</v>
      </c>
      <c r="U15" s="8" t="s">
        <v>68</v>
      </c>
      <c r="V15" s="8" t="s">
        <v>53</v>
      </c>
      <c r="W15" s="6" t="s">
        <v>164</v>
      </c>
      <c r="X15" s="7" t="s">
        <v>70</v>
      </c>
      <c r="Y15" s="7" t="s">
        <v>66</v>
      </c>
      <c r="Z15" s="7" t="s">
        <v>66</v>
      </c>
      <c r="AA15" s="7" t="s">
        <v>66</v>
      </c>
      <c r="AB15" s="7" t="s">
        <v>70</v>
      </c>
      <c r="AC15" s="7" t="s">
        <v>70</v>
      </c>
      <c r="AD15" s="8" t="s">
        <v>68</v>
      </c>
      <c r="AE15" s="8" t="s">
        <v>68</v>
      </c>
      <c r="AF15" s="6" t="s">
        <v>165</v>
      </c>
      <c r="AG15" s="7" t="s">
        <v>67</v>
      </c>
      <c r="AH15" s="7" t="s">
        <v>67</v>
      </c>
      <c r="AI15" s="7" t="s">
        <v>66</v>
      </c>
      <c r="AJ15" s="7" t="s">
        <v>67</v>
      </c>
      <c r="AK15" s="7" t="s">
        <v>66</v>
      </c>
      <c r="AL15" s="7"/>
      <c r="AM15" s="7" t="s">
        <v>66</v>
      </c>
      <c r="AN15" s="7" t="s">
        <v>95</v>
      </c>
      <c r="AO15" s="7" t="s">
        <v>70</v>
      </c>
      <c r="AP15" s="8" t="s">
        <v>53</v>
      </c>
      <c r="AR15" s="3" t="s">
        <v>74</v>
      </c>
      <c r="AS15" s="2"/>
      <c r="AT15" s="3" t="s">
        <v>74</v>
      </c>
      <c r="AU15" s="3" t="s">
        <v>74</v>
      </c>
      <c r="AV15" s="4" t="s">
        <v>75</v>
      </c>
      <c r="AW15" s="2"/>
      <c r="AX15" s="9" t="s">
        <v>76</v>
      </c>
      <c r="AY15" s="6" t="s">
        <v>76</v>
      </c>
      <c r="AZ15" s="9" t="s">
        <v>76</v>
      </c>
      <c r="BA15" s="6" t="s">
        <v>166</v>
      </c>
    </row>
    <row r="16" spans="1:53" s="6" customFormat="1" ht="372" x14ac:dyDescent="0.2">
      <c r="A16" s="6">
        <v>1164</v>
      </c>
      <c r="B16" s="6" t="s">
        <v>144</v>
      </c>
      <c r="C16" s="6">
        <v>2017</v>
      </c>
      <c r="D16" s="2"/>
      <c r="E16" s="6" t="s">
        <v>383</v>
      </c>
      <c r="F16" s="6" t="s">
        <v>162</v>
      </c>
      <c r="G16" s="6">
        <v>129</v>
      </c>
      <c r="H16" s="6" t="s">
        <v>147</v>
      </c>
      <c r="I16" s="6">
        <v>0.77</v>
      </c>
      <c r="J16" s="14" t="s">
        <v>154</v>
      </c>
      <c r="K16" s="6" t="s">
        <v>160</v>
      </c>
      <c r="L16" s="6" t="s">
        <v>65</v>
      </c>
      <c r="M16" s="7" t="s">
        <v>67</v>
      </c>
      <c r="N16" s="7" t="s">
        <v>72</v>
      </c>
      <c r="O16" s="8" t="s">
        <v>68</v>
      </c>
      <c r="P16" s="8" t="s">
        <v>68</v>
      </c>
      <c r="Q16" s="6" t="s">
        <v>163</v>
      </c>
      <c r="R16" s="7" t="s">
        <v>67</v>
      </c>
      <c r="S16" s="7" t="s">
        <v>70</v>
      </c>
      <c r="T16" s="7" t="s">
        <v>66</v>
      </c>
      <c r="U16" s="8" t="s">
        <v>68</v>
      </c>
      <c r="V16" s="8" t="s">
        <v>53</v>
      </c>
      <c r="W16" s="6" t="s">
        <v>164</v>
      </c>
      <c r="X16" s="7" t="s">
        <v>70</v>
      </c>
      <c r="Y16" s="7" t="s">
        <v>66</v>
      </c>
      <c r="Z16" s="7" t="s">
        <v>66</v>
      </c>
      <c r="AA16" s="7" t="s">
        <v>66</v>
      </c>
      <c r="AB16" s="7" t="s">
        <v>70</v>
      </c>
      <c r="AC16" s="7" t="s">
        <v>70</v>
      </c>
      <c r="AD16" s="8" t="s">
        <v>68</v>
      </c>
      <c r="AE16" s="8" t="s">
        <v>68</v>
      </c>
      <c r="AF16" s="6" t="s">
        <v>165</v>
      </c>
      <c r="AG16" s="7" t="s">
        <v>67</v>
      </c>
      <c r="AH16" s="7" t="s">
        <v>67</v>
      </c>
      <c r="AI16" s="7" t="s">
        <v>72</v>
      </c>
      <c r="AJ16" s="7" t="s">
        <v>72</v>
      </c>
      <c r="AK16" s="7" t="s">
        <v>66</v>
      </c>
      <c r="AL16" s="7"/>
      <c r="AM16" s="7" t="s">
        <v>66</v>
      </c>
      <c r="AN16" s="7" t="s">
        <v>95</v>
      </c>
      <c r="AO16" s="7" t="s">
        <v>70</v>
      </c>
      <c r="AP16" s="8" t="s">
        <v>53</v>
      </c>
      <c r="AR16" s="3" t="s">
        <v>74</v>
      </c>
      <c r="AS16" s="2"/>
      <c r="AT16" s="3" t="s">
        <v>74</v>
      </c>
      <c r="AU16" s="3" t="s">
        <v>74</v>
      </c>
      <c r="AV16" s="4" t="s">
        <v>75</v>
      </c>
      <c r="AW16" s="2"/>
      <c r="AX16" s="9" t="s">
        <v>76</v>
      </c>
      <c r="AY16" s="6" t="s">
        <v>76</v>
      </c>
      <c r="AZ16" s="9" t="s">
        <v>76</v>
      </c>
      <c r="BA16" s="6" t="s">
        <v>166</v>
      </c>
    </row>
    <row r="17" spans="1:53" s="6" customFormat="1" ht="323" hidden="1" x14ac:dyDescent="0.2">
      <c r="A17" s="6">
        <v>2826</v>
      </c>
      <c r="B17" s="6" t="s">
        <v>167</v>
      </c>
      <c r="C17" s="6">
        <v>2016</v>
      </c>
      <c r="E17" s="6" t="s">
        <v>169</v>
      </c>
      <c r="F17" s="6" t="s">
        <v>172</v>
      </c>
      <c r="G17" s="6">
        <v>994</v>
      </c>
      <c r="I17" s="6">
        <v>0.86699999999999999</v>
      </c>
      <c r="J17" s="14" t="s">
        <v>176</v>
      </c>
      <c r="L17" s="6" t="s">
        <v>83</v>
      </c>
      <c r="M17" s="7" t="s">
        <v>66</v>
      </c>
      <c r="N17" s="7" t="s">
        <v>67</v>
      </c>
      <c r="O17" s="8" t="s">
        <v>53</v>
      </c>
      <c r="P17" s="8" t="s">
        <v>53</v>
      </c>
      <c r="Q17" s="6" t="s">
        <v>182</v>
      </c>
      <c r="R17" s="7" t="s">
        <v>66</v>
      </c>
      <c r="S17" s="7" t="s">
        <v>70</v>
      </c>
      <c r="T17" s="7" t="s">
        <v>66</v>
      </c>
      <c r="U17" s="8" t="s">
        <v>53</v>
      </c>
      <c r="V17" s="8" t="s">
        <v>53</v>
      </c>
      <c r="X17" s="7" t="s">
        <v>66</v>
      </c>
      <c r="Y17" s="7" t="s">
        <v>66</v>
      </c>
      <c r="Z17" s="7" t="s">
        <v>66</v>
      </c>
      <c r="AA17" s="7" t="s">
        <v>66</v>
      </c>
      <c r="AB17" s="7" t="s">
        <v>67</v>
      </c>
      <c r="AC17" s="7" t="s">
        <v>66</v>
      </c>
      <c r="AD17" s="8" t="s">
        <v>53</v>
      </c>
      <c r="AE17" s="8" t="s">
        <v>53</v>
      </c>
      <c r="AF17" s="6" t="s">
        <v>179</v>
      </c>
      <c r="AG17" s="7" t="s">
        <v>66</v>
      </c>
      <c r="AH17" s="7" t="s">
        <v>67</v>
      </c>
      <c r="AI17" s="7" t="s">
        <v>72</v>
      </c>
      <c r="AJ17" s="7" t="s">
        <v>95</v>
      </c>
      <c r="AK17" s="7" t="s">
        <v>72</v>
      </c>
      <c r="AL17" s="7" t="s">
        <v>70</v>
      </c>
      <c r="AM17" s="7" t="s">
        <v>66</v>
      </c>
      <c r="AN17" s="7" t="s">
        <v>70</v>
      </c>
      <c r="AO17" s="7" t="s">
        <v>70</v>
      </c>
      <c r="AP17" s="8" t="s">
        <v>53</v>
      </c>
      <c r="AR17" s="3" t="s">
        <v>74</v>
      </c>
      <c r="AS17" s="2"/>
      <c r="AT17" s="3" t="s">
        <v>74</v>
      </c>
      <c r="AU17" s="3" t="s">
        <v>74</v>
      </c>
      <c r="AV17" s="4" t="s">
        <v>68</v>
      </c>
      <c r="AW17" s="2" t="s">
        <v>75</v>
      </c>
      <c r="AX17" s="9" t="s">
        <v>77</v>
      </c>
      <c r="AZ17" s="9" t="s">
        <v>77</v>
      </c>
      <c r="BA17" s="6" t="s">
        <v>180</v>
      </c>
    </row>
    <row r="18" spans="1:53" s="6" customFormat="1" ht="323" hidden="1" x14ac:dyDescent="0.2">
      <c r="A18" s="6">
        <v>2826</v>
      </c>
      <c r="B18" s="6" t="s">
        <v>167</v>
      </c>
      <c r="C18" s="6">
        <v>2016</v>
      </c>
      <c r="E18" s="6" t="s">
        <v>170</v>
      </c>
      <c r="F18" s="6" t="s">
        <v>172</v>
      </c>
      <c r="G18" s="6">
        <v>994</v>
      </c>
      <c r="I18" s="6">
        <v>0.89600000000000002</v>
      </c>
      <c r="J18" s="14" t="s">
        <v>177</v>
      </c>
      <c r="L18" s="6" t="s">
        <v>83</v>
      </c>
      <c r="M18" s="7" t="s">
        <v>66</v>
      </c>
      <c r="N18" s="7" t="s">
        <v>67</v>
      </c>
      <c r="O18" s="8" t="s">
        <v>53</v>
      </c>
      <c r="P18" s="8" t="s">
        <v>53</v>
      </c>
      <c r="Q18" s="6" t="s">
        <v>182</v>
      </c>
      <c r="R18" s="7" t="s">
        <v>66</v>
      </c>
      <c r="S18" s="7" t="s">
        <v>70</v>
      </c>
      <c r="T18" s="7" t="s">
        <v>66</v>
      </c>
      <c r="U18" s="8" t="s">
        <v>53</v>
      </c>
      <c r="V18" s="8" t="s">
        <v>53</v>
      </c>
      <c r="X18" s="7" t="s">
        <v>66</v>
      </c>
      <c r="Y18" s="7" t="s">
        <v>66</v>
      </c>
      <c r="Z18" s="7" t="s">
        <v>66</v>
      </c>
      <c r="AA18" s="7" t="s">
        <v>66</v>
      </c>
      <c r="AB18" s="7" t="s">
        <v>67</v>
      </c>
      <c r="AC18" s="7" t="s">
        <v>66</v>
      </c>
      <c r="AD18" s="8" t="s">
        <v>53</v>
      </c>
      <c r="AE18" s="8" t="s">
        <v>53</v>
      </c>
      <c r="AF18" s="6" t="s">
        <v>179</v>
      </c>
      <c r="AG18" s="7" t="s">
        <v>66</v>
      </c>
      <c r="AH18" s="7" t="s">
        <v>67</v>
      </c>
      <c r="AI18" s="7" t="s">
        <v>72</v>
      </c>
      <c r="AJ18" s="7" t="s">
        <v>95</v>
      </c>
      <c r="AK18" s="7" t="s">
        <v>72</v>
      </c>
      <c r="AL18" s="7" t="s">
        <v>70</v>
      </c>
      <c r="AM18" s="7" t="s">
        <v>66</v>
      </c>
      <c r="AN18" s="7" t="s">
        <v>70</v>
      </c>
      <c r="AO18" s="7" t="s">
        <v>70</v>
      </c>
      <c r="AP18" s="8" t="s">
        <v>53</v>
      </c>
      <c r="AR18" s="3" t="s">
        <v>74</v>
      </c>
      <c r="AS18" s="2"/>
      <c r="AT18" s="3" t="s">
        <v>74</v>
      </c>
      <c r="AU18" s="3" t="s">
        <v>74</v>
      </c>
      <c r="AV18" s="4" t="s">
        <v>68</v>
      </c>
      <c r="AW18" s="2" t="s">
        <v>75</v>
      </c>
      <c r="AX18" s="9" t="s">
        <v>77</v>
      </c>
      <c r="AZ18" s="9" t="s">
        <v>77</v>
      </c>
      <c r="BA18" s="6" t="s">
        <v>180</v>
      </c>
    </row>
    <row r="19" spans="1:53" s="6" customFormat="1" ht="323" hidden="1" x14ac:dyDescent="0.2">
      <c r="A19" s="6">
        <v>2826</v>
      </c>
      <c r="B19" s="6" t="s">
        <v>167</v>
      </c>
      <c r="C19" s="6">
        <v>2016</v>
      </c>
      <c r="E19" s="6" t="s">
        <v>171</v>
      </c>
      <c r="F19" s="6" t="s">
        <v>172</v>
      </c>
      <c r="G19" s="6">
        <v>994</v>
      </c>
      <c r="I19" s="6">
        <v>0.90500000000000003</v>
      </c>
      <c r="J19" s="14" t="s">
        <v>178</v>
      </c>
      <c r="L19" s="6" t="s">
        <v>83</v>
      </c>
      <c r="M19" s="7" t="s">
        <v>66</v>
      </c>
      <c r="N19" s="7" t="s">
        <v>67</v>
      </c>
      <c r="O19" s="8" t="s">
        <v>53</v>
      </c>
      <c r="P19" s="8" t="s">
        <v>53</v>
      </c>
      <c r="Q19" s="6" t="s">
        <v>182</v>
      </c>
      <c r="R19" s="7" t="s">
        <v>66</v>
      </c>
      <c r="S19" s="7" t="s">
        <v>70</v>
      </c>
      <c r="T19" s="7" t="s">
        <v>66</v>
      </c>
      <c r="U19" s="8" t="s">
        <v>53</v>
      </c>
      <c r="V19" s="8" t="s">
        <v>53</v>
      </c>
      <c r="X19" s="7" t="s">
        <v>66</v>
      </c>
      <c r="Y19" s="7" t="s">
        <v>66</v>
      </c>
      <c r="Z19" s="7" t="s">
        <v>66</v>
      </c>
      <c r="AA19" s="7" t="s">
        <v>66</v>
      </c>
      <c r="AB19" s="7" t="s">
        <v>67</v>
      </c>
      <c r="AC19" s="7" t="s">
        <v>66</v>
      </c>
      <c r="AD19" s="8" t="s">
        <v>53</v>
      </c>
      <c r="AE19" s="8" t="s">
        <v>53</v>
      </c>
      <c r="AF19" s="6" t="s">
        <v>179</v>
      </c>
      <c r="AG19" s="7" t="s">
        <v>66</v>
      </c>
      <c r="AH19" s="7" t="s">
        <v>67</v>
      </c>
      <c r="AI19" s="7" t="s">
        <v>72</v>
      </c>
      <c r="AJ19" s="7" t="s">
        <v>95</v>
      </c>
      <c r="AK19" s="7" t="s">
        <v>72</v>
      </c>
      <c r="AL19" s="7" t="s">
        <v>70</v>
      </c>
      <c r="AM19" s="7" t="s">
        <v>66</v>
      </c>
      <c r="AN19" s="7" t="s">
        <v>70</v>
      </c>
      <c r="AO19" s="7" t="s">
        <v>70</v>
      </c>
      <c r="AP19" s="8" t="s">
        <v>53</v>
      </c>
      <c r="AR19" s="3" t="s">
        <v>74</v>
      </c>
      <c r="AS19" s="2"/>
      <c r="AT19" s="3" t="s">
        <v>74</v>
      </c>
      <c r="AU19" s="3" t="s">
        <v>74</v>
      </c>
      <c r="AV19" s="4" t="s">
        <v>68</v>
      </c>
      <c r="AW19" s="2" t="s">
        <v>75</v>
      </c>
      <c r="AX19" s="9" t="s">
        <v>77</v>
      </c>
      <c r="AZ19" s="9" t="s">
        <v>77</v>
      </c>
      <c r="BA19" s="6" t="s">
        <v>180</v>
      </c>
    </row>
    <row r="20" spans="1:53" s="6" customFormat="1" ht="323" hidden="1" x14ac:dyDescent="0.2">
      <c r="A20" s="6">
        <v>2827</v>
      </c>
      <c r="B20" s="6" t="s">
        <v>183</v>
      </c>
      <c r="C20" s="6">
        <v>2016</v>
      </c>
      <c r="E20" s="6" t="s">
        <v>188</v>
      </c>
      <c r="F20" s="6" t="s">
        <v>185</v>
      </c>
      <c r="G20" s="6">
        <v>104</v>
      </c>
      <c r="H20" s="6">
        <v>45</v>
      </c>
      <c r="I20" s="6">
        <v>0.85199999999999998</v>
      </c>
      <c r="J20" s="6" t="s">
        <v>133</v>
      </c>
      <c r="K20" s="6" t="s">
        <v>190</v>
      </c>
      <c r="L20" s="6" t="s">
        <v>83</v>
      </c>
      <c r="M20" s="7" t="s">
        <v>66</v>
      </c>
      <c r="N20" s="7" t="s">
        <v>70</v>
      </c>
      <c r="O20" s="8" t="s">
        <v>75</v>
      </c>
      <c r="P20" s="8" t="s">
        <v>53</v>
      </c>
      <c r="Q20" s="6" t="s">
        <v>198</v>
      </c>
      <c r="R20" s="7" t="s">
        <v>67</v>
      </c>
      <c r="S20" s="7" t="s">
        <v>70</v>
      </c>
      <c r="T20" s="7" t="s">
        <v>66</v>
      </c>
      <c r="U20" s="8" t="s">
        <v>53</v>
      </c>
      <c r="V20" s="8" t="s">
        <v>53</v>
      </c>
      <c r="X20" s="7" t="s">
        <v>66</v>
      </c>
      <c r="Y20" s="7" t="s">
        <v>66</v>
      </c>
      <c r="Z20" s="7" t="s">
        <v>66</v>
      </c>
      <c r="AA20" s="7" t="s">
        <v>66</v>
      </c>
      <c r="AB20" s="7" t="s">
        <v>67</v>
      </c>
      <c r="AC20" s="7" t="s">
        <v>72</v>
      </c>
      <c r="AD20" s="8" t="s">
        <v>68</v>
      </c>
      <c r="AE20" s="8" t="s">
        <v>68</v>
      </c>
      <c r="AF20" s="6" t="s">
        <v>199</v>
      </c>
      <c r="AG20" s="7" t="s">
        <v>72</v>
      </c>
      <c r="AH20" s="7" t="s">
        <v>67</v>
      </c>
      <c r="AI20" s="7" t="s">
        <v>67</v>
      </c>
      <c r="AJ20" s="7" t="s">
        <v>72</v>
      </c>
      <c r="AK20" s="7" t="s">
        <v>66</v>
      </c>
      <c r="AL20" s="7" t="s">
        <v>70</v>
      </c>
      <c r="AM20" s="7" t="s">
        <v>72</v>
      </c>
      <c r="AN20" s="7" t="s">
        <v>70</v>
      </c>
      <c r="AO20" s="7" t="s">
        <v>67</v>
      </c>
      <c r="AP20" s="8" t="s">
        <v>68</v>
      </c>
      <c r="AQ20" s="6" t="s">
        <v>200</v>
      </c>
      <c r="AR20" s="3" t="s">
        <v>74</v>
      </c>
      <c r="AS20" s="2"/>
      <c r="AT20" s="3" t="s">
        <v>67</v>
      </c>
      <c r="AU20" s="3" t="s">
        <v>74</v>
      </c>
      <c r="AV20" s="4" t="s">
        <v>75</v>
      </c>
      <c r="AW20" s="2"/>
      <c r="AX20" s="9" t="s">
        <v>76</v>
      </c>
      <c r="AZ20" s="9" t="s">
        <v>77</v>
      </c>
      <c r="BA20" s="6" t="s">
        <v>201</v>
      </c>
    </row>
    <row r="21" spans="1:53" s="6" customFormat="1" ht="323" hidden="1" x14ac:dyDescent="0.2">
      <c r="A21" s="6">
        <v>2827</v>
      </c>
      <c r="B21" s="6" t="s">
        <v>183</v>
      </c>
      <c r="C21" s="6">
        <v>2016</v>
      </c>
      <c r="E21" s="6" t="s">
        <v>189</v>
      </c>
      <c r="F21" s="6" t="s">
        <v>185</v>
      </c>
      <c r="G21" s="6">
        <v>104</v>
      </c>
      <c r="H21" s="6">
        <v>45</v>
      </c>
      <c r="I21" s="6">
        <v>0.86599999999999999</v>
      </c>
      <c r="J21" s="6" t="s">
        <v>133</v>
      </c>
      <c r="K21" s="6" t="s">
        <v>191</v>
      </c>
      <c r="L21" s="6" t="s">
        <v>83</v>
      </c>
      <c r="M21" s="7" t="s">
        <v>66</v>
      </c>
      <c r="N21" s="7" t="s">
        <v>70</v>
      </c>
      <c r="O21" s="8" t="s">
        <v>75</v>
      </c>
      <c r="P21" s="8" t="s">
        <v>53</v>
      </c>
      <c r="Q21" s="6" t="s">
        <v>198</v>
      </c>
      <c r="R21" s="7" t="s">
        <v>67</v>
      </c>
      <c r="S21" s="7" t="s">
        <v>70</v>
      </c>
      <c r="T21" s="7" t="s">
        <v>66</v>
      </c>
      <c r="U21" s="8" t="s">
        <v>53</v>
      </c>
      <c r="V21" s="8" t="s">
        <v>53</v>
      </c>
      <c r="X21" s="7" t="s">
        <v>66</v>
      </c>
      <c r="Y21" s="7" t="s">
        <v>66</v>
      </c>
      <c r="Z21" s="7" t="s">
        <v>66</v>
      </c>
      <c r="AA21" s="7" t="s">
        <v>66</v>
      </c>
      <c r="AB21" s="7" t="s">
        <v>67</v>
      </c>
      <c r="AC21" s="7" t="s">
        <v>72</v>
      </c>
      <c r="AD21" s="8" t="s">
        <v>68</v>
      </c>
      <c r="AE21" s="8" t="s">
        <v>68</v>
      </c>
      <c r="AF21" s="6" t="s">
        <v>199</v>
      </c>
      <c r="AG21" s="7" t="s">
        <v>72</v>
      </c>
      <c r="AH21" s="7" t="s">
        <v>67</v>
      </c>
      <c r="AI21" s="7" t="s">
        <v>67</v>
      </c>
      <c r="AJ21" s="7" t="s">
        <v>72</v>
      </c>
      <c r="AK21" s="7" t="s">
        <v>66</v>
      </c>
      <c r="AL21" s="7" t="s">
        <v>70</v>
      </c>
      <c r="AM21" s="7" t="s">
        <v>72</v>
      </c>
      <c r="AN21" s="7" t="s">
        <v>70</v>
      </c>
      <c r="AO21" s="7" t="s">
        <v>67</v>
      </c>
      <c r="AP21" s="8" t="s">
        <v>68</v>
      </c>
      <c r="AQ21" s="6" t="s">
        <v>200</v>
      </c>
      <c r="AR21" s="3" t="s">
        <v>74</v>
      </c>
      <c r="AS21" s="2"/>
      <c r="AT21" s="3" t="s">
        <v>67</v>
      </c>
      <c r="AU21" s="3" t="s">
        <v>74</v>
      </c>
      <c r="AV21" s="4" t="s">
        <v>75</v>
      </c>
      <c r="AW21" s="2"/>
      <c r="AX21" s="9" t="s">
        <v>76</v>
      </c>
      <c r="AZ21" s="9" t="s">
        <v>77</v>
      </c>
      <c r="BA21" s="6" t="s">
        <v>201</v>
      </c>
    </row>
    <row r="22" spans="1:53" s="6" customFormat="1" ht="323" hidden="1" x14ac:dyDescent="0.2">
      <c r="A22" s="6">
        <v>2827</v>
      </c>
      <c r="B22" s="6" t="s">
        <v>183</v>
      </c>
      <c r="C22" s="6">
        <v>2016</v>
      </c>
      <c r="E22" s="6" t="s">
        <v>194</v>
      </c>
      <c r="F22" s="6" t="s">
        <v>185</v>
      </c>
      <c r="G22" s="6">
        <v>104</v>
      </c>
      <c r="H22" s="6">
        <v>45</v>
      </c>
      <c r="I22" s="6">
        <v>0.89500000000000002</v>
      </c>
      <c r="J22" s="6" t="s">
        <v>133</v>
      </c>
      <c r="K22" s="6" t="s">
        <v>196</v>
      </c>
      <c r="L22" s="6" t="s">
        <v>83</v>
      </c>
      <c r="M22" s="7" t="s">
        <v>66</v>
      </c>
      <c r="N22" s="7" t="s">
        <v>70</v>
      </c>
      <c r="O22" s="8" t="s">
        <v>75</v>
      </c>
      <c r="P22" s="8" t="s">
        <v>53</v>
      </c>
      <c r="Q22" s="6" t="s">
        <v>198</v>
      </c>
      <c r="R22" s="7" t="s">
        <v>67</v>
      </c>
      <c r="S22" s="7" t="s">
        <v>70</v>
      </c>
      <c r="T22" s="7" t="s">
        <v>66</v>
      </c>
      <c r="U22" s="8" t="s">
        <v>53</v>
      </c>
      <c r="V22" s="8" t="s">
        <v>53</v>
      </c>
      <c r="X22" s="7" t="s">
        <v>66</v>
      </c>
      <c r="Y22" s="7" t="s">
        <v>66</v>
      </c>
      <c r="Z22" s="7" t="s">
        <v>66</v>
      </c>
      <c r="AA22" s="7" t="s">
        <v>66</v>
      </c>
      <c r="AB22" s="7" t="s">
        <v>67</v>
      </c>
      <c r="AC22" s="7" t="s">
        <v>72</v>
      </c>
      <c r="AD22" s="8" t="s">
        <v>68</v>
      </c>
      <c r="AE22" s="8" t="s">
        <v>68</v>
      </c>
      <c r="AF22" s="6" t="s">
        <v>199</v>
      </c>
      <c r="AG22" s="7" t="s">
        <v>72</v>
      </c>
      <c r="AH22" s="7" t="s">
        <v>67</v>
      </c>
      <c r="AI22" s="7" t="s">
        <v>67</v>
      </c>
      <c r="AJ22" s="7" t="s">
        <v>72</v>
      </c>
      <c r="AK22" s="7" t="s">
        <v>66</v>
      </c>
      <c r="AL22" s="7" t="s">
        <v>70</v>
      </c>
      <c r="AM22" s="7" t="s">
        <v>72</v>
      </c>
      <c r="AN22" s="7" t="s">
        <v>70</v>
      </c>
      <c r="AO22" s="7" t="s">
        <v>67</v>
      </c>
      <c r="AP22" s="8" t="s">
        <v>68</v>
      </c>
      <c r="AQ22" s="6" t="s">
        <v>200</v>
      </c>
      <c r="AR22" s="3" t="s">
        <v>74</v>
      </c>
      <c r="AS22" s="2"/>
      <c r="AT22" s="3" t="s">
        <v>67</v>
      </c>
      <c r="AU22" s="3" t="s">
        <v>74</v>
      </c>
      <c r="AV22" s="4" t="s">
        <v>75</v>
      </c>
      <c r="AW22" s="2"/>
      <c r="AX22" s="9" t="s">
        <v>76</v>
      </c>
      <c r="AZ22" s="9" t="s">
        <v>77</v>
      </c>
      <c r="BA22" s="6" t="s">
        <v>201</v>
      </c>
    </row>
    <row r="23" spans="1:53" s="6" customFormat="1" ht="323" hidden="1" x14ac:dyDescent="0.2">
      <c r="A23" s="6">
        <v>2827</v>
      </c>
      <c r="B23" s="6" t="s">
        <v>183</v>
      </c>
      <c r="C23" s="6">
        <v>2016</v>
      </c>
      <c r="E23" s="6" t="s">
        <v>195</v>
      </c>
      <c r="F23" s="6" t="s">
        <v>185</v>
      </c>
      <c r="G23" s="6">
        <v>104</v>
      </c>
      <c r="H23" s="6">
        <v>45</v>
      </c>
      <c r="I23" s="6">
        <v>0.91800000000000004</v>
      </c>
      <c r="J23" s="6" t="s">
        <v>133</v>
      </c>
      <c r="K23" s="6" t="s">
        <v>197</v>
      </c>
      <c r="L23" s="6" t="s">
        <v>83</v>
      </c>
      <c r="M23" s="7" t="s">
        <v>66</v>
      </c>
      <c r="N23" s="7" t="s">
        <v>70</v>
      </c>
      <c r="O23" s="8" t="s">
        <v>75</v>
      </c>
      <c r="P23" s="8" t="s">
        <v>53</v>
      </c>
      <c r="Q23" s="6" t="s">
        <v>198</v>
      </c>
      <c r="R23" s="7" t="s">
        <v>67</v>
      </c>
      <c r="S23" s="7" t="s">
        <v>70</v>
      </c>
      <c r="T23" s="7" t="s">
        <v>66</v>
      </c>
      <c r="U23" s="8" t="s">
        <v>53</v>
      </c>
      <c r="V23" s="8" t="s">
        <v>53</v>
      </c>
      <c r="X23" s="7" t="s">
        <v>66</v>
      </c>
      <c r="Y23" s="7" t="s">
        <v>66</v>
      </c>
      <c r="Z23" s="7" t="s">
        <v>66</v>
      </c>
      <c r="AA23" s="7" t="s">
        <v>66</v>
      </c>
      <c r="AB23" s="7" t="s">
        <v>67</v>
      </c>
      <c r="AC23" s="7" t="s">
        <v>72</v>
      </c>
      <c r="AD23" s="8" t="s">
        <v>68</v>
      </c>
      <c r="AE23" s="8" t="s">
        <v>68</v>
      </c>
      <c r="AF23" s="6" t="s">
        <v>199</v>
      </c>
      <c r="AG23" s="7" t="s">
        <v>72</v>
      </c>
      <c r="AH23" s="7" t="s">
        <v>67</v>
      </c>
      <c r="AI23" s="7" t="s">
        <v>67</v>
      </c>
      <c r="AJ23" s="7" t="s">
        <v>72</v>
      </c>
      <c r="AK23" s="7" t="s">
        <v>66</v>
      </c>
      <c r="AL23" s="7" t="s">
        <v>70</v>
      </c>
      <c r="AM23" s="7" t="s">
        <v>72</v>
      </c>
      <c r="AN23" s="7" t="s">
        <v>70</v>
      </c>
      <c r="AO23" s="7" t="s">
        <v>67</v>
      </c>
      <c r="AP23" s="8" t="s">
        <v>68</v>
      </c>
      <c r="AQ23" s="6" t="s">
        <v>200</v>
      </c>
      <c r="AR23" s="3" t="s">
        <v>74</v>
      </c>
      <c r="AS23" s="2"/>
      <c r="AT23" s="3" t="s">
        <v>67</v>
      </c>
      <c r="AU23" s="3" t="s">
        <v>74</v>
      </c>
      <c r="AV23" s="4" t="s">
        <v>75</v>
      </c>
      <c r="AW23" s="2"/>
      <c r="AX23" s="9" t="s">
        <v>76</v>
      </c>
      <c r="AZ23" s="9" t="s">
        <v>77</v>
      </c>
      <c r="BA23" s="6" t="s">
        <v>201</v>
      </c>
    </row>
    <row r="24" spans="1:53" s="6" customFormat="1" ht="409.5" hidden="1" x14ac:dyDescent="0.2">
      <c r="A24" s="6">
        <v>3726</v>
      </c>
      <c r="B24" s="6" t="s">
        <v>202</v>
      </c>
      <c r="C24" s="6">
        <v>2015</v>
      </c>
      <c r="E24" s="6" t="s">
        <v>210</v>
      </c>
      <c r="F24" s="6" t="s">
        <v>206</v>
      </c>
      <c r="G24" s="6">
        <v>115</v>
      </c>
      <c r="H24" s="6">
        <v>75</v>
      </c>
      <c r="I24" s="6">
        <v>0.96130000000000004</v>
      </c>
      <c r="J24" s="6" t="s">
        <v>207</v>
      </c>
      <c r="L24" s="6" t="s">
        <v>83</v>
      </c>
      <c r="M24" s="7" t="s">
        <v>66</v>
      </c>
      <c r="N24" s="7" t="s">
        <v>72</v>
      </c>
      <c r="O24" s="8" t="s">
        <v>68</v>
      </c>
      <c r="P24" s="8" t="s">
        <v>53</v>
      </c>
      <c r="Q24" s="6" t="s">
        <v>203</v>
      </c>
      <c r="R24" s="7" t="s">
        <v>67</v>
      </c>
      <c r="S24" s="7" t="s">
        <v>95</v>
      </c>
      <c r="T24" s="7" t="s">
        <v>67</v>
      </c>
      <c r="U24" s="8" t="s">
        <v>68</v>
      </c>
      <c r="V24" s="8" t="s">
        <v>53</v>
      </c>
      <c r="W24" s="6" t="s">
        <v>204</v>
      </c>
      <c r="X24" s="7" t="s">
        <v>67</v>
      </c>
      <c r="Y24" s="7" t="s">
        <v>67</v>
      </c>
      <c r="Z24" s="7" t="s">
        <v>66</v>
      </c>
      <c r="AA24" s="7" t="s">
        <v>67</v>
      </c>
      <c r="AB24" s="7" t="s">
        <v>95</v>
      </c>
      <c r="AC24" s="7" t="s">
        <v>66</v>
      </c>
      <c r="AD24" s="8" t="s">
        <v>68</v>
      </c>
      <c r="AE24" s="8" t="s">
        <v>53</v>
      </c>
      <c r="AF24" s="6" t="s">
        <v>205</v>
      </c>
      <c r="AG24" s="7" t="s">
        <v>72</v>
      </c>
      <c r="AH24" s="7" t="s">
        <v>67</v>
      </c>
      <c r="AI24" s="7" t="s">
        <v>72</v>
      </c>
      <c r="AJ24" s="7" t="s">
        <v>72</v>
      </c>
      <c r="AK24" s="7" t="s">
        <v>67</v>
      </c>
      <c r="AL24" s="7" t="s">
        <v>70</v>
      </c>
      <c r="AM24" s="7" t="s">
        <v>66</v>
      </c>
      <c r="AN24" s="7" t="s">
        <v>70</v>
      </c>
      <c r="AO24" s="7" t="s">
        <v>70</v>
      </c>
      <c r="AP24" s="8" t="s">
        <v>68</v>
      </c>
      <c r="AQ24" s="6" t="s">
        <v>217</v>
      </c>
      <c r="AR24" s="3" t="s">
        <v>74</v>
      </c>
      <c r="AS24" s="2"/>
      <c r="AT24" s="3" t="s">
        <v>95</v>
      </c>
      <c r="AU24" s="3" t="s">
        <v>74</v>
      </c>
      <c r="AV24" s="4" t="s">
        <v>75</v>
      </c>
      <c r="AW24" s="2"/>
      <c r="AX24" s="9" t="s">
        <v>76</v>
      </c>
      <c r="AZ24" s="9" t="s">
        <v>77</v>
      </c>
      <c r="BA24" s="6" t="s">
        <v>218</v>
      </c>
    </row>
    <row r="25" spans="1:53" s="6" customFormat="1" ht="409.5" hidden="1" x14ac:dyDescent="0.2">
      <c r="A25" s="6">
        <v>3726</v>
      </c>
      <c r="B25" s="6" t="s">
        <v>202</v>
      </c>
      <c r="C25" s="6">
        <v>2015</v>
      </c>
      <c r="E25" s="6" t="s">
        <v>211</v>
      </c>
      <c r="F25" s="6" t="s">
        <v>206</v>
      </c>
      <c r="G25" s="6">
        <v>115</v>
      </c>
      <c r="H25" s="6">
        <v>75</v>
      </c>
      <c r="I25" s="6">
        <v>0.94450000000000001</v>
      </c>
      <c r="J25" s="6" t="s">
        <v>208</v>
      </c>
      <c r="L25" s="6" t="s">
        <v>83</v>
      </c>
      <c r="M25" s="7" t="s">
        <v>66</v>
      </c>
      <c r="N25" s="7" t="s">
        <v>72</v>
      </c>
      <c r="O25" s="8" t="s">
        <v>68</v>
      </c>
      <c r="P25" s="8" t="s">
        <v>53</v>
      </c>
      <c r="Q25" s="6" t="s">
        <v>203</v>
      </c>
      <c r="R25" s="7" t="s">
        <v>67</v>
      </c>
      <c r="S25" s="7" t="s">
        <v>95</v>
      </c>
      <c r="T25" s="7" t="s">
        <v>67</v>
      </c>
      <c r="U25" s="8" t="s">
        <v>68</v>
      </c>
      <c r="V25" s="8" t="s">
        <v>53</v>
      </c>
      <c r="W25" s="6" t="s">
        <v>204</v>
      </c>
      <c r="X25" s="7" t="s">
        <v>67</v>
      </c>
      <c r="Y25" s="7" t="s">
        <v>67</v>
      </c>
      <c r="Z25" s="7" t="s">
        <v>66</v>
      </c>
      <c r="AA25" s="7" t="s">
        <v>67</v>
      </c>
      <c r="AB25" s="7" t="s">
        <v>95</v>
      </c>
      <c r="AC25" s="7" t="s">
        <v>66</v>
      </c>
      <c r="AD25" s="8" t="s">
        <v>68</v>
      </c>
      <c r="AE25" s="8" t="s">
        <v>53</v>
      </c>
      <c r="AF25" s="6" t="s">
        <v>205</v>
      </c>
      <c r="AG25" s="7" t="s">
        <v>72</v>
      </c>
      <c r="AH25" s="7" t="s">
        <v>67</v>
      </c>
      <c r="AI25" s="7" t="s">
        <v>72</v>
      </c>
      <c r="AJ25" s="7" t="s">
        <v>72</v>
      </c>
      <c r="AK25" s="7" t="s">
        <v>67</v>
      </c>
      <c r="AL25" s="7" t="s">
        <v>70</v>
      </c>
      <c r="AM25" s="7" t="s">
        <v>66</v>
      </c>
      <c r="AN25" s="7" t="s">
        <v>70</v>
      </c>
      <c r="AO25" s="7" t="s">
        <v>70</v>
      </c>
      <c r="AP25" s="8" t="s">
        <v>68</v>
      </c>
      <c r="AQ25" s="6" t="s">
        <v>217</v>
      </c>
      <c r="AR25" s="3" t="s">
        <v>74</v>
      </c>
      <c r="AS25" s="2"/>
      <c r="AT25" s="3" t="s">
        <v>95</v>
      </c>
      <c r="AU25" s="3" t="s">
        <v>74</v>
      </c>
      <c r="AV25" s="4" t="s">
        <v>75</v>
      </c>
      <c r="AW25" s="2"/>
      <c r="AX25" s="9" t="s">
        <v>76</v>
      </c>
      <c r="AZ25" s="9" t="s">
        <v>77</v>
      </c>
      <c r="BA25" s="6" t="s">
        <v>218</v>
      </c>
    </row>
    <row r="26" spans="1:53" s="6" customFormat="1" ht="409.5" hidden="1" x14ac:dyDescent="0.2">
      <c r="A26" s="6">
        <v>3726</v>
      </c>
      <c r="B26" s="6" t="s">
        <v>202</v>
      </c>
      <c r="C26" s="6">
        <v>2015</v>
      </c>
      <c r="E26" s="6" t="s">
        <v>212</v>
      </c>
      <c r="F26" s="6" t="s">
        <v>206</v>
      </c>
      <c r="G26" s="6">
        <v>115</v>
      </c>
      <c r="H26" s="6">
        <v>75</v>
      </c>
      <c r="I26" s="6">
        <v>0.91859999999999997</v>
      </c>
      <c r="J26" s="6" t="s">
        <v>209</v>
      </c>
      <c r="L26" s="6" t="s">
        <v>83</v>
      </c>
      <c r="M26" s="7" t="s">
        <v>66</v>
      </c>
      <c r="N26" s="7" t="s">
        <v>72</v>
      </c>
      <c r="O26" s="8" t="s">
        <v>68</v>
      </c>
      <c r="P26" s="8" t="s">
        <v>53</v>
      </c>
      <c r="Q26" s="6" t="s">
        <v>203</v>
      </c>
      <c r="R26" s="7" t="s">
        <v>67</v>
      </c>
      <c r="S26" s="7" t="s">
        <v>95</v>
      </c>
      <c r="T26" s="7" t="s">
        <v>67</v>
      </c>
      <c r="U26" s="8" t="s">
        <v>68</v>
      </c>
      <c r="V26" s="8" t="s">
        <v>53</v>
      </c>
      <c r="W26" s="6" t="s">
        <v>204</v>
      </c>
      <c r="X26" s="7" t="s">
        <v>67</v>
      </c>
      <c r="Y26" s="7" t="s">
        <v>67</v>
      </c>
      <c r="Z26" s="7" t="s">
        <v>66</v>
      </c>
      <c r="AA26" s="7" t="s">
        <v>67</v>
      </c>
      <c r="AB26" s="7" t="s">
        <v>95</v>
      </c>
      <c r="AC26" s="7" t="s">
        <v>66</v>
      </c>
      <c r="AD26" s="8" t="s">
        <v>68</v>
      </c>
      <c r="AE26" s="8" t="s">
        <v>53</v>
      </c>
      <c r="AF26" s="6" t="s">
        <v>205</v>
      </c>
      <c r="AG26" s="7" t="s">
        <v>72</v>
      </c>
      <c r="AH26" s="7" t="s">
        <v>67</v>
      </c>
      <c r="AI26" s="7" t="s">
        <v>72</v>
      </c>
      <c r="AJ26" s="7" t="s">
        <v>72</v>
      </c>
      <c r="AK26" s="7" t="s">
        <v>67</v>
      </c>
      <c r="AL26" s="7" t="s">
        <v>70</v>
      </c>
      <c r="AM26" s="7" t="s">
        <v>66</v>
      </c>
      <c r="AN26" s="7" t="s">
        <v>70</v>
      </c>
      <c r="AO26" s="7" t="s">
        <v>70</v>
      </c>
      <c r="AP26" s="8" t="s">
        <v>68</v>
      </c>
      <c r="AQ26" s="6" t="s">
        <v>217</v>
      </c>
      <c r="AR26" s="3" t="s">
        <v>74</v>
      </c>
      <c r="AS26" s="2"/>
      <c r="AT26" s="3" t="s">
        <v>95</v>
      </c>
      <c r="AU26" s="3" t="s">
        <v>74</v>
      </c>
      <c r="AV26" s="4" t="s">
        <v>75</v>
      </c>
      <c r="AW26" s="2"/>
      <c r="AX26" s="9" t="s">
        <v>76</v>
      </c>
      <c r="AZ26" s="9" t="s">
        <v>77</v>
      </c>
      <c r="BA26" s="6" t="s">
        <v>218</v>
      </c>
    </row>
    <row r="27" spans="1:53" s="6" customFormat="1" ht="170" x14ac:dyDescent="0.15">
      <c r="A27" s="6">
        <v>4025</v>
      </c>
      <c r="B27" s="6" t="s">
        <v>219</v>
      </c>
      <c r="C27" s="6">
        <v>2014</v>
      </c>
      <c r="E27" s="11" t="s">
        <v>381</v>
      </c>
      <c r="F27" s="6" t="s">
        <v>206</v>
      </c>
      <c r="G27" s="6">
        <v>778</v>
      </c>
      <c r="I27" s="6" t="s">
        <v>227</v>
      </c>
      <c r="J27" s="6" t="s">
        <v>226</v>
      </c>
      <c r="K27" s="6" t="s">
        <v>230</v>
      </c>
      <c r="L27" s="6" t="s">
        <v>65</v>
      </c>
      <c r="M27" s="7" t="s">
        <v>66</v>
      </c>
      <c r="N27" s="7" t="s">
        <v>67</v>
      </c>
      <c r="O27" s="8" t="s">
        <v>53</v>
      </c>
      <c r="P27" s="8" t="s">
        <v>53</v>
      </c>
      <c r="Q27" s="6" t="s">
        <v>232</v>
      </c>
      <c r="R27" s="7" t="s">
        <v>66</v>
      </c>
      <c r="S27" s="7" t="s">
        <v>67</v>
      </c>
      <c r="T27" s="7" t="s">
        <v>66</v>
      </c>
      <c r="U27" s="8" t="s">
        <v>53</v>
      </c>
      <c r="V27" s="8" t="s">
        <v>53</v>
      </c>
      <c r="X27" s="7" t="s">
        <v>66</v>
      </c>
      <c r="Y27" s="7" t="s">
        <v>66</v>
      </c>
      <c r="Z27" s="7" t="s">
        <v>66</v>
      </c>
      <c r="AA27" s="7" t="s">
        <v>67</v>
      </c>
      <c r="AB27" s="7" t="s">
        <v>67</v>
      </c>
      <c r="AC27" s="7" t="s">
        <v>66</v>
      </c>
      <c r="AD27" s="8" t="s">
        <v>53</v>
      </c>
      <c r="AE27" s="8" t="s">
        <v>53</v>
      </c>
      <c r="AF27" s="6" t="s">
        <v>233</v>
      </c>
      <c r="AG27" s="7" t="s">
        <v>66</v>
      </c>
      <c r="AH27" s="7" t="s">
        <v>66</v>
      </c>
      <c r="AI27" s="7" t="s">
        <v>72</v>
      </c>
      <c r="AJ27" s="7" t="s">
        <v>72</v>
      </c>
      <c r="AK27" s="7" t="s">
        <v>66</v>
      </c>
      <c r="AL27" s="7" t="s">
        <v>67</v>
      </c>
      <c r="AM27" s="7" t="s">
        <v>66</v>
      </c>
      <c r="AN27" s="7" t="s">
        <v>66</v>
      </c>
      <c r="AO27" s="7" t="s">
        <v>66</v>
      </c>
      <c r="AP27" s="8" t="s">
        <v>53</v>
      </c>
      <c r="AR27" s="3" t="s">
        <v>74</v>
      </c>
      <c r="AS27" s="2"/>
      <c r="AT27" s="3" t="s">
        <v>67</v>
      </c>
      <c r="AU27" s="3" t="s">
        <v>74</v>
      </c>
      <c r="AV27" s="4" t="s">
        <v>75</v>
      </c>
      <c r="AW27" s="2"/>
      <c r="AX27" s="9" t="s">
        <v>77</v>
      </c>
      <c r="AZ27" s="9" t="s">
        <v>77</v>
      </c>
      <c r="BA27" s="6" t="s">
        <v>234</v>
      </c>
    </row>
    <row r="28" spans="1:53" s="6" customFormat="1" ht="170" x14ac:dyDescent="0.2">
      <c r="A28" s="6">
        <v>4025</v>
      </c>
      <c r="B28" s="6" t="s">
        <v>219</v>
      </c>
      <c r="C28" s="6">
        <v>2014</v>
      </c>
      <c r="E28" s="6" t="s">
        <v>382</v>
      </c>
      <c r="F28" s="6" t="s">
        <v>206</v>
      </c>
      <c r="G28" s="6">
        <v>778</v>
      </c>
      <c r="H28" s="6">
        <v>265</v>
      </c>
      <c r="I28" s="6" t="s">
        <v>228</v>
      </c>
      <c r="J28" s="6" t="s">
        <v>226</v>
      </c>
      <c r="K28" s="6" t="s">
        <v>230</v>
      </c>
      <c r="L28" s="6" t="s">
        <v>65</v>
      </c>
      <c r="M28" s="7" t="s">
        <v>66</v>
      </c>
      <c r="N28" s="7" t="s">
        <v>67</v>
      </c>
      <c r="O28" s="8" t="s">
        <v>53</v>
      </c>
      <c r="P28" s="8" t="s">
        <v>53</v>
      </c>
      <c r="Q28" s="6" t="s">
        <v>232</v>
      </c>
      <c r="R28" s="7" t="s">
        <v>66</v>
      </c>
      <c r="S28" s="7" t="s">
        <v>67</v>
      </c>
      <c r="T28" s="7" t="s">
        <v>66</v>
      </c>
      <c r="U28" s="8" t="s">
        <v>53</v>
      </c>
      <c r="V28" s="8" t="s">
        <v>53</v>
      </c>
      <c r="X28" s="7" t="s">
        <v>66</v>
      </c>
      <c r="Y28" s="7" t="s">
        <v>66</v>
      </c>
      <c r="Z28" s="7" t="s">
        <v>66</v>
      </c>
      <c r="AA28" s="7" t="s">
        <v>67</v>
      </c>
      <c r="AB28" s="7" t="s">
        <v>67</v>
      </c>
      <c r="AC28" s="7" t="s">
        <v>66</v>
      </c>
      <c r="AD28" s="8" t="s">
        <v>53</v>
      </c>
      <c r="AE28" s="8" t="s">
        <v>53</v>
      </c>
      <c r="AF28" s="6" t="s">
        <v>233</v>
      </c>
      <c r="AG28" s="7" t="s">
        <v>66</v>
      </c>
      <c r="AH28" s="7" t="s">
        <v>66</v>
      </c>
      <c r="AI28" s="7" t="s">
        <v>72</v>
      </c>
      <c r="AJ28" s="7" t="s">
        <v>72</v>
      </c>
      <c r="AK28" s="7" t="s">
        <v>66</v>
      </c>
      <c r="AL28" s="7" t="s">
        <v>67</v>
      </c>
      <c r="AM28" s="7" t="s">
        <v>66</v>
      </c>
      <c r="AN28" s="7" t="s">
        <v>66</v>
      </c>
      <c r="AO28" s="7" t="s">
        <v>66</v>
      </c>
      <c r="AP28" s="8" t="s">
        <v>53</v>
      </c>
      <c r="AR28" s="3" t="s">
        <v>74</v>
      </c>
      <c r="AS28" s="2"/>
      <c r="AT28" s="3" t="s">
        <v>67</v>
      </c>
      <c r="AU28" s="3" t="s">
        <v>74</v>
      </c>
      <c r="AV28" s="4" t="s">
        <v>75</v>
      </c>
      <c r="AW28" s="2"/>
      <c r="AX28" s="9" t="s">
        <v>77</v>
      </c>
      <c r="AZ28" s="9" t="s">
        <v>77</v>
      </c>
      <c r="BA28" s="6" t="s">
        <v>234</v>
      </c>
    </row>
    <row r="29" spans="1:53" s="6" customFormat="1" ht="170" x14ac:dyDescent="0.2">
      <c r="A29" s="6">
        <v>4025</v>
      </c>
      <c r="B29" s="6" t="s">
        <v>219</v>
      </c>
      <c r="C29" s="6">
        <v>2014</v>
      </c>
      <c r="D29" s="2"/>
      <c r="E29" s="6" t="s">
        <v>385</v>
      </c>
      <c r="F29" s="6" t="s">
        <v>206</v>
      </c>
      <c r="G29" s="6">
        <v>778</v>
      </c>
      <c r="H29" s="6">
        <v>265</v>
      </c>
      <c r="I29" s="6" t="s">
        <v>229</v>
      </c>
      <c r="J29" s="6" t="s">
        <v>226</v>
      </c>
      <c r="K29" s="6" t="s">
        <v>230</v>
      </c>
      <c r="L29" s="6" t="s">
        <v>65</v>
      </c>
      <c r="M29" s="7" t="s">
        <v>66</v>
      </c>
      <c r="N29" s="7" t="s">
        <v>67</v>
      </c>
      <c r="O29" s="8" t="s">
        <v>53</v>
      </c>
      <c r="P29" s="8" t="s">
        <v>53</v>
      </c>
      <c r="Q29" s="6" t="s">
        <v>232</v>
      </c>
      <c r="R29" s="7" t="s">
        <v>66</v>
      </c>
      <c r="S29" s="7" t="s">
        <v>67</v>
      </c>
      <c r="T29" s="7" t="s">
        <v>66</v>
      </c>
      <c r="U29" s="8" t="s">
        <v>53</v>
      </c>
      <c r="V29" s="8" t="s">
        <v>53</v>
      </c>
      <c r="X29" s="7" t="s">
        <v>66</v>
      </c>
      <c r="Y29" s="7" t="s">
        <v>66</v>
      </c>
      <c r="Z29" s="7" t="s">
        <v>66</v>
      </c>
      <c r="AA29" s="7" t="s">
        <v>67</v>
      </c>
      <c r="AB29" s="7" t="s">
        <v>67</v>
      </c>
      <c r="AC29" s="7" t="s">
        <v>66</v>
      </c>
      <c r="AD29" s="8" t="s">
        <v>53</v>
      </c>
      <c r="AE29" s="8" t="s">
        <v>53</v>
      </c>
      <c r="AF29" s="6" t="s">
        <v>233</v>
      </c>
      <c r="AG29" s="7" t="s">
        <v>66</v>
      </c>
      <c r="AH29" s="7" t="s">
        <v>66</v>
      </c>
      <c r="AI29" s="7" t="s">
        <v>72</v>
      </c>
      <c r="AJ29" s="7" t="s">
        <v>72</v>
      </c>
      <c r="AK29" s="7" t="s">
        <v>66</v>
      </c>
      <c r="AL29" s="7" t="s">
        <v>67</v>
      </c>
      <c r="AM29" s="7" t="s">
        <v>66</v>
      </c>
      <c r="AN29" s="7" t="s">
        <v>66</v>
      </c>
      <c r="AO29" s="7" t="s">
        <v>66</v>
      </c>
      <c r="AP29" s="8" t="s">
        <v>53</v>
      </c>
      <c r="AR29" s="3" t="s">
        <v>74</v>
      </c>
      <c r="AS29" s="2"/>
      <c r="AT29" s="3" t="s">
        <v>67</v>
      </c>
      <c r="AU29" s="3" t="s">
        <v>74</v>
      </c>
      <c r="AV29" s="4" t="s">
        <v>75</v>
      </c>
      <c r="AW29" s="2"/>
      <c r="AX29" s="9" t="s">
        <v>77</v>
      </c>
      <c r="AZ29" s="9" t="s">
        <v>77</v>
      </c>
      <c r="BA29" s="6" t="s">
        <v>234</v>
      </c>
    </row>
    <row r="30" spans="1:53" s="6" customFormat="1" ht="170" x14ac:dyDescent="0.2">
      <c r="A30" s="6">
        <v>4025</v>
      </c>
      <c r="B30" s="6" t="s">
        <v>219</v>
      </c>
      <c r="C30" s="6">
        <v>2014</v>
      </c>
      <c r="E30" s="6" t="s">
        <v>220</v>
      </c>
      <c r="F30" s="6" t="s">
        <v>206</v>
      </c>
      <c r="G30" s="6">
        <v>778</v>
      </c>
      <c r="H30" s="6">
        <v>265</v>
      </c>
      <c r="I30" s="6" t="s">
        <v>224</v>
      </c>
      <c r="J30" s="6" t="s">
        <v>226</v>
      </c>
      <c r="K30" s="6" t="s">
        <v>230</v>
      </c>
      <c r="L30" s="6" t="s">
        <v>65</v>
      </c>
      <c r="M30" s="7" t="s">
        <v>66</v>
      </c>
      <c r="N30" s="7" t="s">
        <v>67</v>
      </c>
      <c r="O30" s="8" t="s">
        <v>53</v>
      </c>
      <c r="P30" s="8" t="s">
        <v>53</v>
      </c>
      <c r="Q30" s="6" t="s">
        <v>232</v>
      </c>
      <c r="R30" s="7" t="s">
        <v>66</v>
      </c>
      <c r="S30" s="7" t="s">
        <v>67</v>
      </c>
      <c r="T30" s="7" t="s">
        <v>66</v>
      </c>
      <c r="U30" s="8" t="s">
        <v>53</v>
      </c>
      <c r="V30" s="8" t="s">
        <v>53</v>
      </c>
      <c r="X30" s="7" t="s">
        <v>66</v>
      </c>
      <c r="Y30" s="7" t="s">
        <v>66</v>
      </c>
      <c r="Z30" s="7" t="s">
        <v>66</v>
      </c>
      <c r="AA30" s="7" t="s">
        <v>67</v>
      </c>
      <c r="AB30" s="7" t="s">
        <v>67</v>
      </c>
      <c r="AC30" s="7" t="s">
        <v>66</v>
      </c>
      <c r="AD30" s="8" t="s">
        <v>53</v>
      </c>
      <c r="AE30" s="8" t="s">
        <v>53</v>
      </c>
      <c r="AF30" s="6" t="s">
        <v>233</v>
      </c>
      <c r="AG30" s="7" t="s">
        <v>66</v>
      </c>
      <c r="AH30" s="7" t="s">
        <v>66</v>
      </c>
      <c r="AI30" s="7" t="s">
        <v>72</v>
      </c>
      <c r="AJ30" s="7" t="s">
        <v>72</v>
      </c>
      <c r="AK30" s="7" t="s">
        <v>66</v>
      </c>
      <c r="AL30" s="7" t="s">
        <v>67</v>
      </c>
      <c r="AM30" s="7" t="s">
        <v>66</v>
      </c>
      <c r="AN30" s="7" t="s">
        <v>66</v>
      </c>
      <c r="AO30" s="7" t="s">
        <v>66</v>
      </c>
      <c r="AP30" s="8" t="s">
        <v>53</v>
      </c>
      <c r="AR30" s="3" t="s">
        <v>74</v>
      </c>
      <c r="AS30" s="2"/>
      <c r="AT30" s="3" t="s">
        <v>67</v>
      </c>
      <c r="AU30" s="3" t="s">
        <v>74</v>
      </c>
      <c r="AV30" s="4" t="s">
        <v>75</v>
      </c>
      <c r="AW30" s="2"/>
      <c r="AX30" s="9" t="s">
        <v>77</v>
      </c>
      <c r="AZ30" s="9" t="s">
        <v>77</v>
      </c>
      <c r="BA30" s="6" t="s">
        <v>234</v>
      </c>
    </row>
    <row r="31" spans="1:53" s="6" customFormat="1" ht="255" x14ac:dyDescent="0.2">
      <c r="A31" s="6">
        <v>4097</v>
      </c>
      <c r="B31" s="6" t="s">
        <v>235</v>
      </c>
      <c r="C31" s="6">
        <v>2014</v>
      </c>
      <c r="E31" s="6" t="s">
        <v>236</v>
      </c>
      <c r="F31" s="6" t="s">
        <v>206</v>
      </c>
      <c r="G31" s="6">
        <v>869</v>
      </c>
      <c r="H31" s="6">
        <v>414</v>
      </c>
      <c r="I31" s="6">
        <v>0.75</v>
      </c>
      <c r="J31" s="6" t="s">
        <v>226</v>
      </c>
      <c r="K31" s="6" t="s">
        <v>238</v>
      </c>
      <c r="L31" s="6" t="s">
        <v>181</v>
      </c>
      <c r="M31" s="7" t="s">
        <v>66</v>
      </c>
      <c r="N31" s="7" t="s">
        <v>72</v>
      </c>
      <c r="O31" s="8" t="s">
        <v>53</v>
      </c>
      <c r="P31" s="8" t="s">
        <v>68</v>
      </c>
      <c r="Q31" s="6" t="s">
        <v>239</v>
      </c>
      <c r="R31" s="7" t="s">
        <v>66</v>
      </c>
      <c r="S31" s="7" t="s">
        <v>66</v>
      </c>
      <c r="T31" s="7" t="s">
        <v>66</v>
      </c>
      <c r="U31" s="8" t="s">
        <v>53</v>
      </c>
      <c r="V31" s="8" t="s">
        <v>68</v>
      </c>
      <c r="W31" s="6" t="s">
        <v>239</v>
      </c>
      <c r="X31" s="7" t="s">
        <v>66</v>
      </c>
      <c r="Y31" s="7" t="s">
        <v>66</v>
      </c>
      <c r="Z31" s="7" t="s">
        <v>66</v>
      </c>
      <c r="AA31" s="7" t="s">
        <v>66</v>
      </c>
      <c r="AB31" s="7" t="s">
        <v>66</v>
      </c>
      <c r="AC31" s="7" t="s">
        <v>66</v>
      </c>
      <c r="AD31" s="8" t="s">
        <v>53</v>
      </c>
      <c r="AE31" s="8" t="s">
        <v>53</v>
      </c>
      <c r="AG31" s="7" t="s">
        <v>66</v>
      </c>
      <c r="AH31" s="7" t="s">
        <v>66</v>
      </c>
      <c r="AI31" s="7" t="s">
        <v>72</v>
      </c>
      <c r="AJ31" s="7" t="s">
        <v>72</v>
      </c>
      <c r="AK31" s="7" t="s">
        <v>72</v>
      </c>
      <c r="AL31" s="7" t="s">
        <v>67</v>
      </c>
      <c r="AM31" s="7" t="s">
        <v>66</v>
      </c>
      <c r="AN31" s="7" t="s">
        <v>66</v>
      </c>
      <c r="AO31" s="7" t="s">
        <v>66</v>
      </c>
      <c r="AP31" s="8" t="s">
        <v>53</v>
      </c>
      <c r="AR31" s="3" t="s">
        <v>74</v>
      </c>
      <c r="AS31" s="2"/>
      <c r="AT31" s="3" t="s">
        <v>67</v>
      </c>
      <c r="AU31" s="3" t="s">
        <v>74</v>
      </c>
      <c r="AV31" s="4" t="s">
        <v>75</v>
      </c>
      <c r="AW31" s="2"/>
      <c r="AX31" s="9" t="s">
        <v>76</v>
      </c>
      <c r="AZ31" s="9" t="s">
        <v>76</v>
      </c>
      <c r="BA31" s="6" t="s">
        <v>243</v>
      </c>
    </row>
    <row r="32" spans="1:53" s="6" customFormat="1" ht="255" x14ac:dyDescent="0.2">
      <c r="A32" s="6">
        <v>4097</v>
      </c>
      <c r="B32" s="6" t="s">
        <v>235</v>
      </c>
      <c r="C32" s="6">
        <v>2014</v>
      </c>
      <c r="E32" s="6" t="s">
        <v>112</v>
      </c>
      <c r="F32" s="6" t="s">
        <v>206</v>
      </c>
      <c r="G32" s="6">
        <v>869</v>
      </c>
      <c r="H32" s="6">
        <v>414</v>
      </c>
      <c r="I32" s="6">
        <v>0.68200000000000005</v>
      </c>
      <c r="J32" s="6" t="s">
        <v>226</v>
      </c>
      <c r="K32" s="6" t="s">
        <v>238</v>
      </c>
      <c r="L32" s="6" t="s">
        <v>65</v>
      </c>
      <c r="M32" s="7" t="s">
        <v>66</v>
      </c>
      <c r="N32" s="7" t="s">
        <v>72</v>
      </c>
      <c r="O32" s="8" t="s">
        <v>53</v>
      </c>
      <c r="P32" s="8" t="s">
        <v>68</v>
      </c>
      <c r="Q32" s="6" t="s">
        <v>239</v>
      </c>
      <c r="R32" s="7" t="s">
        <v>66</v>
      </c>
      <c r="S32" s="7" t="s">
        <v>66</v>
      </c>
      <c r="T32" s="7" t="s">
        <v>66</v>
      </c>
      <c r="U32" s="8" t="s">
        <v>53</v>
      </c>
      <c r="V32" s="8" t="s">
        <v>68</v>
      </c>
      <c r="W32" s="6" t="s">
        <v>239</v>
      </c>
      <c r="X32" s="7" t="s">
        <v>66</v>
      </c>
      <c r="Y32" s="7" t="s">
        <v>66</v>
      </c>
      <c r="Z32" s="7" t="s">
        <v>66</v>
      </c>
      <c r="AA32" s="7" t="s">
        <v>66</v>
      </c>
      <c r="AB32" s="7" t="s">
        <v>66</v>
      </c>
      <c r="AC32" s="7" t="s">
        <v>66</v>
      </c>
      <c r="AD32" s="8" t="s">
        <v>53</v>
      </c>
      <c r="AE32" s="8" t="s">
        <v>53</v>
      </c>
      <c r="AG32" s="7" t="s">
        <v>66</v>
      </c>
      <c r="AH32" s="7" t="s">
        <v>66</v>
      </c>
      <c r="AI32" s="7" t="s">
        <v>72</v>
      </c>
      <c r="AJ32" s="7" t="s">
        <v>72</v>
      </c>
      <c r="AK32" s="7" t="s">
        <v>72</v>
      </c>
      <c r="AL32" s="7" t="s">
        <v>67</v>
      </c>
      <c r="AM32" s="7" t="s">
        <v>66</v>
      </c>
      <c r="AN32" s="7" t="s">
        <v>66</v>
      </c>
      <c r="AO32" s="7" t="s">
        <v>66</v>
      </c>
      <c r="AP32" s="8" t="s">
        <v>53</v>
      </c>
      <c r="AR32" s="3" t="s">
        <v>74</v>
      </c>
      <c r="AS32" s="2"/>
      <c r="AT32" s="3" t="s">
        <v>67</v>
      </c>
      <c r="AU32" s="3" t="s">
        <v>74</v>
      </c>
      <c r="AV32" s="4" t="s">
        <v>75</v>
      </c>
      <c r="AW32" s="2"/>
      <c r="AX32" s="9" t="s">
        <v>76</v>
      </c>
      <c r="AZ32" s="9" t="s">
        <v>76</v>
      </c>
      <c r="BA32" s="6" t="s">
        <v>243</v>
      </c>
    </row>
    <row r="33" spans="1:1024" s="6" customFormat="1" ht="255" x14ac:dyDescent="0.2">
      <c r="A33" s="6">
        <v>4097</v>
      </c>
      <c r="B33" s="6" t="s">
        <v>235</v>
      </c>
      <c r="C33" s="6">
        <v>2014</v>
      </c>
      <c r="E33" s="6" t="s">
        <v>387</v>
      </c>
      <c r="F33" s="6" t="s">
        <v>206</v>
      </c>
      <c r="G33" s="6">
        <v>869</v>
      </c>
      <c r="H33" s="6">
        <v>414</v>
      </c>
      <c r="I33" s="6">
        <v>0.63200000000000001</v>
      </c>
      <c r="J33" s="6" t="s">
        <v>226</v>
      </c>
      <c r="K33" s="6" t="s">
        <v>238</v>
      </c>
      <c r="L33" s="6" t="s">
        <v>65</v>
      </c>
      <c r="M33" s="7" t="s">
        <v>66</v>
      </c>
      <c r="N33" s="7" t="s">
        <v>72</v>
      </c>
      <c r="O33" s="8" t="s">
        <v>53</v>
      </c>
      <c r="P33" s="8" t="s">
        <v>68</v>
      </c>
      <c r="Q33" s="6" t="s">
        <v>239</v>
      </c>
      <c r="R33" s="7" t="s">
        <v>66</v>
      </c>
      <c r="S33" s="7" t="s">
        <v>66</v>
      </c>
      <c r="T33" s="7" t="s">
        <v>66</v>
      </c>
      <c r="U33" s="8" t="s">
        <v>53</v>
      </c>
      <c r="V33" s="8" t="s">
        <v>68</v>
      </c>
      <c r="W33" s="6" t="s">
        <v>239</v>
      </c>
      <c r="X33" s="7" t="s">
        <v>66</v>
      </c>
      <c r="Y33" s="7" t="s">
        <v>66</v>
      </c>
      <c r="Z33" s="7" t="s">
        <v>66</v>
      </c>
      <c r="AA33" s="7" t="s">
        <v>66</v>
      </c>
      <c r="AB33" s="7" t="s">
        <v>66</v>
      </c>
      <c r="AC33" s="7" t="s">
        <v>66</v>
      </c>
      <c r="AD33" s="8" t="s">
        <v>53</v>
      </c>
      <c r="AE33" s="8" t="s">
        <v>53</v>
      </c>
      <c r="AG33" s="7" t="s">
        <v>66</v>
      </c>
      <c r="AH33" s="7" t="s">
        <v>66</v>
      </c>
      <c r="AI33" s="7" t="s">
        <v>72</v>
      </c>
      <c r="AJ33" s="7" t="s">
        <v>72</v>
      </c>
      <c r="AK33" s="7" t="s">
        <v>72</v>
      </c>
      <c r="AL33" s="7" t="s">
        <v>67</v>
      </c>
      <c r="AM33" s="7" t="s">
        <v>66</v>
      </c>
      <c r="AN33" s="7" t="s">
        <v>66</v>
      </c>
      <c r="AO33" s="7" t="s">
        <v>66</v>
      </c>
      <c r="AP33" s="8" t="s">
        <v>53</v>
      </c>
      <c r="AR33" s="3" t="s">
        <v>74</v>
      </c>
      <c r="AS33" s="2"/>
      <c r="AT33" s="3" t="s">
        <v>67</v>
      </c>
      <c r="AU33" s="3" t="s">
        <v>74</v>
      </c>
      <c r="AV33" s="4" t="s">
        <v>75</v>
      </c>
      <c r="AW33" s="2"/>
      <c r="AX33" s="9" t="s">
        <v>76</v>
      </c>
      <c r="AZ33" s="9" t="s">
        <v>76</v>
      </c>
      <c r="BA33" s="6" t="s">
        <v>243</v>
      </c>
    </row>
    <row r="34" spans="1:1024" s="6" customFormat="1" ht="255" x14ac:dyDescent="0.15">
      <c r="A34" s="6">
        <v>4097</v>
      </c>
      <c r="B34" s="6" t="s">
        <v>235</v>
      </c>
      <c r="C34" s="6">
        <v>2014</v>
      </c>
      <c r="E34" s="11" t="s">
        <v>381</v>
      </c>
      <c r="F34" s="6" t="s">
        <v>206</v>
      </c>
      <c r="G34" s="6">
        <v>869</v>
      </c>
      <c r="H34" s="6">
        <v>414</v>
      </c>
      <c r="I34" s="6">
        <v>0.81</v>
      </c>
      <c r="J34" s="6" t="s">
        <v>226</v>
      </c>
      <c r="K34" s="6" t="s">
        <v>238</v>
      </c>
      <c r="L34" s="6" t="s">
        <v>65</v>
      </c>
      <c r="M34" s="7" t="s">
        <v>66</v>
      </c>
      <c r="N34" s="7" t="s">
        <v>72</v>
      </c>
      <c r="O34" s="8" t="s">
        <v>53</v>
      </c>
      <c r="P34" s="8" t="s">
        <v>68</v>
      </c>
      <c r="Q34" s="6" t="s">
        <v>239</v>
      </c>
      <c r="R34" s="7" t="s">
        <v>66</v>
      </c>
      <c r="S34" s="7" t="s">
        <v>66</v>
      </c>
      <c r="T34" s="7" t="s">
        <v>66</v>
      </c>
      <c r="U34" s="8" t="s">
        <v>53</v>
      </c>
      <c r="V34" s="8" t="s">
        <v>68</v>
      </c>
      <c r="W34" s="6" t="s">
        <v>239</v>
      </c>
      <c r="X34" s="7" t="s">
        <v>66</v>
      </c>
      <c r="Y34" s="7" t="s">
        <v>66</v>
      </c>
      <c r="Z34" s="7" t="s">
        <v>66</v>
      </c>
      <c r="AA34" s="7" t="s">
        <v>66</v>
      </c>
      <c r="AB34" s="7" t="s">
        <v>66</v>
      </c>
      <c r="AC34" s="7" t="s">
        <v>66</v>
      </c>
      <c r="AD34" s="8" t="s">
        <v>53</v>
      </c>
      <c r="AE34" s="8" t="s">
        <v>53</v>
      </c>
      <c r="AG34" s="7" t="s">
        <v>66</v>
      </c>
      <c r="AH34" s="7" t="s">
        <v>66</v>
      </c>
      <c r="AI34" s="7" t="s">
        <v>72</v>
      </c>
      <c r="AJ34" s="7" t="s">
        <v>72</v>
      </c>
      <c r="AK34" s="7" t="s">
        <v>72</v>
      </c>
      <c r="AL34" s="7" t="s">
        <v>67</v>
      </c>
      <c r="AM34" s="7" t="s">
        <v>66</v>
      </c>
      <c r="AN34" s="7" t="s">
        <v>66</v>
      </c>
      <c r="AO34" s="7" t="s">
        <v>66</v>
      </c>
      <c r="AP34" s="8" t="s">
        <v>53</v>
      </c>
      <c r="AR34" s="3" t="s">
        <v>74</v>
      </c>
      <c r="AS34" s="2"/>
      <c r="AT34" s="3" t="s">
        <v>67</v>
      </c>
      <c r="AU34" s="3" t="s">
        <v>74</v>
      </c>
      <c r="AV34" s="4" t="s">
        <v>75</v>
      </c>
      <c r="AW34" s="2"/>
      <c r="AX34" s="9" t="s">
        <v>76</v>
      </c>
      <c r="AZ34" s="9" t="s">
        <v>76</v>
      </c>
      <c r="BA34" s="6" t="s">
        <v>243</v>
      </c>
    </row>
    <row r="35" spans="1:1024" s="6" customFormat="1" ht="255" x14ac:dyDescent="0.2">
      <c r="A35" s="6">
        <v>4097</v>
      </c>
      <c r="B35" s="6" t="s">
        <v>235</v>
      </c>
      <c r="C35" s="6">
        <v>2014</v>
      </c>
      <c r="E35" s="6" t="s">
        <v>240</v>
      </c>
      <c r="F35" s="6" t="s">
        <v>206</v>
      </c>
      <c r="G35" s="6">
        <v>869</v>
      </c>
      <c r="H35" s="6">
        <v>414</v>
      </c>
      <c r="I35" s="6">
        <v>0.83099999999999996</v>
      </c>
      <c r="J35" s="6" t="s">
        <v>226</v>
      </c>
      <c r="K35" s="6" t="s">
        <v>238</v>
      </c>
      <c r="L35" s="6" t="s">
        <v>181</v>
      </c>
      <c r="M35" s="7" t="s">
        <v>66</v>
      </c>
      <c r="N35" s="7" t="s">
        <v>72</v>
      </c>
      <c r="O35" s="8" t="s">
        <v>53</v>
      </c>
      <c r="P35" s="8" t="s">
        <v>68</v>
      </c>
      <c r="Q35" s="6" t="s">
        <v>239</v>
      </c>
      <c r="R35" s="7" t="s">
        <v>66</v>
      </c>
      <c r="S35" s="7" t="s">
        <v>66</v>
      </c>
      <c r="T35" s="7" t="s">
        <v>66</v>
      </c>
      <c r="U35" s="8" t="s">
        <v>53</v>
      </c>
      <c r="V35" s="8" t="s">
        <v>68</v>
      </c>
      <c r="W35" s="6" t="s">
        <v>239</v>
      </c>
      <c r="X35" s="7" t="s">
        <v>66</v>
      </c>
      <c r="Y35" s="7" t="s">
        <v>66</v>
      </c>
      <c r="Z35" s="7" t="s">
        <v>66</v>
      </c>
      <c r="AA35" s="7" t="s">
        <v>66</v>
      </c>
      <c r="AB35" s="7" t="s">
        <v>66</v>
      </c>
      <c r="AC35" s="7" t="s">
        <v>66</v>
      </c>
      <c r="AD35" s="8" t="s">
        <v>53</v>
      </c>
      <c r="AE35" s="8" t="s">
        <v>53</v>
      </c>
      <c r="AG35" s="7" t="s">
        <v>66</v>
      </c>
      <c r="AH35" s="7" t="s">
        <v>66</v>
      </c>
      <c r="AI35" s="7" t="s">
        <v>72</v>
      </c>
      <c r="AJ35" s="7" t="s">
        <v>72</v>
      </c>
      <c r="AK35" s="7" t="s">
        <v>72</v>
      </c>
      <c r="AL35" s="7" t="s">
        <v>67</v>
      </c>
      <c r="AM35" s="7" t="s">
        <v>66</v>
      </c>
      <c r="AN35" s="7" t="s">
        <v>66</v>
      </c>
      <c r="AO35" s="7" t="s">
        <v>66</v>
      </c>
      <c r="AP35" s="8" t="s">
        <v>53</v>
      </c>
      <c r="AR35" s="3" t="s">
        <v>74</v>
      </c>
      <c r="AS35" s="2"/>
      <c r="AT35" s="3" t="s">
        <v>67</v>
      </c>
      <c r="AU35" s="3" t="s">
        <v>74</v>
      </c>
      <c r="AV35" s="4" t="s">
        <v>75</v>
      </c>
      <c r="AW35" s="2"/>
      <c r="AX35" s="9" t="s">
        <v>76</v>
      </c>
      <c r="AZ35" s="9" t="s">
        <v>76</v>
      </c>
      <c r="BA35" s="6" t="s">
        <v>243</v>
      </c>
    </row>
    <row r="36" spans="1:1024" s="6" customFormat="1" ht="255" x14ac:dyDescent="0.2">
      <c r="A36" s="6">
        <v>4097</v>
      </c>
      <c r="B36" s="6" t="s">
        <v>235</v>
      </c>
      <c r="C36" s="6">
        <v>2014</v>
      </c>
      <c r="E36" s="6" t="s">
        <v>241</v>
      </c>
      <c r="F36" s="6" t="s">
        <v>206</v>
      </c>
      <c r="G36" s="6">
        <v>869</v>
      </c>
      <c r="H36" s="6">
        <v>414</v>
      </c>
      <c r="I36" s="6">
        <v>0.81299999999999994</v>
      </c>
      <c r="J36" s="6" t="s">
        <v>226</v>
      </c>
      <c r="K36" s="6" t="s">
        <v>238</v>
      </c>
      <c r="L36" s="6" t="s">
        <v>65</v>
      </c>
      <c r="M36" s="7" t="s">
        <v>66</v>
      </c>
      <c r="N36" s="7" t="s">
        <v>72</v>
      </c>
      <c r="O36" s="8" t="s">
        <v>53</v>
      </c>
      <c r="P36" s="8" t="s">
        <v>68</v>
      </c>
      <c r="Q36" s="6" t="s">
        <v>239</v>
      </c>
      <c r="R36" s="7" t="s">
        <v>66</v>
      </c>
      <c r="S36" s="7" t="s">
        <v>66</v>
      </c>
      <c r="T36" s="7" t="s">
        <v>66</v>
      </c>
      <c r="U36" s="8" t="s">
        <v>53</v>
      </c>
      <c r="V36" s="8" t="s">
        <v>68</v>
      </c>
      <c r="W36" s="6" t="s">
        <v>239</v>
      </c>
      <c r="X36" s="7" t="s">
        <v>66</v>
      </c>
      <c r="Y36" s="7" t="s">
        <v>66</v>
      </c>
      <c r="Z36" s="7" t="s">
        <v>66</v>
      </c>
      <c r="AA36" s="7" t="s">
        <v>66</v>
      </c>
      <c r="AB36" s="7" t="s">
        <v>66</v>
      </c>
      <c r="AC36" s="7" t="s">
        <v>66</v>
      </c>
      <c r="AD36" s="8" t="s">
        <v>53</v>
      </c>
      <c r="AE36" s="8" t="s">
        <v>53</v>
      </c>
      <c r="AG36" s="7" t="s">
        <v>66</v>
      </c>
      <c r="AH36" s="7" t="s">
        <v>66</v>
      </c>
      <c r="AI36" s="7" t="s">
        <v>72</v>
      </c>
      <c r="AJ36" s="7" t="s">
        <v>72</v>
      </c>
      <c r="AK36" s="7" t="s">
        <v>72</v>
      </c>
      <c r="AL36" s="7" t="s">
        <v>67</v>
      </c>
      <c r="AM36" s="7" t="s">
        <v>66</v>
      </c>
      <c r="AN36" s="7" t="s">
        <v>66</v>
      </c>
      <c r="AO36" s="7" t="s">
        <v>66</v>
      </c>
      <c r="AP36" s="8" t="s">
        <v>53</v>
      </c>
      <c r="AR36" s="3" t="s">
        <v>74</v>
      </c>
      <c r="AS36" s="2"/>
      <c r="AT36" s="3" t="s">
        <v>67</v>
      </c>
      <c r="AU36" s="3" t="s">
        <v>74</v>
      </c>
      <c r="AV36" s="4" t="s">
        <v>75</v>
      </c>
      <c r="AW36" s="2"/>
      <c r="AX36" s="9" t="s">
        <v>76</v>
      </c>
      <c r="AZ36" s="9" t="s">
        <v>76</v>
      </c>
      <c r="BA36" s="6" t="s">
        <v>243</v>
      </c>
    </row>
    <row r="37" spans="1:1024" s="6" customFormat="1" ht="255" x14ac:dyDescent="0.2">
      <c r="A37" s="6">
        <v>4097</v>
      </c>
      <c r="B37" s="6" t="s">
        <v>235</v>
      </c>
      <c r="C37" s="6">
        <v>2014</v>
      </c>
      <c r="E37" s="6" t="s">
        <v>242</v>
      </c>
      <c r="F37" s="6" t="s">
        <v>206</v>
      </c>
      <c r="G37" s="6">
        <v>869</v>
      </c>
      <c r="H37" s="6">
        <v>414</v>
      </c>
      <c r="I37" s="6">
        <v>0.81599999999999995</v>
      </c>
      <c r="J37" s="6" t="s">
        <v>226</v>
      </c>
      <c r="K37" s="6" t="s">
        <v>238</v>
      </c>
      <c r="L37" s="6" t="s">
        <v>65</v>
      </c>
      <c r="M37" s="7" t="s">
        <v>66</v>
      </c>
      <c r="N37" s="7" t="s">
        <v>72</v>
      </c>
      <c r="O37" s="8" t="s">
        <v>53</v>
      </c>
      <c r="P37" s="8" t="s">
        <v>68</v>
      </c>
      <c r="Q37" s="6" t="s">
        <v>239</v>
      </c>
      <c r="R37" s="7" t="s">
        <v>66</v>
      </c>
      <c r="S37" s="7" t="s">
        <v>66</v>
      </c>
      <c r="T37" s="7" t="s">
        <v>66</v>
      </c>
      <c r="U37" s="8" t="s">
        <v>53</v>
      </c>
      <c r="V37" s="8" t="s">
        <v>68</v>
      </c>
      <c r="W37" s="6" t="s">
        <v>239</v>
      </c>
      <c r="X37" s="7" t="s">
        <v>66</v>
      </c>
      <c r="Y37" s="7" t="s">
        <v>66</v>
      </c>
      <c r="Z37" s="7" t="s">
        <v>66</v>
      </c>
      <c r="AA37" s="7" t="s">
        <v>66</v>
      </c>
      <c r="AB37" s="7" t="s">
        <v>66</v>
      </c>
      <c r="AC37" s="7" t="s">
        <v>66</v>
      </c>
      <c r="AD37" s="8" t="s">
        <v>53</v>
      </c>
      <c r="AE37" s="8" t="s">
        <v>53</v>
      </c>
      <c r="AG37" s="7" t="s">
        <v>66</v>
      </c>
      <c r="AH37" s="7" t="s">
        <v>66</v>
      </c>
      <c r="AI37" s="7" t="s">
        <v>72</v>
      </c>
      <c r="AJ37" s="7" t="s">
        <v>72</v>
      </c>
      <c r="AK37" s="7" t="s">
        <v>72</v>
      </c>
      <c r="AL37" s="7" t="s">
        <v>67</v>
      </c>
      <c r="AM37" s="7" t="s">
        <v>66</v>
      </c>
      <c r="AN37" s="7" t="s">
        <v>66</v>
      </c>
      <c r="AO37" s="7" t="s">
        <v>66</v>
      </c>
      <c r="AP37" s="8" t="s">
        <v>53</v>
      </c>
      <c r="AR37" s="3" t="s">
        <v>74</v>
      </c>
      <c r="AS37" s="2"/>
      <c r="AT37" s="3" t="s">
        <v>67</v>
      </c>
      <c r="AU37" s="3" t="s">
        <v>74</v>
      </c>
      <c r="AV37" s="4" t="s">
        <v>75</v>
      </c>
      <c r="AW37" s="2"/>
      <c r="AX37" s="9" t="s">
        <v>76</v>
      </c>
      <c r="AZ37" s="9" t="s">
        <v>76</v>
      </c>
      <c r="BA37" s="6" t="s">
        <v>243</v>
      </c>
    </row>
    <row r="38" spans="1:1024" ht="409.5" hidden="1" x14ac:dyDescent="0.2">
      <c r="A38" s="2">
        <v>4795</v>
      </c>
      <c r="B38" s="2" t="s">
        <v>254</v>
      </c>
      <c r="C38" s="2">
        <v>2009</v>
      </c>
      <c r="D38" s="2"/>
      <c r="E38" s="2" t="s">
        <v>255</v>
      </c>
      <c r="F38" s="2" t="s">
        <v>315</v>
      </c>
      <c r="G38" s="2">
        <v>148</v>
      </c>
      <c r="H38" s="2" t="s">
        <v>256</v>
      </c>
      <c r="I38" s="2" t="s">
        <v>133</v>
      </c>
      <c r="J38" s="2" t="s">
        <v>257</v>
      </c>
      <c r="K38" s="2" t="s">
        <v>258</v>
      </c>
      <c r="L38" s="2" t="s">
        <v>181</v>
      </c>
      <c r="M38" s="16" t="s">
        <v>66</v>
      </c>
      <c r="N38" s="16" t="s">
        <v>67</v>
      </c>
      <c r="O38" s="17" t="s">
        <v>53</v>
      </c>
      <c r="P38" s="17" t="s">
        <v>53</v>
      </c>
      <c r="Q38" s="2"/>
      <c r="R38" s="16" t="s">
        <v>66</v>
      </c>
      <c r="S38" s="16" t="s">
        <v>67</v>
      </c>
      <c r="T38" s="16" t="s">
        <v>66</v>
      </c>
      <c r="U38" s="17" t="s">
        <v>53</v>
      </c>
      <c r="V38" s="17" t="s">
        <v>53</v>
      </c>
      <c r="W38" s="2"/>
      <c r="X38" s="16" t="s">
        <v>66</v>
      </c>
      <c r="Y38" s="16" t="s">
        <v>66</v>
      </c>
      <c r="Z38" s="16" t="s">
        <v>66</v>
      </c>
      <c r="AA38" s="16" t="s">
        <v>67</v>
      </c>
      <c r="AB38" s="16" t="s">
        <v>67</v>
      </c>
      <c r="AC38" s="16" t="s">
        <v>66</v>
      </c>
      <c r="AD38" s="17" t="s">
        <v>53</v>
      </c>
      <c r="AE38" s="17" t="s">
        <v>53</v>
      </c>
      <c r="AF38" s="2"/>
      <c r="AG38" s="16" t="s">
        <v>66</v>
      </c>
      <c r="AH38" s="16" t="s">
        <v>67</v>
      </c>
      <c r="AI38" s="16" t="s">
        <v>72</v>
      </c>
      <c r="AJ38" s="16" t="s">
        <v>72</v>
      </c>
      <c r="AK38" s="16" t="s">
        <v>66</v>
      </c>
      <c r="AL38" s="16" t="s">
        <v>67</v>
      </c>
      <c r="AM38" s="16" t="s">
        <v>72</v>
      </c>
      <c r="AN38" s="16" t="s">
        <v>72</v>
      </c>
      <c r="AO38" s="16" t="s">
        <v>66</v>
      </c>
      <c r="AP38" s="17" t="s">
        <v>68</v>
      </c>
      <c r="AQ38" s="2" t="s">
        <v>259</v>
      </c>
      <c r="AR38" s="18" t="s">
        <v>74</v>
      </c>
      <c r="AS38" s="2"/>
      <c r="AT38" s="18" t="s">
        <v>67</v>
      </c>
      <c r="AU38" s="18" t="s">
        <v>74</v>
      </c>
      <c r="AV38" s="19" t="s">
        <v>75</v>
      </c>
      <c r="AW38" s="2"/>
      <c r="AX38" s="20" t="s">
        <v>78</v>
      </c>
      <c r="AY38" s="2"/>
      <c r="AZ38" s="20" t="s">
        <v>77</v>
      </c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2"/>
      <c r="FO38" s="2"/>
      <c r="FP38" s="2"/>
      <c r="FQ38" s="2"/>
      <c r="FR38" s="2"/>
      <c r="FS38" s="2"/>
      <c r="FT38" s="2"/>
      <c r="FU38" s="2"/>
      <c r="FV38" s="2"/>
      <c r="FW38" s="2"/>
      <c r="FX38" s="2"/>
      <c r="FY38" s="2"/>
      <c r="FZ38" s="2"/>
      <c r="GA38" s="2"/>
      <c r="GB38" s="2"/>
      <c r="GC38" s="2"/>
      <c r="GD38" s="2"/>
      <c r="GE38" s="2"/>
      <c r="GF38" s="2"/>
      <c r="GG38" s="2"/>
      <c r="GH38" s="2"/>
      <c r="GI38" s="2"/>
      <c r="GJ38" s="2"/>
      <c r="GK38" s="2"/>
      <c r="GL38" s="2"/>
      <c r="GM38" s="2"/>
      <c r="GN38" s="2"/>
      <c r="GO38" s="2"/>
      <c r="GP38" s="2"/>
      <c r="GQ38" s="2"/>
      <c r="GR38" s="2"/>
      <c r="GS38" s="2"/>
      <c r="GT38" s="2"/>
      <c r="GU38" s="2"/>
      <c r="GV38" s="2"/>
      <c r="GW38" s="2"/>
      <c r="GX38" s="2"/>
      <c r="GY38" s="2"/>
      <c r="GZ38" s="2"/>
      <c r="HA38" s="2"/>
      <c r="HB38" s="2"/>
      <c r="HC38" s="2"/>
      <c r="HD38" s="2"/>
      <c r="HE38" s="2"/>
      <c r="HF38" s="2"/>
      <c r="HG38" s="2"/>
      <c r="HH38" s="2"/>
      <c r="HI38" s="2"/>
      <c r="HJ38" s="2"/>
      <c r="HK38" s="2"/>
      <c r="HL38" s="2"/>
      <c r="HM38" s="2"/>
      <c r="HN38" s="2"/>
      <c r="HO38" s="2"/>
      <c r="HP38" s="2"/>
      <c r="HQ38" s="2"/>
      <c r="HR38" s="2"/>
      <c r="HS38" s="2"/>
      <c r="HT38" s="2"/>
      <c r="HU38" s="2"/>
      <c r="HV38" s="2"/>
      <c r="HW38" s="2"/>
      <c r="HX38" s="2"/>
      <c r="HY38" s="2"/>
      <c r="HZ38" s="2"/>
      <c r="IA38" s="2"/>
      <c r="IB38" s="2"/>
      <c r="IC38" s="2"/>
      <c r="ID38" s="2"/>
      <c r="IE38" s="2"/>
      <c r="IF38" s="2"/>
      <c r="IG38" s="2"/>
      <c r="IH38" s="2"/>
      <c r="II38" s="2"/>
      <c r="IJ38" s="2"/>
      <c r="IK38" s="2"/>
      <c r="IL38" s="2"/>
      <c r="IM38" s="2"/>
      <c r="IN38" s="2"/>
      <c r="IO38" s="2"/>
      <c r="IP38" s="2"/>
      <c r="IQ38" s="2"/>
      <c r="IR38" s="2"/>
      <c r="IS38" s="2"/>
      <c r="IT38" s="2"/>
      <c r="IU38" s="2"/>
      <c r="IV38" s="2"/>
      <c r="IW38" s="2"/>
      <c r="IX38" s="2"/>
      <c r="IY38" s="2"/>
      <c r="IZ38" s="2"/>
      <c r="JA38" s="2"/>
      <c r="JB38" s="2"/>
      <c r="JC38" s="2"/>
      <c r="JD38" s="2"/>
      <c r="JE38" s="2"/>
      <c r="JF38" s="2"/>
      <c r="JG38" s="2"/>
      <c r="JH38" s="2"/>
      <c r="JI38" s="2"/>
      <c r="JJ38" s="2"/>
      <c r="JK38" s="2"/>
      <c r="JL38" s="2"/>
      <c r="JM38" s="2"/>
      <c r="JN38" s="2"/>
      <c r="JO38" s="2"/>
      <c r="JP38" s="2"/>
      <c r="JQ38" s="2"/>
      <c r="JR38" s="2"/>
      <c r="JS38" s="2"/>
      <c r="JT38" s="2"/>
      <c r="JU38" s="2"/>
      <c r="JV38" s="2"/>
      <c r="JW38" s="2"/>
      <c r="JX38" s="2"/>
      <c r="JY38" s="2"/>
      <c r="JZ38" s="2"/>
      <c r="KA38" s="2"/>
      <c r="KB38" s="2"/>
      <c r="KC38" s="2"/>
      <c r="KD38" s="2"/>
      <c r="KE38" s="2"/>
      <c r="KF38" s="2"/>
      <c r="KG38" s="2"/>
      <c r="KH38" s="2"/>
      <c r="KI38" s="2"/>
      <c r="KJ38" s="2"/>
      <c r="KK38" s="2"/>
      <c r="KL38" s="2"/>
      <c r="KM38" s="2"/>
      <c r="KN38" s="2"/>
      <c r="KO38" s="2"/>
      <c r="KP38" s="2"/>
      <c r="KQ38" s="2"/>
      <c r="KR38" s="2"/>
      <c r="KS38" s="2"/>
      <c r="KT38" s="2"/>
      <c r="KU38" s="2"/>
      <c r="KV38" s="2"/>
      <c r="KW38" s="2"/>
      <c r="KX38" s="2"/>
      <c r="KY38" s="2"/>
      <c r="KZ38" s="2"/>
      <c r="LA38" s="2"/>
      <c r="LB38" s="2"/>
      <c r="LC38" s="2"/>
      <c r="LD38" s="2"/>
      <c r="LE38" s="2"/>
      <c r="LF38" s="2"/>
      <c r="LG38" s="2"/>
      <c r="LH38" s="2"/>
      <c r="LI38" s="2"/>
      <c r="LJ38" s="2"/>
      <c r="LK38" s="2"/>
      <c r="LL38" s="2"/>
      <c r="LM38" s="2"/>
      <c r="LN38" s="2"/>
      <c r="LO38" s="2"/>
      <c r="LP38" s="2"/>
      <c r="LQ38" s="2"/>
      <c r="LR38" s="2"/>
      <c r="LS38" s="2"/>
      <c r="LT38" s="2"/>
      <c r="LU38" s="2"/>
      <c r="LV38" s="2"/>
      <c r="LW38" s="2"/>
      <c r="LX38" s="2"/>
      <c r="LY38" s="2"/>
      <c r="LZ38" s="2"/>
      <c r="MA38" s="2"/>
      <c r="MB38" s="2"/>
      <c r="MC38" s="2"/>
      <c r="MD38" s="2"/>
      <c r="ME38" s="2"/>
      <c r="MF38" s="2"/>
      <c r="MG38" s="2"/>
      <c r="MH38" s="2"/>
      <c r="MI38" s="2"/>
      <c r="MJ38" s="2"/>
      <c r="MK38" s="2"/>
      <c r="ML38" s="2"/>
      <c r="MM38" s="2"/>
      <c r="MN38" s="2"/>
      <c r="MO38" s="2"/>
      <c r="MP38" s="2"/>
      <c r="MQ38" s="2"/>
      <c r="MR38" s="2"/>
      <c r="MS38" s="2"/>
      <c r="MT38" s="2"/>
      <c r="MU38" s="2"/>
      <c r="MV38" s="2"/>
      <c r="MW38" s="2"/>
      <c r="MX38" s="2"/>
      <c r="MY38" s="2"/>
      <c r="MZ38" s="2"/>
      <c r="NA38" s="2"/>
      <c r="NB38" s="2"/>
      <c r="NC38" s="2"/>
      <c r="ND38" s="2"/>
      <c r="NE38" s="2"/>
      <c r="NF38" s="2"/>
      <c r="NG38" s="2"/>
      <c r="NH38" s="2"/>
      <c r="NI38" s="2"/>
      <c r="NJ38" s="2"/>
      <c r="NK38" s="2"/>
      <c r="NL38" s="2"/>
      <c r="NM38" s="2"/>
      <c r="NN38" s="2"/>
      <c r="NO38" s="2"/>
      <c r="NP38" s="2"/>
      <c r="NQ38" s="2"/>
      <c r="NR38" s="2"/>
      <c r="NS38" s="2"/>
      <c r="NT38" s="2"/>
      <c r="NU38" s="2"/>
      <c r="NV38" s="2"/>
      <c r="NW38" s="2"/>
      <c r="NX38" s="2"/>
      <c r="NY38" s="2"/>
      <c r="NZ38" s="2"/>
      <c r="OA38" s="2"/>
      <c r="OB38" s="2"/>
      <c r="OC38" s="2"/>
      <c r="OD38" s="2"/>
      <c r="OE38" s="2"/>
      <c r="OF38" s="2"/>
      <c r="OG38" s="2"/>
      <c r="OH38" s="2"/>
      <c r="OI38" s="2"/>
      <c r="OJ38" s="2"/>
      <c r="OK38" s="2"/>
      <c r="OL38" s="2"/>
      <c r="OM38" s="2"/>
      <c r="ON38" s="2"/>
      <c r="OO38" s="2"/>
      <c r="OP38" s="2"/>
      <c r="OQ38" s="2"/>
      <c r="OR38" s="2"/>
      <c r="OS38" s="2"/>
      <c r="OT38" s="2"/>
      <c r="OU38" s="2"/>
      <c r="OV38" s="2"/>
      <c r="OW38" s="2"/>
      <c r="OX38" s="2"/>
      <c r="OY38" s="2"/>
      <c r="OZ38" s="2"/>
      <c r="PA38" s="2"/>
      <c r="PB38" s="2"/>
      <c r="PC38" s="2"/>
      <c r="PD38" s="2"/>
      <c r="PE38" s="2"/>
      <c r="PF38" s="2"/>
      <c r="PG38" s="2"/>
      <c r="PH38" s="2"/>
      <c r="PI38" s="2"/>
      <c r="PJ38" s="2"/>
      <c r="PK38" s="2"/>
      <c r="PL38" s="2"/>
      <c r="PM38" s="2"/>
      <c r="PN38" s="2"/>
      <c r="PO38" s="2"/>
      <c r="PP38" s="2"/>
      <c r="PQ38" s="2"/>
      <c r="PR38" s="2"/>
      <c r="PS38" s="2"/>
      <c r="PT38" s="2"/>
      <c r="PU38" s="2"/>
      <c r="PV38" s="2"/>
      <c r="PW38" s="2"/>
      <c r="PX38" s="2"/>
      <c r="PY38" s="2"/>
      <c r="PZ38" s="2"/>
      <c r="QA38" s="2"/>
      <c r="QB38" s="2"/>
      <c r="QC38" s="2"/>
      <c r="QD38" s="2"/>
      <c r="QE38" s="2"/>
      <c r="QF38" s="2"/>
      <c r="QG38" s="2"/>
      <c r="QH38" s="2"/>
      <c r="QI38" s="2"/>
      <c r="QJ38" s="2"/>
      <c r="QK38" s="2"/>
      <c r="QL38" s="2"/>
      <c r="QM38" s="2"/>
      <c r="QN38" s="2"/>
      <c r="QO38" s="2"/>
      <c r="QP38" s="2"/>
      <c r="QQ38" s="2"/>
      <c r="QR38" s="2"/>
      <c r="QS38" s="2"/>
      <c r="QT38" s="2"/>
      <c r="QU38" s="2"/>
      <c r="QV38" s="2"/>
      <c r="QW38" s="2"/>
      <c r="QX38" s="2"/>
      <c r="QY38" s="2"/>
      <c r="QZ38" s="2"/>
      <c r="RA38" s="2"/>
      <c r="RB38" s="2"/>
      <c r="RC38" s="2"/>
      <c r="RD38" s="2"/>
      <c r="RE38" s="2"/>
      <c r="RF38" s="2"/>
      <c r="RG38" s="2"/>
      <c r="RH38" s="2"/>
      <c r="RI38" s="2"/>
      <c r="RJ38" s="2"/>
      <c r="RK38" s="2"/>
      <c r="RL38" s="2"/>
      <c r="RM38" s="2"/>
      <c r="RN38" s="2"/>
      <c r="RO38" s="2"/>
      <c r="RP38" s="2"/>
      <c r="RQ38" s="2"/>
      <c r="RR38" s="2"/>
      <c r="RS38" s="2"/>
      <c r="RT38" s="2"/>
      <c r="RU38" s="2"/>
      <c r="RV38" s="2"/>
      <c r="RW38" s="2"/>
      <c r="RX38" s="2"/>
      <c r="RY38" s="2"/>
      <c r="RZ38" s="2"/>
      <c r="SA38" s="2"/>
      <c r="SB38" s="2"/>
      <c r="SC38" s="2"/>
      <c r="SD38" s="2"/>
      <c r="SE38" s="2"/>
      <c r="SF38" s="2"/>
      <c r="SG38" s="2"/>
      <c r="SH38" s="2"/>
      <c r="SI38" s="2"/>
      <c r="SJ38" s="2"/>
      <c r="SK38" s="2"/>
      <c r="SL38" s="2"/>
      <c r="SM38" s="2"/>
      <c r="SN38" s="2"/>
      <c r="SO38" s="2"/>
      <c r="SP38" s="2"/>
      <c r="SQ38" s="2"/>
      <c r="SR38" s="2"/>
      <c r="SS38" s="2"/>
      <c r="ST38" s="2"/>
      <c r="SU38" s="2"/>
      <c r="SV38" s="2"/>
      <c r="SW38" s="2"/>
      <c r="SX38" s="2"/>
      <c r="SY38" s="2"/>
      <c r="SZ38" s="2"/>
      <c r="TA38" s="2"/>
      <c r="TB38" s="2"/>
      <c r="TC38" s="2"/>
      <c r="TD38" s="2"/>
      <c r="TE38" s="2"/>
      <c r="TF38" s="2"/>
      <c r="TG38" s="2"/>
      <c r="TH38" s="2"/>
      <c r="TI38" s="2"/>
      <c r="TJ38" s="2"/>
      <c r="TK38" s="2"/>
      <c r="TL38" s="2"/>
      <c r="TM38" s="2"/>
      <c r="TN38" s="2"/>
      <c r="TO38" s="2"/>
      <c r="TP38" s="2"/>
      <c r="TQ38" s="2"/>
      <c r="TR38" s="2"/>
      <c r="TS38" s="2"/>
      <c r="TT38" s="2"/>
      <c r="TU38" s="2"/>
      <c r="TV38" s="2"/>
      <c r="TW38" s="2"/>
      <c r="TX38" s="2"/>
      <c r="TY38" s="2"/>
      <c r="TZ38" s="2"/>
      <c r="UA38" s="2"/>
      <c r="UB38" s="2"/>
      <c r="UC38" s="2"/>
      <c r="UD38" s="2"/>
      <c r="UE38" s="2"/>
      <c r="UF38" s="2"/>
      <c r="UG38" s="2"/>
      <c r="UH38" s="2"/>
      <c r="UI38" s="2"/>
      <c r="UJ38" s="2"/>
      <c r="UK38" s="2"/>
      <c r="UL38" s="2"/>
      <c r="UM38" s="2"/>
      <c r="UN38" s="2"/>
      <c r="UO38" s="2"/>
      <c r="UP38" s="2"/>
      <c r="UQ38" s="2"/>
      <c r="UR38" s="2"/>
      <c r="US38" s="2"/>
      <c r="UT38" s="2"/>
      <c r="UU38" s="2"/>
      <c r="UV38" s="2"/>
      <c r="UW38" s="2"/>
      <c r="UX38" s="2"/>
      <c r="UY38" s="2"/>
      <c r="UZ38" s="2"/>
      <c r="VA38" s="2"/>
      <c r="VB38" s="2"/>
      <c r="VC38" s="2"/>
      <c r="VD38" s="2"/>
      <c r="VE38" s="2"/>
      <c r="VF38" s="2"/>
      <c r="VG38" s="2"/>
      <c r="VH38" s="2"/>
      <c r="VI38" s="2"/>
      <c r="VJ38" s="2"/>
      <c r="VK38" s="2"/>
      <c r="VL38" s="2"/>
      <c r="VM38" s="2"/>
      <c r="VN38" s="2"/>
      <c r="VO38" s="2"/>
      <c r="VP38" s="2"/>
      <c r="VQ38" s="2"/>
      <c r="VR38" s="2"/>
      <c r="VS38" s="2"/>
      <c r="VT38" s="2"/>
      <c r="VU38" s="2"/>
      <c r="VV38" s="2"/>
      <c r="VW38" s="2"/>
      <c r="VX38" s="2"/>
      <c r="VY38" s="2"/>
      <c r="VZ38" s="2"/>
      <c r="WA38" s="2"/>
      <c r="WB38" s="2"/>
      <c r="WC38" s="2"/>
      <c r="WD38" s="2"/>
      <c r="WE38" s="2"/>
      <c r="WF38" s="2"/>
      <c r="WG38" s="2"/>
      <c r="WH38" s="2"/>
      <c r="WI38" s="2"/>
      <c r="WJ38" s="2"/>
      <c r="WK38" s="2"/>
      <c r="WL38" s="2"/>
      <c r="WM38" s="2"/>
      <c r="WN38" s="2"/>
      <c r="WO38" s="2"/>
      <c r="WP38" s="2"/>
      <c r="WQ38" s="2"/>
      <c r="WR38" s="2"/>
      <c r="WS38" s="2"/>
      <c r="WT38" s="2"/>
      <c r="WU38" s="2"/>
      <c r="WV38" s="2"/>
      <c r="WW38" s="2"/>
      <c r="WX38" s="2"/>
      <c r="WY38" s="2"/>
      <c r="WZ38" s="2"/>
      <c r="XA38" s="2"/>
      <c r="XB38" s="2"/>
      <c r="XC38" s="2"/>
      <c r="XD38" s="2"/>
      <c r="XE38" s="2"/>
      <c r="XF38" s="2"/>
      <c r="XG38" s="2"/>
      <c r="XH38" s="2"/>
      <c r="XI38" s="2"/>
      <c r="XJ38" s="2"/>
      <c r="XK38" s="2"/>
      <c r="XL38" s="2"/>
      <c r="XM38" s="2"/>
      <c r="XN38" s="2"/>
      <c r="XO38" s="2"/>
      <c r="XP38" s="2"/>
      <c r="XQ38" s="2"/>
      <c r="XR38" s="2"/>
      <c r="XS38" s="2"/>
      <c r="XT38" s="2"/>
      <c r="XU38" s="2"/>
      <c r="XV38" s="2"/>
      <c r="XW38" s="2"/>
      <c r="XX38" s="2"/>
      <c r="XY38" s="2"/>
      <c r="XZ38" s="2"/>
      <c r="YA38" s="2"/>
      <c r="YB38" s="2"/>
      <c r="YC38" s="2"/>
      <c r="YD38" s="2"/>
      <c r="YE38" s="2"/>
      <c r="YF38" s="2"/>
      <c r="YG38" s="2"/>
      <c r="YH38" s="2"/>
      <c r="YI38" s="2"/>
      <c r="YJ38" s="2"/>
      <c r="YK38" s="2"/>
      <c r="YL38" s="2"/>
      <c r="YM38" s="2"/>
      <c r="YN38" s="2"/>
      <c r="YO38" s="2"/>
      <c r="YP38" s="2"/>
      <c r="YQ38" s="2"/>
      <c r="YR38" s="2"/>
      <c r="YS38" s="2"/>
      <c r="YT38" s="2"/>
      <c r="YU38" s="2"/>
      <c r="YV38" s="2"/>
      <c r="YW38" s="2"/>
      <c r="YX38" s="2"/>
      <c r="YY38" s="2"/>
      <c r="YZ38" s="2"/>
      <c r="ZA38" s="2"/>
      <c r="ZB38" s="2"/>
      <c r="ZC38" s="2"/>
      <c r="ZD38" s="2"/>
      <c r="ZE38" s="2"/>
      <c r="ZF38" s="2"/>
      <c r="ZG38" s="2"/>
      <c r="ZH38" s="2"/>
      <c r="ZI38" s="2"/>
      <c r="ZJ38" s="2"/>
      <c r="ZK38" s="2"/>
      <c r="ZL38" s="2"/>
      <c r="ZM38" s="2"/>
      <c r="ZN38" s="2"/>
      <c r="ZO38" s="2"/>
      <c r="ZP38" s="2"/>
      <c r="ZQ38" s="2"/>
      <c r="ZR38" s="2"/>
      <c r="ZS38" s="2"/>
      <c r="ZT38" s="2"/>
      <c r="ZU38" s="2"/>
      <c r="ZV38" s="2"/>
      <c r="ZW38" s="2"/>
      <c r="ZX38" s="2"/>
      <c r="ZY38" s="2"/>
      <c r="ZZ38" s="2"/>
      <c r="AAA38" s="2"/>
      <c r="AAB38" s="2"/>
      <c r="AAC38" s="2"/>
      <c r="AAD38" s="2"/>
      <c r="AAE38" s="2"/>
      <c r="AAF38" s="2"/>
      <c r="AAG38" s="2"/>
      <c r="AAH38" s="2"/>
      <c r="AAI38" s="2"/>
      <c r="AAJ38" s="2"/>
      <c r="AAK38" s="2"/>
      <c r="AAL38" s="2"/>
      <c r="AAM38" s="2"/>
      <c r="AAN38" s="2"/>
      <c r="AAO38" s="2"/>
      <c r="AAP38" s="2"/>
      <c r="AAQ38" s="2"/>
      <c r="AAR38" s="2"/>
      <c r="AAS38" s="2"/>
      <c r="AAT38" s="2"/>
      <c r="AAU38" s="2"/>
      <c r="AAV38" s="2"/>
      <c r="AAW38" s="2"/>
      <c r="AAX38" s="2"/>
      <c r="AAY38" s="2"/>
      <c r="AAZ38" s="2"/>
      <c r="ABA38" s="2"/>
      <c r="ABB38" s="2"/>
      <c r="ABC38" s="2"/>
      <c r="ABD38" s="2"/>
      <c r="ABE38" s="2"/>
      <c r="ABF38" s="2"/>
      <c r="ABG38" s="2"/>
      <c r="ABH38" s="2"/>
      <c r="ABI38" s="2"/>
      <c r="ABJ38" s="2"/>
      <c r="ABK38" s="2"/>
      <c r="ABL38" s="2"/>
      <c r="ABM38" s="2"/>
      <c r="ABN38" s="2"/>
      <c r="ABO38" s="2"/>
      <c r="ABP38" s="2"/>
      <c r="ABQ38" s="2"/>
      <c r="ABR38" s="2"/>
      <c r="ABS38" s="2"/>
      <c r="ABT38" s="2"/>
      <c r="ABU38" s="2"/>
      <c r="ABV38" s="2"/>
      <c r="ABW38" s="2"/>
      <c r="ABX38" s="2"/>
      <c r="ABY38" s="2"/>
      <c r="ABZ38" s="2"/>
      <c r="ACA38" s="2"/>
      <c r="ACB38" s="2"/>
      <c r="ACC38" s="2"/>
      <c r="ACD38" s="2"/>
      <c r="ACE38" s="2"/>
      <c r="ACF38" s="2"/>
      <c r="ACG38" s="2"/>
      <c r="ACH38" s="2"/>
      <c r="ACI38" s="2"/>
      <c r="ACJ38" s="2"/>
      <c r="ACK38" s="2"/>
      <c r="ACL38" s="2"/>
      <c r="ACM38" s="2"/>
      <c r="ACN38" s="2"/>
      <c r="ACO38" s="2"/>
      <c r="ACP38" s="2"/>
      <c r="ACQ38" s="2"/>
      <c r="ACR38" s="2"/>
      <c r="ACS38" s="2"/>
      <c r="ACT38" s="2"/>
      <c r="ACU38" s="2"/>
      <c r="ACV38" s="2"/>
      <c r="ACW38" s="2"/>
      <c r="ACX38" s="2"/>
      <c r="ACY38" s="2"/>
      <c r="ACZ38" s="2"/>
      <c r="ADA38" s="2"/>
      <c r="ADB38" s="2"/>
      <c r="ADC38" s="2"/>
      <c r="ADD38" s="2"/>
      <c r="ADE38" s="2"/>
      <c r="ADF38" s="2"/>
      <c r="ADG38" s="2"/>
      <c r="ADH38" s="2"/>
      <c r="ADI38" s="2"/>
      <c r="ADJ38" s="2"/>
      <c r="ADK38" s="2"/>
      <c r="ADL38" s="2"/>
      <c r="ADM38" s="2"/>
      <c r="ADN38" s="2"/>
      <c r="ADO38" s="2"/>
      <c r="ADP38" s="2"/>
      <c r="ADQ38" s="2"/>
      <c r="ADR38" s="2"/>
      <c r="ADS38" s="2"/>
      <c r="ADT38" s="2"/>
      <c r="ADU38" s="2"/>
      <c r="ADV38" s="2"/>
      <c r="ADW38" s="2"/>
      <c r="ADX38" s="2"/>
      <c r="ADY38" s="2"/>
      <c r="ADZ38" s="2"/>
      <c r="AEA38" s="2"/>
      <c r="AEB38" s="2"/>
      <c r="AEC38" s="2"/>
      <c r="AED38" s="2"/>
      <c r="AEE38" s="2"/>
      <c r="AEF38" s="2"/>
      <c r="AEG38" s="2"/>
      <c r="AEH38" s="2"/>
      <c r="AEI38" s="2"/>
      <c r="AEJ38" s="2"/>
      <c r="AEK38" s="2"/>
      <c r="AEL38" s="2"/>
      <c r="AEM38" s="2"/>
      <c r="AEN38" s="2"/>
      <c r="AEO38" s="2"/>
      <c r="AEP38" s="2"/>
      <c r="AEQ38" s="2"/>
      <c r="AER38" s="2"/>
      <c r="AES38" s="2"/>
      <c r="AET38" s="2"/>
      <c r="AEU38" s="2"/>
      <c r="AEV38" s="2"/>
      <c r="AEW38" s="2"/>
      <c r="AEX38" s="2"/>
      <c r="AEY38" s="2"/>
      <c r="AEZ38" s="2"/>
      <c r="AFA38" s="2"/>
      <c r="AFB38" s="2"/>
      <c r="AFC38" s="2"/>
      <c r="AFD38" s="2"/>
      <c r="AFE38" s="2"/>
      <c r="AFF38" s="2"/>
      <c r="AFG38" s="2"/>
      <c r="AFH38" s="2"/>
      <c r="AFI38" s="2"/>
      <c r="AFJ38" s="2"/>
      <c r="AFK38" s="2"/>
      <c r="AFL38" s="2"/>
      <c r="AFM38" s="2"/>
      <c r="AFN38" s="2"/>
      <c r="AFO38" s="2"/>
      <c r="AFP38" s="2"/>
      <c r="AFQ38" s="2"/>
      <c r="AFR38" s="2"/>
      <c r="AFS38" s="2"/>
      <c r="AFT38" s="2"/>
      <c r="AFU38" s="2"/>
      <c r="AFV38" s="2"/>
      <c r="AFW38" s="2"/>
      <c r="AFX38" s="2"/>
      <c r="AFY38" s="2"/>
      <c r="AFZ38" s="2"/>
      <c r="AGA38" s="2"/>
      <c r="AGB38" s="2"/>
      <c r="AGC38" s="2"/>
      <c r="AGD38" s="2"/>
      <c r="AGE38" s="2"/>
      <c r="AGF38" s="2"/>
      <c r="AGG38" s="2"/>
      <c r="AGH38" s="2"/>
      <c r="AGI38" s="2"/>
      <c r="AGJ38" s="2"/>
      <c r="AGK38" s="2"/>
      <c r="AGL38" s="2"/>
      <c r="AGM38" s="2"/>
      <c r="AGN38" s="2"/>
      <c r="AGO38" s="2"/>
      <c r="AGP38" s="2"/>
      <c r="AGQ38" s="2"/>
      <c r="AGR38" s="2"/>
      <c r="AGS38" s="2"/>
      <c r="AGT38" s="2"/>
      <c r="AGU38" s="2"/>
      <c r="AGV38" s="2"/>
      <c r="AGW38" s="2"/>
      <c r="AGX38" s="2"/>
      <c r="AGY38" s="2"/>
      <c r="AGZ38" s="2"/>
      <c r="AHA38" s="2"/>
      <c r="AHB38" s="2"/>
      <c r="AHC38" s="2"/>
      <c r="AHD38" s="2"/>
      <c r="AHE38" s="2"/>
      <c r="AHF38" s="2"/>
      <c r="AHG38" s="2"/>
      <c r="AHH38" s="2"/>
      <c r="AHI38" s="2"/>
      <c r="AHJ38" s="2"/>
      <c r="AHK38" s="2"/>
      <c r="AHL38" s="2"/>
      <c r="AHM38" s="2"/>
      <c r="AHN38" s="2"/>
      <c r="AHO38" s="2"/>
      <c r="AHP38" s="2"/>
      <c r="AHQ38" s="2"/>
      <c r="AHR38" s="2"/>
      <c r="AHS38" s="2"/>
      <c r="AHT38" s="2"/>
      <c r="AHU38" s="2"/>
      <c r="AHV38" s="2"/>
      <c r="AHW38" s="2"/>
      <c r="AHX38" s="2"/>
      <c r="AHY38" s="2"/>
      <c r="AHZ38" s="2"/>
      <c r="AIA38" s="2"/>
      <c r="AIB38" s="2"/>
      <c r="AIC38" s="2"/>
      <c r="AID38" s="2"/>
      <c r="AIE38" s="2"/>
      <c r="AIF38" s="2"/>
      <c r="AIG38" s="2"/>
      <c r="AIH38" s="2"/>
      <c r="AII38" s="2"/>
      <c r="AIJ38" s="2"/>
      <c r="AIK38" s="2"/>
      <c r="AIL38" s="2"/>
      <c r="AIM38" s="2"/>
      <c r="AIN38" s="2"/>
      <c r="AIO38" s="2"/>
      <c r="AIP38" s="2"/>
      <c r="AIQ38" s="2"/>
      <c r="AIR38" s="2"/>
      <c r="AIS38" s="2"/>
      <c r="AIT38" s="2"/>
      <c r="AIU38" s="2"/>
      <c r="AIV38" s="2"/>
      <c r="AIW38" s="2"/>
      <c r="AIX38" s="2"/>
      <c r="AIY38" s="2"/>
      <c r="AIZ38" s="2"/>
      <c r="AJA38" s="2"/>
      <c r="AJB38" s="2"/>
      <c r="AJC38" s="2"/>
      <c r="AJD38" s="2"/>
      <c r="AJE38" s="2"/>
      <c r="AJF38" s="2"/>
      <c r="AJG38" s="2"/>
      <c r="AJH38" s="2"/>
      <c r="AJI38" s="2"/>
      <c r="AJJ38" s="2"/>
      <c r="AJK38" s="2"/>
      <c r="AJL38" s="2"/>
      <c r="AJM38" s="2"/>
      <c r="AJN38" s="2"/>
      <c r="AJO38" s="2"/>
      <c r="AJP38" s="2"/>
      <c r="AJQ38" s="2"/>
      <c r="AJR38" s="2"/>
      <c r="AJS38" s="2"/>
      <c r="AJT38" s="2"/>
      <c r="AJU38" s="2"/>
      <c r="AJV38" s="2"/>
      <c r="AJW38" s="2"/>
      <c r="AJX38" s="2"/>
      <c r="AJY38" s="2"/>
      <c r="AJZ38" s="2"/>
      <c r="AKA38" s="2"/>
      <c r="AKB38" s="2"/>
      <c r="AKC38" s="2"/>
      <c r="AKD38" s="2"/>
      <c r="AKE38" s="2"/>
      <c r="AKF38" s="2"/>
      <c r="AKG38" s="2"/>
      <c r="AKH38" s="2"/>
      <c r="AKI38" s="2"/>
      <c r="AKJ38" s="2"/>
      <c r="AKK38" s="2"/>
      <c r="AKL38" s="2"/>
      <c r="AKM38" s="2"/>
      <c r="AKN38" s="2"/>
      <c r="AKO38" s="2"/>
      <c r="AKP38" s="2"/>
      <c r="AKQ38" s="2"/>
      <c r="AKR38" s="2"/>
      <c r="AKS38" s="2"/>
      <c r="AKT38" s="2"/>
      <c r="AKU38" s="2"/>
      <c r="AKV38" s="2"/>
      <c r="AKW38" s="2"/>
      <c r="AKX38" s="2"/>
      <c r="AKY38" s="2"/>
      <c r="AKZ38" s="2"/>
      <c r="ALA38" s="2"/>
      <c r="ALB38" s="2"/>
      <c r="ALC38" s="2"/>
      <c r="ALD38" s="2"/>
      <c r="ALE38" s="2"/>
      <c r="ALF38" s="2"/>
      <c r="ALG38" s="2"/>
      <c r="ALH38" s="2"/>
      <c r="ALI38" s="2"/>
      <c r="ALJ38" s="2"/>
      <c r="ALK38" s="2"/>
      <c r="ALL38" s="2"/>
      <c r="ALM38" s="2"/>
      <c r="ALN38" s="2"/>
      <c r="ALO38" s="2"/>
      <c r="ALP38" s="2"/>
      <c r="ALQ38" s="2"/>
      <c r="ALR38" s="2"/>
      <c r="ALS38" s="2"/>
      <c r="ALT38" s="2"/>
      <c r="ALU38" s="2"/>
      <c r="ALV38" s="2"/>
      <c r="ALW38" s="2"/>
      <c r="ALX38" s="2"/>
      <c r="ALY38" s="2"/>
      <c r="ALZ38" s="2"/>
      <c r="AMA38" s="2"/>
      <c r="AMB38" s="2"/>
      <c r="AMC38" s="2"/>
      <c r="AMD38" s="2"/>
      <c r="AME38" s="2"/>
      <c r="AMF38" s="2"/>
      <c r="AMG38" s="2"/>
      <c r="AMH38" s="2"/>
      <c r="AMI38" s="2"/>
      <c r="AMJ38" s="2"/>
    </row>
    <row r="39" spans="1:1024" ht="340" hidden="1" x14ac:dyDescent="0.2">
      <c r="A39" s="2">
        <v>10895</v>
      </c>
      <c r="B39" s="2" t="s">
        <v>260</v>
      </c>
      <c r="C39" s="2">
        <v>2012</v>
      </c>
      <c r="D39" s="2"/>
      <c r="E39" s="2" t="s">
        <v>261</v>
      </c>
      <c r="F39" s="2" t="s">
        <v>316</v>
      </c>
      <c r="G39" s="2" t="s">
        <v>262</v>
      </c>
      <c r="H39" s="2" t="s">
        <v>263</v>
      </c>
      <c r="I39" s="2" t="s">
        <v>264</v>
      </c>
      <c r="J39" s="2" t="s">
        <v>265</v>
      </c>
      <c r="K39" s="2"/>
      <c r="L39" s="2" t="s">
        <v>83</v>
      </c>
      <c r="M39" s="16" t="s">
        <v>66</v>
      </c>
      <c r="N39" s="16" t="s">
        <v>66</v>
      </c>
      <c r="O39" s="17" t="s">
        <v>53</v>
      </c>
      <c r="P39" s="17" t="s">
        <v>53</v>
      </c>
      <c r="Q39" s="2"/>
      <c r="R39" s="16" t="s">
        <v>66</v>
      </c>
      <c r="S39" s="16" t="s">
        <v>67</v>
      </c>
      <c r="T39" s="16" t="s">
        <v>66</v>
      </c>
      <c r="U39" s="17" t="s">
        <v>53</v>
      </c>
      <c r="V39" s="17" t="s">
        <v>53</v>
      </c>
      <c r="W39" s="2"/>
      <c r="X39" s="16" t="s">
        <v>66</v>
      </c>
      <c r="Y39" s="16" t="s">
        <v>66</v>
      </c>
      <c r="Z39" s="16" t="s">
        <v>66</v>
      </c>
      <c r="AA39" s="16" t="s">
        <v>66</v>
      </c>
      <c r="AB39" s="16" t="s">
        <v>67</v>
      </c>
      <c r="AC39" s="16" t="s">
        <v>66</v>
      </c>
      <c r="AD39" s="17" t="s">
        <v>53</v>
      </c>
      <c r="AE39" s="17" t="s">
        <v>53</v>
      </c>
      <c r="AF39" s="2"/>
      <c r="AG39" s="16" t="s">
        <v>66</v>
      </c>
      <c r="AH39" s="16" t="s">
        <v>66</v>
      </c>
      <c r="AI39" s="16" t="s">
        <v>67</v>
      </c>
      <c r="AJ39" s="16" t="s">
        <v>70</v>
      </c>
      <c r="AK39" s="16" t="s">
        <v>72</v>
      </c>
      <c r="AL39" s="16" t="s">
        <v>67</v>
      </c>
      <c r="AM39" s="16" t="s">
        <v>66</v>
      </c>
      <c r="AN39" s="16" t="s">
        <v>70</v>
      </c>
      <c r="AO39" s="16" t="s">
        <v>66</v>
      </c>
      <c r="AP39" s="17" t="s">
        <v>75</v>
      </c>
      <c r="AQ39" s="2"/>
      <c r="AR39" s="18" t="s">
        <v>74</v>
      </c>
      <c r="AS39" s="2"/>
      <c r="AT39" s="18" t="s">
        <v>67</v>
      </c>
      <c r="AU39" s="18" t="s">
        <v>95</v>
      </c>
      <c r="AV39" s="19" t="s">
        <v>53</v>
      </c>
      <c r="AW39" s="2"/>
      <c r="AX39" s="20" t="s">
        <v>77</v>
      </c>
      <c r="AY39" s="2"/>
      <c r="AZ39" s="20" t="s">
        <v>77</v>
      </c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  <c r="FY39" s="2"/>
      <c r="FZ39" s="2"/>
      <c r="GA39" s="2"/>
      <c r="GB39" s="2"/>
      <c r="GC39" s="2"/>
      <c r="GD39" s="2"/>
      <c r="GE39" s="2"/>
      <c r="GF39" s="2"/>
      <c r="GG39" s="2"/>
      <c r="GH39" s="2"/>
      <c r="GI39" s="2"/>
      <c r="GJ39" s="2"/>
      <c r="GK39" s="2"/>
      <c r="GL39" s="2"/>
      <c r="GM39" s="2"/>
      <c r="GN39" s="2"/>
      <c r="GO39" s="2"/>
      <c r="GP39" s="2"/>
      <c r="GQ39" s="2"/>
      <c r="GR39" s="2"/>
      <c r="GS39" s="2"/>
      <c r="GT39" s="2"/>
      <c r="GU39" s="2"/>
      <c r="GV39" s="2"/>
      <c r="GW39" s="2"/>
      <c r="GX39" s="2"/>
      <c r="GY39" s="2"/>
      <c r="GZ39" s="2"/>
      <c r="HA39" s="2"/>
      <c r="HB39" s="2"/>
      <c r="HC39" s="2"/>
      <c r="HD39" s="2"/>
      <c r="HE39" s="2"/>
      <c r="HF39" s="2"/>
      <c r="HG39" s="2"/>
      <c r="HH39" s="2"/>
      <c r="HI39" s="2"/>
      <c r="HJ39" s="2"/>
      <c r="HK39" s="2"/>
      <c r="HL39" s="2"/>
      <c r="HM39" s="2"/>
      <c r="HN39" s="2"/>
      <c r="HO39" s="2"/>
      <c r="HP39" s="2"/>
      <c r="HQ39" s="2"/>
      <c r="HR39" s="2"/>
      <c r="HS39" s="2"/>
      <c r="HT39" s="2"/>
      <c r="HU39" s="2"/>
      <c r="HV39" s="2"/>
      <c r="HW39" s="2"/>
      <c r="HX39" s="2"/>
      <c r="HY39" s="2"/>
      <c r="HZ39" s="2"/>
      <c r="IA39" s="2"/>
      <c r="IB39" s="2"/>
      <c r="IC39" s="2"/>
      <c r="ID39" s="2"/>
      <c r="IE39" s="2"/>
      <c r="IF39" s="2"/>
      <c r="IG39" s="2"/>
      <c r="IH39" s="2"/>
      <c r="II39" s="2"/>
      <c r="IJ39" s="2"/>
      <c r="IK39" s="2"/>
      <c r="IL39" s="2"/>
      <c r="IM39" s="2"/>
      <c r="IN39" s="2"/>
      <c r="IO39" s="2"/>
      <c r="IP39" s="2"/>
      <c r="IQ39" s="2"/>
      <c r="IR39" s="2"/>
      <c r="IS39" s="2"/>
      <c r="IT39" s="2"/>
      <c r="IU39" s="2"/>
      <c r="IV39" s="2"/>
      <c r="IW39" s="2"/>
      <c r="IX39" s="2"/>
      <c r="IY39" s="2"/>
      <c r="IZ39" s="2"/>
      <c r="JA39" s="2"/>
      <c r="JB39" s="2"/>
      <c r="JC39" s="2"/>
      <c r="JD39" s="2"/>
      <c r="JE39" s="2"/>
      <c r="JF39" s="2"/>
      <c r="JG39" s="2"/>
      <c r="JH39" s="2"/>
      <c r="JI39" s="2"/>
      <c r="JJ39" s="2"/>
      <c r="JK39" s="2"/>
      <c r="JL39" s="2"/>
      <c r="JM39" s="2"/>
      <c r="JN39" s="2"/>
      <c r="JO39" s="2"/>
      <c r="JP39" s="2"/>
      <c r="JQ39" s="2"/>
      <c r="JR39" s="2"/>
      <c r="JS39" s="2"/>
      <c r="JT39" s="2"/>
      <c r="JU39" s="2"/>
      <c r="JV39" s="2"/>
      <c r="JW39" s="2"/>
      <c r="JX39" s="2"/>
      <c r="JY39" s="2"/>
      <c r="JZ39" s="2"/>
      <c r="KA39" s="2"/>
      <c r="KB39" s="2"/>
      <c r="KC39" s="2"/>
      <c r="KD39" s="2"/>
      <c r="KE39" s="2"/>
      <c r="KF39" s="2"/>
      <c r="KG39" s="2"/>
      <c r="KH39" s="2"/>
      <c r="KI39" s="2"/>
      <c r="KJ39" s="2"/>
      <c r="KK39" s="2"/>
      <c r="KL39" s="2"/>
      <c r="KM39" s="2"/>
      <c r="KN39" s="2"/>
      <c r="KO39" s="2"/>
      <c r="KP39" s="2"/>
      <c r="KQ39" s="2"/>
      <c r="KR39" s="2"/>
      <c r="KS39" s="2"/>
      <c r="KT39" s="2"/>
      <c r="KU39" s="2"/>
      <c r="KV39" s="2"/>
      <c r="KW39" s="2"/>
      <c r="KX39" s="2"/>
      <c r="KY39" s="2"/>
      <c r="KZ39" s="2"/>
      <c r="LA39" s="2"/>
      <c r="LB39" s="2"/>
      <c r="LC39" s="2"/>
      <c r="LD39" s="2"/>
      <c r="LE39" s="2"/>
      <c r="LF39" s="2"/>
      <c r="LG39" s="2"/>
      <c r="LH39" s="2"/>
      <c r="LI39" s="2"/>
      <c r="LJ39" s="2"/>
      <c r="LK39" s="2"/>
      <c r="LL39" s="2"/>
      <c r="LM39" s="2"/>
      <c r="LN39" s="2"/>
      <c r="LO39" s="2"/>
      <c r="LP39" s="2"/>
      <c r="LQ39" s="2"/>
      <c r="LR39" s="2"/>
      <c r="LS39" s="2"/>
      <c r="LT39" s="2"/>
      <c r="LU39" s="2"/>
      <c r="LV39" s="2"/>
      <c r="LW39" s="2"/>
      <c r="LX39" s="2"/>
      <c r="LY39" s="2"/>
      <c r="LZ39" s="2"/>
      <c r="MA39" s="2"/>
      <c r="MB39" s="2"/>
      <c r="MC39" s="2"/>
      <c r="MD39" s="2"/>
      <c r="ME39" s="2"/>
      <c r="MF39" s="2"/>
      <c r="MG39" s="2"/>
      <c r="MH39" s="2"/>
      <c r="MI39" s="2"/>
      <c r="MJ39" s="2"/>
      <c r="MK39" s="2"/>
      <c r="ML39" s="2"/>
      <c r="MM39" s="2"/>
      <c r="MN39" s="2"/>
      <c r="MO39" s="2"/>
      <c r="MP39" s="2"/>
      <c r="MQ39" s="2"/>
      <c r="MR39" s="2"/>
      <c r="MS39" s="2"/>
      <c r="MT39" s="2"/>
      <c r="MU39" s="2"/>
      <c r="MV39" s="2"/>
      <c r="MW39" s="2"/>
      <c r="MX39" s="2"/>
      <c r="MY39" s="2"/>
      <c r="MZ39" s="2"/>
      <c r="NA39" s="2"/>
      <c r="NB39" s="2"/>
      <c r="NC39" s="2"/>
      <c r="ND39" s="2"/>
      <c r="NE39" s="2"/>
      <c r="NF39" s="2"/>
      <c r="NG39" s="2"/>
      <c r="NH39" s="2"/>
      <c r="NI39" s="2"/>
      <c r="NJ39" s="2"/>
      <c r="NK39" s="2"/>
      <c r="NL39" s="2"/>
      <c r="NM39" s="2"/>
      <c r="NN39" s="2"/>
      <c r="NO39" s="2"/>
      <c r="NP39" s="2"/>
      <c r="NQ39" s="2"/>
      <c r="NR39" s="2"/>
      <c r="NS39" s="2"/>
      <c r="NT39" s="2"/>
      <c r="NU39" s="2"/>
      <c r="NV39" s="2"/>
      <c r="NW39" s="2"/>
      <c r="NX39" s="2"/>
      <c r="NY39" s="2"/>
      <c r="NZ39" s="2"/>
      <c r="OA39" s="2"/>
      <c r="OB39" s="2"/>
      <c r="OC39" s="2"/>
      <c r="OD39" s="2"/>
      <c r="OE39" s="2"/>
      <c r="OF39" s="2"/>
      <c r="OG39" s="2"/>
      <c r="OH39" s="2"/>
      <c r="OI39" s="2"/>
      <c r="OJ39" s="2"/>
      <c r="OK39" s="2"/>
      <c r="OL39" s="2"/>
      <c r="OM39" s="2"/>
      <c r="ON39" s="2"/>
      <c r="OO39" s="2"/>
      <c r="OP39" s="2"/>
      <c r="OQ39" s="2"/>
      <c r="OR39" s="2"/>
      <c r="OS39" s="2"/>
      <c r="OT39" s="2"/>
      <c r="OU39" s="2"/>
      <c r="OV39" s="2"/>
      <c r="OW39" s="2"/>
      <c r="OX39" s="2"/>
      <c r="OY39" s="2"/>
      <c r="OZ39" s="2"/>
      <c r="PA39" s="2"/>
      <c r="PB39" s="2"/>
      <c r="PC39" s="2"/>
      <c r="PD39" s="2"/>
      <c r="PE39" s="2"/>
      <c r="PF39" s="2"/>
      <c r="PG39" s="2"/>
      <c r="PH39" s="2"/>
      <c r="PI39" s="2"/>
      <c r="PJ39" s="2"/>
      <c r="PK39" s="2"/>
      <c r="PL39" s="2"/>
      <c r="PM39" s="2"/>
      <c r="PN39" s="2"/>
      <c r="PO39" s="2"/>
      <c r="PP39" s="2"/>
      <c r="PQ39" s="2"/>
      <c r="PR39" s="2"/>
      <c r="PS39" s="2"/>
      <c r="PT39" s="2"/>
      <c r="PU39" s="2"/>
      <c r="PV39" s="2"/>
      <c r="PW39" s="2"/>
      <c r="PX39" s="2"/>
      <c r="PY39" s="2"/>
      <c r="PZ39" s="2"/>
      <c r="QA39" s="2"/>
      <c r="QB39" s="2"/>
      <c r="QC39" s="2"/>
      <c r="QD39" s="2"/>
      <c r="QE39" s="2"/>
      <c r="QF39" s="2"/>
      <c r="QG39" s="2"/>
      <c r="QH39" s="2"/>
      <c r="QI39" s="2"/>
      <c r="QJ39" s="2"/>
      <c r="QK39" s="2"/>
      <c r="QL39" s="2"/>
      <c r="QM39" s="2"/>
      <c r="QN39" s="2"/>
      <c r="QO39" s="2"/>
      <c r="QP39" s="2"/>
      <c r="QQ39" s="2"/>
      <c r="QR39" s="2"/>
      <c r="QS39" s="2"/>
      <c r="QT39" s="2"/>
      <c r="QU39" s="2"/>
      <c r="QV39" s="2"/>
      <c r="QW39" s="2"/>
      <c r="QX39" s="2"/>
      <c r="QY39" s="2"/>
      <c r="QZ39" s="2"/>
      <c r="RA39" s="2"/>
      <c r="RB39" s="2"/>
      <c r="RC39" s="2"/>
      <c r="RD39" s="2"/>
      <c r="RE39" s="2"/>
      <c r="RF39" s="2"/>
      <c r="RG39" s="2"/>
      <c r="RH39" s="2"/>
      <c r="RI39" s="2"/>
      <c r="RJ39" s="2"/>
      <c r="RK39" s="2"/>
      <c r="RL39" s="2"/>
      <c r="RM39" s="2"/>
      <c r="RN39" s="2"/>
      <c r="RO39" s="2"/>
      <c r="RP39" s="2"/>
      <c r="RQ39" s="2"/>
      <c r="RR39" s="2"/>
      <c r="RS39" s="2"/>
      <c r="RT39" s="2"/>
      <c r="RU39" s="2"/>
      <c r="RV39" s="2"/>
      <c r="RW39" s="2"/>
      <c r="RX39" s="2"/>
      <c r="RY39" s="2"/>
      <c r="RZ39" s="2"/>
      <c r="SA39" s="2"/>
      <c r="SB39" s="2"/>
      <c r="SC39" s="2"/>
      <c r="SD39" s="2"/>
      <c r="SE39" s="2"/>
      <c r="SF39" s="2"/>
      <c r="SG39" s="2"/>
      <c r="SH39" s="2"/>
      <c r="SI39" s="2"/>
      <c r="SJ39" s="2"/>
      <c r="SK39" s="2"/>
      <c r="SL39" s="2"/>
      <c r="SM39" s="2"/>
      <c r="SN39" s="2"/>
      <c r="SO39" s="2"/>
      <c r="SP39" s="2"/>
      <c r="SQ39" s="2"/>
      <c r="SR39" s="2"/>
      <c r="SS39" s="2"/>
      <c r="ST39" s="2"/>
      <c r="SU39" s="2"/>
      <c r="SV39" s="2"/>
      <c r="SW39" s="2"/>
      <c r="SX39" s="2"/>
      <c r="SY39" s="2"/>
      <c r="SZ39" s="2"/>
      <c r="TA39" s="2"/>
      <c r="TB39" s="2"/>
      <c r="TC39" s="2"/>
      <c r="TD39" s="2"/>
      <c r="TE39" s="2"/>
      <c r="TF39" s="2"/>
      <c r="TG39" s="2"/>
      <c r="TH39" s="2"/>
      <c r="TI39" s="2"/>
      <c r="TJ39" s="2"/>
      <c r="TK39" s="2"/>
      <c r="TL39" s="2"/>
      <c r="TM39" s="2"/>
      <c r="TN39" s="2"/>
      <c r="TO39" s="2"/>
      <c r="TP39" s="2"/>
      <c r="TQ39" s="2"/>
      <c r="TR39" s="2"/>
      <c r="TS39" s="2"/>
      <c r="TT39" s="2"/>
      <c r="TU39" s="2"/>
      <c r="TV39" s="2"/>
      <c r="TW39" s="2"/>
      <c r="TX39" s="2"/>
      <c r="TY39" s="2"/>
      <c r="TZ39" s="2"/>
      <c r="UA39" s="2"/>
      <c r="UB39" s="2"/>
      <c r="UC39" s="2"/>
      <c r="UD39" s="2"/>
      <c r="UE39" s="2"/>
      <c r="UF39" s="2"/>
      <c r="UG39" s="2"/>
      <c r="UH39" s="2"/>
      <c r="UI39" s="2"/>
      <c r="UJ39" s="2"/>
      <c r="UK39" s="2"/>
      <c r="UL39" s="2"/>
      <c r="UM39" s="2"/>
      <c r="UN39" s="2"/>
      <c r="UO39" s="2"/>
      <c r="UP39" s="2"/>
      <c r="UQ39" s="2"/>
      <c r="UR39" s="2"/>
      <c r="US39" s="2"/>
      <c r="UT39" s="2"/>
      <c r="UU39" s="2"/>
      <c r="UV39" s="2"/>
      <c r="UW39" s="2"/>
      <c r="UX39" s="2"/>
      <c r="UY39" s="2"/>
      <c r="UZ39" s="2"/>
      <c r="VA39" s="2"/>
      <c r="VB39" s="2"/>
      <c r="VC39" s="2"/>
      <c r="VD39" s="2"/>
      <c r="VE39" s="2"/>
      <c r="VF39" s="2"/>
      <c r="VG39" s="2"/>
      <c r="VH39" s="2"/>
      <c r="VI39" s="2"/>
      <c r="VJ39" s="2"/>
      <c r="VK39" s="2"/>
      <c r="VL39" s="2"/>
      <c r="VM39" s="2"/>
      <c r="VN39" s="2"/>
      <c r="VO39" s="2"/>
      <c r="VP39" s="2"/>
      <c r="VQ39" s="2"/>
      <c r="VR39" s="2"/>
      <c r="VS39" s="2"/>
      <c r="VT39" s="2"/>
      <c r="VU39" s="2"/>
      <c r="VV39" s="2"/>
      <c r="VW39" s="2"/>
      <c r="VX39" s="2"/>
      <c r="VY39" s="2"/>
      <c r="VZ39" s="2"/>
      <c r="WA39" s="2"/>
      <c r="WB39" s="2"/>
      <c r="WC39" s="2"/>
      <c r="WD39" s="2"/>
      <c r="WE39" s="2"/>
      <c r="WF39" s="2"/>
      <c r="WG39" s="2"/>
      <c r="WH39" s="2"/>
      <c r="WI39" s="2"/>
      <c r="WJ39" s="2"/>
      <c r="WK39" s="2"/>
      <c r="WL39" s="2"/>
      <c r="WM39" s="2"/>
      <c r="WN39" s="2"/>
      <c r="WO39" s="2"/>
      <c r="WP39" s="2"/>
      <c r="WQ39" s="2"/>
      <c r="WR39" s="2"/>
      <c r="WS39" s="2"/>
      <c r="WT39" s="2"/>
      <c r="WU39" s="2"/>
      <c r="WV39" s="2"/>
      <c r="WW39" s="2"/>
      <c r="WX39" s="2"/>
      <c r="WY39" s="2"/>
      <c r="WZ39" s="2"/>
      <c r="XA39" s="2"/>
      <c r="XB39" s="2"/>
      <c r="XC39" s="2"/>
      <c r="XD39" s="2"/>
      <c r="XE39" s="2"/>
      <c r="XF39" s="2"/>
      <c r="XG39" s="2"/>
      <c r="XH39" s="2"/>
      <c r="XI39" s="2"/>
      <c r="XJ39" s="2"/>
      <c r="XK39" s="2"/>
      <c r="XL39" s="2"/>
      <c r="XM39" s="2"/>
      <c r="XN39" s="2"/>
      <c r="XO39" s="2"/>
      <c r="XP39" s="2"/>
      <c r="XQ39" s="2"/>
      <c r="XR39" s="2"/>
      <c r="XS39" s="2"/>
      <c r="XT39" s="2"/>
      <c r="XU39" s="2"/>
      <c r="XV39" s="2"/>
      <c r="XW39" s="2"/>
      <c r="XX39" s="2"/>
      <c r="XY39" s="2"/>
      <c r="XZ39" s="2"/>
      <c r="YA39" s="2"/>
      <c r="YB39" s="2"/>
      <c r="YC39" s="2"/>
      <c r="YD39" s="2"/>
      <c r="YE39" s="2"/>
      <c r="YF39" s="2"/>
      <c r="YG39" s="2"/>
      <c r="YH39" s="2"/>
      <c r="YI39" s="2"/>
      <c r="YJ39" s="2"/>
      <c r="YK39" s="2"/>
      <c r="YL39" s="2"/>
      <c r="YM39" s="2"/>
      <c r="YN39" s="2"/>
      <c r="YO39" s="2"/>
      <c r="YP39" s="2"/>
      <c r="YQ39" s="2"/>
      <c r="YR39" s="2"/>
      <c r="YS39" s="2"/>
      <c r="YT39" s="2"/>
      <c r="YU39" s="2"/>
      <c r="YV39" s="2"/>
      <c r="YW39" s="2"/>
      <c r="YX39" s="2"/>
      <c r="YY39" s="2"/>
      <c r="YZ39" s="2"/>
      <c r="ZA39" s="2"/>
      <c r="ZB39" s="2"/>
      <c r="ZC39" s="2"/>
      <c r="ZD39" s="2"/>
      <c r="ZE39" s="2"/>
      <c r="ZF39" s="2"/>
      <c r="ZG39" s="2"/>
      <c r="ZH39" s="2"/>
      <c r="ZI39" s="2"/>
      <c r="ZJ39" s="2"/>
      <c r="ZK39" s="2"/>
      <c r="ZL39" s="2"/>
      <c r="ZM39" s="2"/>
      <c r="ZN39" s="2"/>
      <c r="ZO39" s="2"/>
      <c r="ZP39" s="2"/>
      <c r="ZQ39" s="2"/>
      <c r="ZR39" s="2"/>
      <c r="ZS39" s="2"/>
      <c r="ZT39" s="2"/>
      <c r="ZU39" s="2"/>
      <c r="ZV39" s="2"/>
      <c r="ZW39" s="2"/>
      <c r="ZX39" s="2"/>
      <c r="ZY39" s="2"/>
      <c r="ZZ39" s="2"/>
      <c r="AAA39" s="2"/>
      <c r="AAB39" s="2"/>
      <c r="AAC39" s="2"/>
      <c r="AAD39" s="2"/>
      <c r="AAE39" s="2"/>
      <c r="AAF39" s="2"/>
      <c r="AAG39" s="2"/>
      <c r="AAH39" s="2"/>
      <c r="AAI39" s="2"/>
      <c r="AAJ39" s="2"/>
      <c r="AAK39" s="2"/>
      <c r="AAL39" s="2"/>
      <c r="AAM39" s="2"/>
      <c r="AAN39" s="2"/>
      <c r="AAO39" s="2"/>
      <c r="AAP39" s="2"/>
      <c r="AAQ39" s="2"/>
      <c r="AAR39" s="2"/>
      <c r="AAS39" s="2"/>
      <c r="AAT39" s="2"/>
      <c r="AAU39" s="2"/>
      <c r="AAV39" s="2"/>
      <c r="AAW39" s="2"/>
      <c r="AAX39" s="2"/>
      <c r="AAY39" s="2"/>
      <c r="AAZ39" s="2"/>
      <c r="ABA39" s="2"/>
      <c r="ABB39" s="2"/>
      <c r="ABC39" s="2"/>
      <c r="ABD39" s="2"/>
      <c r="ABE39" s="2"/>
      <c r="ABF39" s="2"/>
      <c r="ABG39" s="2"/>
      <c r="ABH39" s="2"/>
      <c r="ABI39" s="2"/>
      <c r="ABJ39" s="2"/>
      <c r="ABK39" s="2"/>
      <c r="ABL39" s="2"/>
      <c r="ABM39" s="2"/>
      <c r="ABN39" s="2"/>
      <c r="ABO39" s="2"/>
      <c r="ABP39" s="2"/>
      <c r="ABQ39" s="2"/>
      <c r="ABR39" s="2"/>
      <c r="ABS39" s="2"/>
      <c r="ABT39" s="2"/>
      <c r="ABU39" s="2"/>
      <c r="ABV39" s="2"/>
      <c r="ABW39" s="2"/>
      <c r="ABX39" s="2"/>
      <c r="ABY39" s="2"/>
      <c r="ABZ39" s="2"/>
      <c r="ACA39" s="2"/>
      <c r="ACB39" s="2"/>
      <c r="ACC39" s="2"/>
      <c r="ACD39" s="2"/>
      <c r="ACE39" s="2"/>
      <c r="ACF39" s="2"/>
      <c r="ACG39" s="2"/>
      <c r="ACH39" s="2"/>
      <c r="ACI39" s="2"/>
      <c r="ACJ39" s="2"/>
      <c r="ACK39" s="2"/>
      <c r="ACL39" s="2"/>
      <c r="ACM39" s="2"/>
      <c r="ACN39" s="2"/>
      <c r="ACO39" s="2"/>
      <c r="ACP39" s="2"/>
      <c r="ACQ39" s="2"/>
      <c r="ACR39" s="2"/>
      <c r="ACS39" s="2"/>
      <c r="ACT39" s="2"/>
      <c r="ACU39" s="2"/>
      <c r="ACV39" s="2"/>
      <c r="ACW39" s="2"/>
      <c r="ACX39" s="2"/>
      <c r="ACY39" s="2"/>
      <c r="ACZ39" s="2"/>
      <c r="ADA39" s="2"/>
      <c r="ADB39" s="2"/>
      <c r="ADC39" s="2"/>
      <c r="ADD39" s="2"/>
      <c r="ADE39" s="2"/>
      <c r="ADF39" s="2"/>
      <c r="ADG39" s="2"/>
      <c r="ADH39" s="2"/>
      <c r="ADI39" s="2"/>
      <c r="ADJ39" s="2"/>
      <c r="ADK39" s="2"/>
      <c r="ADL39" s="2"/>
      <c r="ADM39" s="2"/>
      <c r="ADN39" s="2"/>
      <c r="ADO39" s="2"/>
      <c r="ADP39" s="2"/>
      <c r="ADQ39" s="2"/>
      <c r="ADR39" s="2"/>
      <c r="ADS39" s="2"/>
      <c r="ADT39" s="2"/>
      <c r="ADU39" s="2"/>
      <c r="ADV39" s="2"/>
      <c r="ADW39" s="2"/>
      <c r="ADX39" s="2"/>
      <c r="ADY39" s="2"/>
      <c r="ADZ39" s="2"/>
      <c r="AEA39" s="2"/>
      <c r="AEB39" s="2"/>
      <c r="AEC39" s="2"/>
      <c r="AED39" s="2"/>
      <c r="AEE39" s="2"/>
      <c r="AEF39" s="2"/>
      <c r="AEG39" s="2"/>
      <c r="AEH39" s="2"/>
      <c r="AEI39" s="2"/>
      <c r="AEJ39" s="2"/>
      <c r="AEK39" s="2"/>
      <c r="AEL39" s="2"/>
      <c r="AEM39" s="2"/>
      <c r="AEN39" s="2"/>
      <c r="AEO39" s="2"/>
      <c r="AEP39" s="2"/>
      <c r="AEQ39" s="2"/>
      <c r="AER39" s="2"/>
      <c r="AES39" s="2"/>
      <c r="AET39" s="2"/>
      <c r="AEU39" s="2"/>
      <c r="AEV39" s="2"/>
      <c r="AEW39" s="2"/>
      <c r="AEX39" s="2"/>
      <c r="AEY39" s="2"/>
      <c r="AEZ39" s="2"/>
      <c r="AFA39" s="2"/>
      <c r="AFB39" s="2"/>
      <c r="AFC39" s="2"/>
      <c r="AFD39" s="2"/>
      <c r="AFE39" s="2"/>
      <c r="AFF39" s="2"/>
      <c r="AFG39" s="2"/>
      <c r="AFH39" s="2"/>
      <c r="AFI39" s="2"/>
      <c r="AFJ39" s="2"/>
      <c r="AFK39" s="2"/>
      <c r="AFL39" s="2"/>
      <c r="AFM39" s="2"/>
      <c r="AFN39" s="2"/>
      <c r="AFO39" s="2"/>
      <c r="AFP39" s="2"/>
      <c r="AFQ39" s="2"/>
      <c r="AFR39" s="2"/>
      <c r="AFS39" s="2"/>
      <c r="AFT39" s="2"/>
      <c r="AFU39" s="2"/>
      <c r="AFV39" s="2"/>
      <c r="AFW39" s="2"/>
      <c r="AFX39" s="2"/>
      <c r="AFY39" s="2"/>
      <c r="AFZ39" s="2"/>
      <c r="AGA39" s="2"/>
      <c r="AGB39" s="2"/>
      <c r="AGC39" s="2"/>
      <c r="AGD39" s="2"/>
      <c r="AGE39" s="2"/>
      <c r="AGF39" s="2"/>
      <c r="AGG39" s="2"/>
      <c r="AGH39" s="2"/>
      <c r="AGI39" s="2"/>
      <c r="AGJ39" s="2"/>
      <c r="AGK39" s="2"/>
      <c r="AGL39" s="2"/>
      <c r="AGM39" s="2"/>
      <c r="AGN39" s="2"/>
      <c r="AGO39" s="2"/>
      <c r="AGP39" s="2"/>
      <c r="AGQ39" s="2"/>
      <c r="AGR39" s="2"/>
      <c r="AGS39" s="2"/>
      <c r="AGT39" s="2"/>
      <c r="AGU39" s="2"/>
      <c r="AGV39" s="2"/>
      <c r="AGW39" s="2"/>
      <c r="AGX39" s="2"/>
      <c r="AGY39" s="2"/>
      <c r="AGZ39" s="2"/>
      <c r="AHA39" s="2"/>
      <c r="AHB39" s="2"/>
      <c r="AHC39" s="2"/>
      <c r="AHD39" s="2"/>
      <c r="AHE39" s="2"/>
      <c r="AHF39" s="2"/>
      <c r="AHG39" s="2"/>
      <c r="AHH39" s="2"/>
      <c r="AHI39" s="2"/>
      <c r="AHJ39" s="2"/>
      <c r="AHK39" s="2"/>
      <c r="AHL39" s="2"/>
      <c r="AHM39" s="2"/>
      <c r="AHN39" s="2"/>
      <c r="AHO39" s="2"/>
      <c r="AHP39" s="2"/>
      <c r="AHQ39" s="2"/>
      <c r="AHR39" s="2"/>
      <c r="AHS39" s="2"/>
      <c r="AHT39" s="2"/>
      <c r="AHU39" s="2"/>
      <c r="AHV39" s="2"/>
      <c r="AHW39" s="2"/>
      <c r="AHX39" s="2"/>
      <c r="AHY39" s="2"/>
      <c r="AHZ39" s="2"/>
      <c r="AIA39" s="2"/>
      <c r="AIB39" s="2"/>
      <c r="AIC39" s="2"/>
      <c r="AID39" s="2"/>
      <c r="AIE39" s="2"/>
      <c r="AIF39" s="2"/>
      <c r="AIG39" s="2"/>
      <c r="AIH39" s="2"/>
      <c r="AII39" s="2"/>
      <c r="AIJ39" s="2"/>
      <c r="AIK39" s="2"/>
      <c r="AIL39" s="2"/>
      <c r="AIM39" s="2"/>
      <c r="AIN39" s="2"/>
      <c r="AIO39" s="2"/>
      <c r="AIP39" s="2"/>
      <c r="AIQ39" s="2"/>
      <c r="AIR39" s="2"/>
      <c r="AIS39" s="2"/>
      <c r="AIT39" s="2"/>
      <c r="AIU39" s="2"/>
      <c r="AIV39" s="2"/>
      <c r="AIW39" s="2"/>
      <c r="AIX39" s="2"/>
      <c r="AIY39" s="2"/>
      <c r="AIZ39" s="2"/>
      <c r="AJA39" s="2"/>
      <c r="AJB39" s="2"/>
      <c r="AJC39" s="2"/>
      <c r="AJD39" s="2"/>
      <c r="AJE39" s="2"/>
      <c r="AJF39" s="2"/>
      <c r="AJG39" s="2"/>
      <c r="AJH39" s="2"/>
      <c r="AJI39" s="2"/>
      <c r="AJJ39" s="2"/>
      <c r="AJK39" s="2"/>
      <c r="AJL39" s="2"/>
      <c r="AJM39" s="2"/>
      <c r="AJN39" s="2"/>
      <c r="AJO39" s="2"/>
      <c r="AJP39" s="2"/>
      <c r="AJQ39" s="2"/>
      <c r="AJR39" s="2"/>
      <c r="AJS39" s="2"/>
      <c r="AJT39" s="2"/>
      <c r="AJU39" s="2"/>
      <c r="AJV39" s="2"/>
      <c r="AJW39" s="2"/>
      <c r="AJX39" s="2"/>
      <c r="AJY39" s="2"/>
      <c r="AJZ39" s="2"/>
      <c r="AKA39" s="2"/>
      <c r="AKB39" s="2"/>
      <c r="AKC39" s="2"/>
      <c r="AKD39" s="2"/>
      <c r="AKE39" s="2"/>
      <c r="AKF39" s="2"/>
      <c r="AKG39" s="2"/>
      <c r="AKH39" s="2"/>
      <c r="AKI39" s="2"/>
      <c r="AKJ39" s="2"/>
      <c r="AKK39" s="2"/>
      <c r="AKL39" s="2"/>
      <c r="AKM39" s="2"/>
      <c r="AKN39" s="2"/>
      <c r="AKO39" s="2"/>
      <c r="AKP39" s="2"/>
      <c r="AKQ39" s="2"/>
      <c r="AKR39" s="2"/>
      <c r="AKS39" s="2"/>
      <c r="AKT39" s="2"/>
      <c r="AKU39" s="2"/>
      <c r="AKV39" s="2"/>
      <c r="AKW39" s="2"/>
      <c r="AKX39" s="2"/>
      <c r="AKY39" s="2"/>
      <c r="AKZ39" s="2"/>
      <c r="ALA39" s="2"/>
      <c r="ALB39" s="2"/>
      <c r="ALC39" s="2"/>
      <c r="ALD39" s="2"/>
      <c r="ALE39" s="2"/>
      <c r="ALF39" s="2"/>
      <c r="ALG39" s="2"/>
      <c r="ALH39" s="2"/>
      <c r="ALI39" s="2"/>
      <c r="ALJ39" s="2"/>
      <c r="ALK39" s="2"/>
      <c r="ALL39" s="2"/>
      <c r="ALM39" s="2"/>
      <c r="ALN39" s="2"/>
      <c r="ALO39" s="2"/>
      <c r="ALP39" s="2"/>
      <c r="ALQ39" s="2"/>
      <c r="ALR39" s="2"/>
      <c r="ALS39" s="2"/>
      <c r="ALT39" s="2"/>
      <c r="ALU39" s="2"/>
      <c r="ALV39" s="2"/>
      <c r="ALW39" s="2"/>
      <c r="ALX39" s="2"/>
      <c r="ALY39" s="2"/>
      <c r="ALZ39" s="2"/>
      <c r="AMA39" s="2"/>
      <c r="AMB39" s="2"/>
      <c r="AMC39" s="2"/>
      <c r="AMD39" s="2"/>
      <c r="AME39" s="2"/>
      <c r="AMF39" s="2"/>
      <c r="AMG39" s="2"/>
      <c r="AMH39" s="2"/>
      <c r="AMI39" s="2"/>
      <c r="AMJ39" s="2"/>
    </row>
    <row r="40" spans="1:1024" ht="409.5" hidden="1" x14ac:dyDescent="0.2">
      <c r="A40" s="2">
        <v>13953</v>
      </c>
      <c r="B40" s="2" t="s">
        <v>266</v>
      </c>
      <c r="C40" s="22">
        <v>2020</v>
      </c>
      <c r="D40" s="22">
        <v>32251265</v>
      </c>
      <c r="E40" s="2" t="s">
        <v>267</v>
      </c>
      <c r="F40" s="2" t="s">
        <v>268</v>
      </c>
      <c r="G40" s="2">
        <v>243</v>
      </c>
      <c r="H40" s="2" t="s">
        <v>269</v>
      </c>
      <c r="I40" s="2" t="s">
        <v>270</v>
      </c>
      <c r="J40" s="2" t="s">
        <v>271</v>
      </c>
      <c r="K40" s="2" t="s">
        <v>272</v>
      </c>
      <c r="L40" s="2" t="s">
        <v>181</v>
      </c>
      <c r="M40" s="16" t="s">
        <v>66</v>
      </c>
      <c r="N40" s="16" t="s">
        <v>66</v>
      </c>
      <c r="O40" s="17" t="s">
        <v>53</v>
      </c>
      <c r="P40" s="17" t="s">
        <v>53</v>
      </c>
      <c r="Q40" s="2"/>
      <c r="R40" s="16" t="s">
        <v>66</v>
      </c>
      <c r="S40" s="16" t="s">
        <v>66</v>
      </c>
      <c r="T40" s="16" t="s">
        <v>72</v>
      </c>
      <c r="U40" s="17" t="s">
        <v>75</v>
      </c>
      <c r="V40" s="17" t="s">
        <v>75</v>
      </c>
      <c r="W40" s="2"/>
      <c r="X40" s="16" t="s">
        <v>66</v>
      </c>
      <c r="Y40" s="16" t="s">
        <v>66</v>
      </c>
      <c r="Z40" s="16" t="s">
        <v>66</v>
      </c>
      <c r="AA40" s="16" t="s">
        <v>66</v>
      </c>
      <c r="AB40" s="16" t="s">
        <v>67</v>
      </c>
      <c r="AC40" s="16" t="s">
        <v>66</v>
      </c>
      <c r="AD40" s="17" t="s">
        <v>53</v>
      </c>
      <c r="AE40" s="17" t="s">
        <v>53</v>
      </c>
      <c r="AF40" s="2"/>
      <c r="AG40" s="16" t="s">
        <v>67</v>
      </c>
      <c r="AH40" s="16" t="s">
        <v>66</v>
      </c>
      <c r="AI40" s="16" t="s">
        <v>72</v>
      </c>
      <c r="AJ40" s="16" t="s">
        <v>70</v>
      </c>
      <c r="AK40" s="16" t="s">
        <v>66</v>
      </c>
      <c r="AL40" s="16" t="s">
        <v>67</v>
      </c>
      <c r="AM40" s="16" t="s">
        <v>67</v>
      </c>
      <c r="AN40" s="16" t="s">
        <v>70</v>
      </c>
      <c r="AO40" s="16" t="s">
        <v>95</v>
      </c>
      <c r="AP40" s="17" t="s">
        <v>68</v>
      </c>
      <c r="AQ40" s="2"/>
      <c r="AR40" s="18" t="s">
        <v>74</v>
      </c>
      <c r="AS40" s="2"/>
      <c r="AT40" s="18" t="s">
        <v>67</v>
      </c>
      <c r="AU40" s="18" t="s">
        <v>72</v>
      </c>
      <c r="AV40" s="19" t="s">
        <v>53</v>
      </c>
      <c r="AW40" s="2"/>
      <c r="AX40" s="20" t="s">
        <v>77</v>
      </c>
      <c r="AY40" s="2"/>
      <c r="AZ40" s="20" t="s">
        <v>76</v>
      </c>
      <c r="BA40" s="2"/>
      <c r="BB40" s="21" t="s">
        <v>273</v>
      </c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2"/>
      <c r="FO40" s="2"/>
      <c r="FP40" s="2"/>
      <c r="FQ40" s="2"/>
      <c r="FR40" s="2"/>
      <c r="FS40" s="2"/>
      <c r="FT40" s="2"/>
      <c r="FU40" s="2"/>
      <c r="FV40" s="2"/>
      <c r="FW40" s="2"/>
      <c r="FX40" s="2"/>
      <c r="FY40" s="2"/>
      <c r="FZ40" s="2"/>
      <c r="GA40" s="2"/>
      <c r="GB40" s="2"/>
      <c r="GC40" s="2"/>
      <c r="GD40" s="2"/>
      <c r="GE40" s="2"/>
      <c r="GF40" s="2"/>
      <c r="GG40" s="2"/>
      <c r="GH40" s="2"/>
      <c r="GI40" s="2"/>
      <c r="GJ40" s="2"/>
      <c r="GK40" s="2"/>
      <c r="GL40" s="2"/>
      <c r="GM40" s="2"/>
      <c r="GN40" s="2"/>
      <c r="GO40" s="2"/>
      <c r="GP40" s="2"/>
      <c r="GQ40" s="2"/>
      <c r="GR40" s="2"/>
      <c r="GS40" s="2"/>
      <c r="GT40" s="2"/>
      <c r="GU40" s="2"/>
      <c r="GV40" s="2"/>
      <c r="GW40" s="2"/>
      <c r="GX40" s="2"/>
      <c r="GY40" s="2"/>
      <c r="GZ40" s="2"/>
      <c r="HA40" s="2"/>
      <c r="HB40" s="2"/>
      <c r="HC40" s="2"/>
      <c r="HD40" s="2"/>
      <c r="HE40" s="2"/>
      <c r="HF40" s="2"/>
      <c r="HG40" s="2"/>
      <c r="HH40" s="2"/>
      <c r="HI40" s="2"/>
      <c r="HJ40" s="2"/>
      <c r="HK40" s="2"/>
      <c r="HL40" s="2"/>
      <c r="HM40" s="2"/>
      <c r="HN40" s="2"/>
      <c r="HO40" s="2"/>
      <c r="HP40" s="2"/>
      <c r="HQ40" s="2"/>
      <c r="HR40" s="2"/>
      <c r="HS40" s="2"/>
      <c r="HT40" s="2"/>
      <c r="HU40" s="2"/>
      <c r="HV40" s="2"/>
      <c r="HW40" s="2"/>
      <c r="HX40" s="2"/>
      <c r="HY40" s="2"/>
      <c r="HZ40" s="2"/>
      <c r="IA40" s="2"/>
      <c r="IB40" s="2"/>
      <c r="IC40" s="2"/>
      <c r="ID40" s="2"/>
      <c r="IE40" s="2"/>
      <c r="IF40" s="2"/>
      <c r="IG40" s="2"/>
      <c r="IH40" s="2"/>
      <c r="II40" s="2"/>
      <c r="IJ40" s="2"/>
      <c r="IK40" s="2"/>
      <c r="IL40" s="2"/>
      <c r="IM40" s="2"/>
      <c r="IN40" s="2"/>
      <c r="IO40" s="2"/>
      <c r="IP40" s="2"/>
      <c r="IQ40" s="2"/>
      <c r="IR40" s="2"/>
      <c r="IS40" s="2"/>
      <c r="IT40" s="2"/>
      <c r="IU40" s="2"/>
      <c r="IV40" s="2"/>
      <c r="IW40" s="2"/>
      <c r="IX40" s="2"/>
      <c r="IY40" s="2"/>
      <c r="IZ40" s="2"/>
      <c r="JA40" s="2"/>
      <c r="JB40" s="2"/>
      <c r="JC40" s="2"/>
      <c r="JD40" s="2"/>
      <c r="JE40" s="2"/>
      <c r="JF40" s="2"/>
      <c r="JG40" s="2"/>
      <c r="JH40" s="2"/>
      <c r="JI40" s="2"/>
      <c r="JJ40" s="2"/>
      <c r="JK40" s="2"/>
      <c r="JL40" s="2"/>
      <c r="JM40" s="2"/>
      <c r="JN40" s="2"/>
      <c r="JO40" s="2"/>
      <c r="JP40" s="2"/>
      <c r="JQ40" s="2"/>
      <c r="JR40" s="2"/>
      <c r="JS40" s="2"/>
      <c r="JT40" s="2"/>
      <c r="JU40" s="2"/>
      <c r="JV40" s="2"/>
      <c r="JW40" s="2"/>
      <c r="JX40" s="2"/>
      <c r="JY40" s="2"/>
      <c r="JZ40" s="2"/>
      <c r="KA40" s="2"/>
      <c r="KB40" s="2"/>
      <c r="KC40" s="2"/>
      <c r="KD40" s="2"/>
      <c r="KE40" s="2"/>
      <c r="KF40" s="2"/>
      <c r="KG40" s="2"/>
      <c r="KH40" s="2"/>
      <c r="KI40" s="2"/>
      <c r="KJ40" s="2"/>
      <c r="KK40" s="2"/>
      <c r="KL40" s="2"/>
      <c r="KM40" s="2"/>
      <c r="KN40" s="2"/>
      <c r="KO40" s="2"/>
      <c r="KP40" s="2"/>
      <c r="KQ40" s="2"/>
      <c r="KR40" s="2"/>
      <c r="KS40" s="2"/>
      <c r="KT40" s="2"/>
      <c r="KU40" s="2"/>
      <c r="KV40" s="2"/>
      <c r="KW40" s="2"/>
      <c r="KX40" s="2"/>
      <c r="KY40" s="2"/>
      <c r="KZ40" s="2"/>
      <c r="LA40" s="2"/>
      <c r="LB40" s="2"/>
      <c r="LC40" s="2"/>
      <c r="LD40" s="2"/>
      <c r="LE40" s="2"/>
      <c r="LF40" s="2"/>
      <c r="LG40" s="2"/>
      <c r="LH40" s="2"/>
      <c r="LI40" s="2"/>
      <c r="LJ40" s="2"/>
      <c r="LK40" s="2"/>
      <c r="LL40" s="2"/>
      <c r="LM40" s="2"/>
      <c r="LN40" s="2"/>
      <c r="LO40" s="2"/>
      <c r="LP40" s="2"/>
      <c r="LQ40" s="2"/>
      <c r="LR40" s="2"/>
      <c r="LS40" s="2"/>
      <c r="LT40" s="2"/>
      <c r="LU40" s="2"/>
      <c r="LV40" s="2"/>
      <c r="LW40" s="2"/>
      <c r="LX40" s="2"/>
      <c r="LY40" s="2"/>
      <c r="LZ40" s="2"/>
      <c r="MA40" s="2"/>
      <c r="MB40" s="2"/>
      <c r="MC40" s="2"/>
      <c r="MD40" s="2"/>
      <c r="ME40" s="2"/>
      <c r="MF40" s="2"/>
      <c r="MG40" s="2"/>
      <c r="MH40" s="2"/>
      <c r="MI40" s="2"/>
      <c r="MJ40" s="2"/>
      <c r="MK40" s="2"/>
      <c r="ML40" s="2"/>
      <c r="MM40" s="2"/>
      <c r="MN40" s="2"/>
      <c r="MO40" s="2"/>
      <c r="MP40" s="2"/>
      <c r="MQ40" s="2"/>
      <c r="MR40" s="2"/>
      <c r="MS40" s="2"/>
      <c r="MT40" s="2"/>
      <c r="MU40" s="2"/>
      <c r="MV40" s="2"/>
      <c r="MW40" s="2"/>
      <c r="MX40" s="2"/>
      <c r="MY40" s="2"/>
      <c r="MZ40" s="2"/>
      <c r="NA40" s="2"/>
      <c r="NB40" s="2"/>
      <c r="NC40" s="2"/>
      <c r="ND40" s="2"/>
      <c r="NE40" s="2"/>
      <c r="NF40" s="2"/>
      <c r="NG40" s="2"/>
      <c r="NH40" s="2"/>
      <c r="NI40" s="2"/>
      <c r="NJ40" s="2"/>
      <c r="NK40" s="2"/>
      <c r="NL40" s="2"/>
      <c r="NM40" s="2"/>
      <c r="NN40" s="2"/>
      <c r="NO40" s="2"/>
      <c r="NP40" s="2"/>
      <c r="NQ40" s="2"/>
      <c r="NR40" s="2"/>
      <c r="NS40" s="2"/>
      <c r="NT40" s="2"/>
      <c r="NU40" s="2"/>
      <c r="NV40" s="2"/>
      <c r="NW40" s="2"/>
      <c r="NX40" s="2"/>
      <c r="NY40" s="2"/>
      <c r="NZ40" s="2"/>
      <c r="OA40" s="2"/>
      <c r="OB40" s="2"/>
      <c r="OC40" s="2"/>
      <c r="OD40" s="2"/>
      <c r="OE40" s="2"/>
      <c r="OF40" s="2"/>
      <c r="OG40" s="2"/>
      <c r="OH40" s="2"/>
      <c r="OI40" s="2"/>
      <c r="OJ40" s="2"/>
      <c r="OK40" s="2"/>
      <c r="OL40" s="2"/>
      <c r="OM40" s="2"/>
      <c r="ON40" s="2"/>
      <c r="OO40" s="2"/>
      <c r="OP40" s="2"/>
      <c r="OQ40" s="2"/>
      <c r="OR40" s="2"/>
      <c r="OS40" s="2"/>
      <c r="OT40" s="2"/>
      <c r="OU40" s="2"/>
      <c r="OV40" s="2"/>
      <c r="OW40" s="2"/>
      <c r="OX40" s="2"/>
      <c r="OY40" s="2"/>
      <c r="OZ40" s="2"/>
      <c r="PA40" s="2"/>
      <c r="PB40" s="2"/>
      <c r="PC40" s="2"/>
      <c r="PD40" s="2"/>
      <c r="PE40" s="2"/>
      <c r="PF40" s="2"/>
      <c r="PG40" s="2"/>
      <c r="PH40" s="2"/>
      <c r="PI40" s="2"/>
      <c r="PJ40" s="2"/>
      <c r="PK40" s="2"/>
      <c r="PL40" s="2"/>
      <c r="PM40" s="2"/>
      <c r="PN40" s="2"/>
      <c r="PO40" s="2"/>
      <c r="PP40" s="2"/>
      <c r="PQ40" s="2"/>
      <c r="PR40" s="2"/>
      <c r="PS40" s="2"/>
      <c r="PT40" s="2"/>
      <c r="PU40" s="2"/>
      <c r="PV40" s="2"/>
      <c r="PW40" s="2"/>
      <c r="PX40" s="2"/>
      <c r="PY40" s="2"/>
      <c r="PZ40" s="2"/>
      <c r="QA40" s="2"/>
      <c r="QB40" s="2"/>
      <c r="QC40" s="2"/>
      <c r="QD40" s="2"/>
      <c r="QE40" s="2"/>
      <c r="QF40" s="2"/>
      <c r="QG40" s="2"/>
      <c r="QH40" s="2"/>
      <c r="QI40" s="2"/>
      <c r="QJ40" s="2"/>
      <c r="QK40" s="2"/>
      <c r="QL40" s="2"/>
      <c r="QM40" s="2"/>
      <c r="QN40" s="2"/>
      <c r="QO40" s="2"/>
      <c r="QP40" s="2"/>
      <c r="QQ40" s="2"/>
      <c r="QR40" s="2"/>
      <c r="QS40" s="2"/>
      <c r="QT40" s="2"/>
      <c r="QU40" s="2"/>
      <c r="QV40" s="2"/>
      <c r="QW40" s="2"/>
      <c r="QX40" s="2"/>
      <c r="QY40" s="2"/>
      <c r="QZ40" s="2"/>
      <c r="RA40" s="2"/>
      <c r="RB40" s="2"/>
      <c r="RC40" s="2"/>
      <c r="RD40" s="2"/>
      <c r="RE40" s="2"/>
      <c r="RF40" s="2"/>
      <c r="RG40" s="2"/>
      <c r="RH40" s="2"/>
      <c r="RI40" s="2"/>
      <c r="RJ40" s="2"/>
      <c r="RK40" s="2"/>
      <c r="RL40" s="2"/>
      <c r="RM40" s="2"/>
      <c r="RN40" s="2"/>
      <c r="RO40" s="2"/>
      <c r="RP40" s="2"/>
      <c r="RQ40" s="2"/>
      <c r="RR40" s="2"/>
      <c r="RS40" s="2"/>
      <c r="RT40" s="2"/>
      <c r="RU40" s="2"/>
      <c r="RV40" s="2"/>
      <c r="RW40" s="2"/>
      <c r="RX40" s="2"/>
      <c r="RY40" s="2"/>
      <c r="RZ40" s="2"/>
      <c r="SA40" s="2"/>
      <c r="SB40" s="2"/>
      <c r="SC40" s="2"/>
      <c r="SD40" s="2"/>
      <c r="SE40" s="2"/>
      <c r="SF40" s="2"/>
      <c r="SG40" s="2"/>
      <c r="SH40" s="2"/>
      <c r="SI40" s="2"/>
      <c r="SJ40" s="2"/>
      <c r="SK40" s="2"/>
      <c r="SL40" s="2"/>
      <c r="SM40" s="2"/>
      <c r="SN40" s="2"/>
      <c r="SO40" s="2"/>
      <c r="SP40" s="2"/>
      <c r="SQ40" s="2"/>
      <c r="SR40" s="2"/>
      <c r="SS40" s="2"/>
      <c r="ST40" s="2"/>
      <c r="SU40" s="2"/>
      <c r="SV40" s="2"/>
      <c r="SW40" s="2"/>
      <c r="SX40" s="2"/>
      <c r="SY40" s="2"/>
      <c r="SZ40" s="2"/>
      <c r="TA40" s="2"/>
      <c r="TB40" s="2"/>
      <c r="TC40" s="2"/>
      <c r="TD40" s="2"/>
      <c r="TE40" s="2"/>
      <c r="TF40" s="2"/>
      <c r="TG40" s="2"/>
      <c r="TH40" s="2"/>
      <c r="TI40" s="2"/>
      <c r="TJ40" s="2"/>
      <c r="TK40" s="2"/>
      <c r="TL40" s="2"/>
      <c r="TM40" s="2"/>
      <c r="TN40" s="2"/>
      <c r="TO40" s="2"/>
      <c r="TP40" s="2"/>
      <c r="TQ40" s="2"/>
      <c r="TR40" s="2"/>
      <c r="TS40" s="2"/>
      <c r="TT40" s="2"/>
      <c r="TU40" s="2"/>
      <c r="TV40" s="2"/>
      <c r="TW40" s="2"/>
      <c r="TX40" s="2"/>
      <c r="TY40" s="2"/>
      <c r="TZ40" s="2"/>
      <c r="UA40" s="2"/>
      <c r="UB40" s="2"/>
      <c r="UC40" s="2"/>
      <c r="UD40" s="2"/>
      <c r="UE40" s="2"/>
      <c r="UF40" s="2"/>
      <c r="UG40" s="2"/>
      <c r="UH40" s="2"/>
      <c r="UI40" s="2"/>
      <c r="UJ40" s="2"/>
      <c r="UK40" s="2"/>
      <c r="UL40" s="2"/>
      <c r="UM40" s="2"/>
      <c r="UN40" s="2"/>
      <c r="UO40" s="2"/>
      <c r="UP40" s="2"/>
      <c r="UQ40" s="2"/>
      <c r="UR40" s="2"/>
      <c r="US40" s="2"/>
      <c r="UT40" s="2"/>
      <c r="UU40" s="2"/>
      <c r="UV40" s="2"/>
      <c r="UW40" s="2"/>
      <c r="UX40" s="2"/>
      <c r="UY40" s="2"/>
      <c r="UZ40" s="2"/>
      <c r="VA40" s="2"/>
      <c r="VB40" s="2"/>
      <c r="VC40" s="2"/>
      <c r="VD40" s="2"/>
      <c r="VE40" s="2"/>
      <c r="VF40" s="2"/>
      <c r="VG40" s="2"/>
      <c r="VH40" s="2"/>
      <c r="VI40" s="2"/>
      <c r="VJ40" s="2"/>
      <c r="VK40" s="2"/>
      <c r="VL40" s="2"/>
      <c r="VM40" s="2"/>
      <c r="VN40" s="2"/>
      <c r="VO40" s="2"/>
      <c r="VP40" s="2"/>
      <c r="VQ40" s="2"/>
      <c r="VR40" s="2"/>
      <c r="VS40" s="2"/>
      <c r="VT40" s="2"/>
      <c r="VU40" s="2"/>
      <c r="VV40" s="2"/>
      <c r="VW40" s="2"/>
      <c r="VX40" s="2"/>
      <c r="VY40" s="2"/>
      <c r="VZ40" s="2"/>
      <c r="WA40" s="2"/>
      <c r="WB40" s="2"/>
      <c r="WC40" s="2"/>
      <c r="WD40" s="2"/>
      <c r="WE40" s="2"/>
      <c r="WF40" s="2"/>
      <c r="WG40" s="2"/>
      <c r="WH40" s="2"/>
      <c r="WI40" s="2"/>
      <c r="WJ40" s="2"/>
      <c r="WK40" s="2"/>
      <c r="WL40" s="2"/>
      <c r="WM40" s="2"/>
      <c r="WN40" s="2"/>
      <c r="WO40" s="2"/>
      <c r="WP40" s="2"/>
      <c r="WQ40" s="2"/>
      <c r="WR40" s="2"/>
      <c r="WS40" s="2"/>
      <c r="WT40" s="2"/>
      <c r="WU40" s="2"/>
      <c r="WV40" s="2"/>
      <c r="WW40" s="2"/>
      <c r="WX40" s="2"/>
      <c r="WY40" s="2"/>
      <c r="WZ40" s="2"/>
      <c r="XA40" s="2"/>
      <c r="XB40" s="2"/>
      <c r="XC40" s="2"/>
      <c r="XD40" s="2"/>
      <c r="XE40" s="2"/>
      <c r="XF40" s="2"/>
      <c r="XG40" s="2"/>
      <c r="XH40" s="2"/>
      <c r="XI40" s="2"/>
      <c r="XJ40" s="2"/>
      <c r="XK40" s="2"/>
      <c r="XL40" s="2"/>
      <c r="XM40" s="2"/>
      <c r="XN40" s="2"/>
      <c r="XO40" s="2"/>
      <c r="XP40" s="2"/>
      <c r="XQ40" s="2"/>
      <c r="XR40" s="2"/>
      <c r="XS40" s="2"/>
      <c r="XT40" s="2"/>
      <c r="XU40" s="2"/>
      <c r="XV40" s="2"/>
      <c r="XW40" s="2"/>
      <c r="XX40" s="2"/>
      <c r="XY40" s="2"/>
      <c r="XZ40" s="2"/>
      <c r="YA40" s="2"/>
      <c r="YB40" s="2"/>
      <c r="YC40" s="2"/>
      <c r="YD40" s="2"/>
      <c r="YE40" s="2"/>
      <c r="YF40" s="2"/>
      <c r="YG40" s="2"/>
      <c r="YH40" s="2"/>
      <c r="YI40" s="2"/>
      <c r="YJ40" s="2"/>
      <c r="YK40" s="2"/>
      <c r="YL40" s="2"/>
      <c r="YM40" s="2"/>
      <c r="YN40" s="2"/>
      <c r="YO40" s="2"/>
      <c r="YP40" s="2"/>
      <c r="YQ40" s="2"/>
      <c r="YR40" s="2"/>
      <c r="YS40" s="2"/>
      <c r="YT40" s="2"/>
      <c r="YU40" s="2"/>
      <c r="YV40" s="2"/>
      <c r="YW40" s="2"/>
      <c r="YX40" s="2"/>
      <c r="YY40" s="2"/>
      <c r="YZ40" s="2"/>
      <c r="ZA40" s="2"/>
      <c r="ZB40" s="2"/>
      <c r="ZC40" s="2"/>
      <c r="ZD40" s="2"/>
      <c r="ZE40" s="2"/>
      <c r="ZF40" s="2"/>
      <c r="ZG40" s="2"/>
      <c r="ZH40" s="2"/>
      <c r="ZI40" s="2"/>
      <c r="ZJ40" s="2"/>
      <c r="ZK40" s="2"/>
      <c r="ZL40" s="2"/>
      <c r="ZM40" s="2"/>
      <c r="ZN40" s="2"/>
      <c r="ZO40" s="2"/>
      <c r="ZP40" s="2"/>
      <c r="ZQ40" s="2"/>
      <c r="ZR40" s="2"/>
      <c r="ZS40" s="2"/>
      <c r="ZT40" s="2"/>
      <c r="ZU40" s="2"/>
      <c r="ZV40" s="2"/>
      <c r="ZW40" s="2"/>
      <c r="ZX40" s="2"/>
      <c r="ZY40" s="2"/>
      <c r="ZZ40" s="2"/>
      <c r="AAA40" s="2"/>
      <c r="AAB40" s="2"/>
      <c r="AAC40" s="2"/>
      <c r="AAD40" s="2"/>
      <c r="AAE40" s="2"/>
      <c r="AAF40" s="2"/>
      <c r="AAG40" s="2"/>
      <c r="AAH40" s="2"/>
      <c r="AAI40" s="2"/>
      <c r="AAJ40" s="2"/>
      <c r="AAK40" s="2"/>
      <c r="AAL40" s="2"/>
      <c r="AAM40" s="2"/>
      <c r="AAN40" s="2"/>
      <c r="AAO40" s="2"/>
      <c r="AAP40" s="2"/>
      <c r="AAQ40" s="2"/>
      <c r="AAR40" s="2"/>
      <c r="AAS40" s="2"/>
      <c r="AAT40" s="2"/>
      <c r="AAU40" s="2"/>
      <c r="AAV40" s="2"/>
      <c r="AAW40" s="2"/>
      <c r="AAX40" s="2"/>
      <c r="AAY40" s="2"/>
      <c r="AAZ40" s="2"/>
      <c r="ABA40" s="2"/>
      <c r="ABB40" s="2"/>
      <c r="ABC40" s="2"/>
      <c r="ABD40" s="2"/>
      <c r="ABE40" s="2"/>
      <c r="ABF40" s="2"/>
      <c r="ABG40" s="2"/>
      <c r="ABH40" s="2"/>
      <c r="ABI40" s="2"/>
      <c r="ABJ40" s="2"/>
      <c r="ABK40" s="2"/>
      <c r="ABL40" s="2"/>
      <c r="ABM40" s="2"/>
      <c r="ABN40" s="2"/>
      <c r="ABO40" s="2"/>
      <c r="ABP40" s="2"/>
      <c r="ABQ40" s="2"/>
      <c r="ABR40" s="2"/>
      <c r="ABS40" s="2"/>
      <c r="ABT40" s="2"/>
      <c r="ABU40" s="2"/>
      <c r="ABV40" s="2"/>
      <c r="ABW40" s="2"/>
      <c r="ABX40" s="2"/>
      <c r="ABY40" s="2"/>
      <c r="ABZ40" s="2"/>
      <c r="ACA40" s="2"/>
      <c r="ACB40" s="2"/>
      <c r="ACC40" s="2"/>
      <c r="ACD40" s="2"/>
      <c r="ACE40" s="2"/>
      <c r="ACF40" s="2"/>
      <c r="ACG40" s="2"/>
      <c r="ACH40" s="2"/>
      <c r="ACI40" s="2"/>
      <c r="ACJ40" s="2"/>
      <c r="ACK40" s="2"/>
      <c r="ACL40" s="2"/>
      <c r="ACM40" s="2"/>
      <c r="ACN40" s="2"/>
      <c r="ACO40" s="2"/>
      <c r="ACP40" s="2"/>
      <c r="ACQ40" s="2"/>
      <c r="ACR40" s="2"/>
      <c r="ACS40" s="2"/>
      <c r="ACT40" s="2"/>
      <c r="ACU40" s="2"/>
      <c r="ACV40" s="2"/>
      <c r="ACW40" s="2"/>
      <c r="ACX40" s="2"/>
      <c r="ACY40" s="2"/>
      <c r="ACZ40" s="2"/>
      <c r="ADA40" s="2"/>
      <c r="ADB40" s="2"/>
      <c r="ADC40" s="2"/>
      <c r="ADD40" s="2"/>
      <c r="ADE40" s="2"/>
      <c r="ADF40" s="2"/>
      <c r="ADG40" s="2"/>
      <c r="ADH40" s="2"/>
      <c r="ADI40" s="2"/>
      <c r="ADJ40" s="2"/>
      <c r="ADK40" s="2"/>
      <c r="ADL40" s="2"/>
      <c r="ADM40" s="2"/>
      <c r="ADN40" s="2"/>
      <c r="ADO40" s="2"/>
      <c r="ADP40" s="2"/>
      <c r="ADQ40" s="2"/>
      <c r="ADR40" s="2"/>
      <c r="ADS40" s="2"/>
      <c r="ADT40" s="2"/>
      <c r="ADU40" s="2"/>
      <c r="ADV40" s="2"/>
      <c r="ADW40" s="2"/>
      <c r="ADX40" s="2"/>
      <c r="ADY40" s="2"/>
      <c r="ADZ40" s="2"/>
      <c r="AEA40" s="2"/>
      <c r="AEB40" s="2"/>
      <c r="AEC40" s="2"/>
      <c r="AED40" s="2"/>
      <c r="AEE40" s="2"/>
      <c r="AEF40" s="2"/>
      <c r="AEG40" s="2"/>
      <c r="AEH40" s="2"/>
      <c r="AEI40" s="2"/>
      <c r="AEJ40" s="2"/>
      <c r="AEK40" s="2"/>
      <c r="AEL40" s="2"/>
      <c r="AEM40" s="2"/>
      <c r="AEN40" s="2"/>
      <c r="AEO40" s="2"/>
      <c r="AEP40" s="2"/>
      <c r="AEQ40" s="2"/>
      <c r="AER40" s="2"/>
      <c r="AES40" s="2"/>
      <c r="AET40" s="2"/>
      <c r="AEU40" s="2"/>
      <c r="AEV40" s="2"/>
      <c r="AEW40" s="2"/>
      <c r="AEX40" s="2"/>
      <c r="AEY40" s="2"/>
      <c r="AEZ40" s="2"/>
      <c r="AFA40" s="2"/>
      <c r="AFB40" s="2"/>
      <c r="AFC40" s="2"/>
      <c r="AFD40" s="2"/>
      <c r="AFE40" s="2"/>
      <c r="AFF40" s="2"/>
      <c r="AFG40" s="2"/>
      <c r="AFH40" s="2"/>
      <c r="AFI40" s="2"/>
      <c r="AFJ40" s="2"/>
      <c r="AFK40" s="2"/>
      <c r="AFL40" s="2"/>
      <c r="AFM40" s="2"/>
      <c r="AFN40" s="2"/>
      <c r="AFO40" s="2"/>
      <c r="AFP40" s="2"/>
      <c r="AFQ40" s="2"/>
      <c r="AFR40" s="2"/>
      <c r="AFS40" s="2"/>
      <c r="AFT40" s="2"/>
      <c r="AFU40" s="2"/>
      <c r="AFV40" s="2"/>
      <c r="AFW40" s="2"/>
      <c r="AFX40" s="2"/>
      <c r="AFY40" s="2"/>
      <c r="AFZ40" s="2"/>
      <c r="AGA40" s="2"/>
      <c r="AGB40" s="2"/>
      <c r="AGC40" s="2"/>
      <c r="AGD40" s="2"/>
      <c r="AGE40" s="2"/>
      <c r="AGF40" s="2"/>
      <c r="AGG40" s="2"/>
      <c r="AGH40" s="2"/>
      <c r="AGI40" s="2"/>
      <c r="AGJ40" s="2"/>
      <c r="AGK40" s="2"/>
      <c r="AGL40" s="2"/>
      <c r="AGM40" s="2"/>
      <c r="AGN40" s="2"/>
      <c r="AGO40" s="2"/>
      <c r="AGP40" s="2"/>
      <c r="AGQ40" s="2"/>
      <c r="AGR40" s="2"/>
      <c r="AGS40" s="2"/>
      <c r="AGT40" s="2"/>
      <c r="AGU40" s="2"/>
      <c r="AGV40" s="2"/>
      <c r="AGW40" s="2"/>
      <c r="AGX40" s="2"/>
      <c r="AGY40" s="2"/>
      <c r="AGZ40" s="2"/>
      <c r="AHA40" s="2"/>
      <c r="AHB40" s="2"/>
      <c r="AHC40" s="2"/>
      <c r="AHD40" s="2"/>
      <c r="AHE40" s="2"/>
      <c r="AHF40" s="2"/>
      <c r="AHG40" s="2"/>
      <c r="AHH40" s="2"/>
      <c r="AHI40" s="2"/>
      <c r="AHJ40" s="2"/>
      <c r="AHK40" s="2"/>
      <c r="AHL40" s="2"/>
      <c r="AHM40" s="2"/>
      <c r="AHN40" s="2"/>
      <c r="AHO40" s="2"/>
      <c r="AHP40" s="2"/>
      <c r="AHQ40" s="2"/>
      <c r="AHR40" s="2"/>
      <c r="AHS40" s="2"/>
      <c r="AHT40" s="2"/>
      <c r="AHU40" s="2"/>
      <c r="AHV40" s="2"/>
      <c r="AHW40" s="2"/>
      <c r="AHX40" s="2"/>
      <c r="AHY40" s="2"/>
      <c r="AHZ40" s="2"/>
      <c r="AIA40" s="2"/>
      <c r="AIB40" s="2"/>
      <c r="AIC40" s="2"/>
      <c r="AID40" s="2"/>
      <c r="AIE40" s="2"/>
      <c r="AIF40" s="2"/>
      <c r="AIG40" s="2"/>
      <c r="AIH40" s="2"/>
      <c r="AII40" s="2"/>
      <c r="AIJ40" s="2"/>
      <c r="AIK40" s="2"/>
      <c r="AIL40" s="2"/>
      <c r="AIM40" s="2"/>
      <c r="AIN40" s="2"/>
      <c r="AIO40" s="2"/>
      <c r="AIP40" s="2"/>
      <c r="AIQ40" s="2"/>
      <c r="AIR40" s="2"/>
      <c r="AIS40" s="2"/>
      <c r="AIT40" s="2"/>
      <c r="AIU40" s="2"/>
      <c r="AIV40" s="2"/>
      <c r="AIW40" s="2"/>
      <c r="AIX40" s="2"/>
      <c r="AIY40" s="2"/>
      <c r="AIZ40" s="2"/>
      <c r="AJA40" s="2"/>
      <c r="AJB40" s="2"/>
      <c r="AJC40" s="2"/>
      <c r="AJD40" s="2"/>
      <c r="AJE40" s="2"/>
      <c r="AJF40" s="2"/>
      <c r="AJG40" s="2"/>
      <c r="AJH40" s="2"/>
      <c r="AJI40" s="2"/>
      <c r="AJJ40" s="2"/>
      <c r="AJK40" s="2"/>
      <c r="AJL40" s="2"/>
      <c r="AJM40" s="2"/>
      <c r="AJN40" s="2"/>
      <c r="AJO40" s="2"/>
      <c r="AJP40" s="2"/>
      <c r="AJQ40" s="2"/>
      <c r="AJR40" s="2"/>
      <c r="AJS40" s="2"/>
      <c r="AJT40" s="2"/>
      <c r="AJU40" s="2"/>
      <c r="AJV40" s="2"/>
      <c r="AJW40" s="2"/>
      <c r="AJX40" s="2"/>
      <c r="AJY40" s="2"/>
      <c r="AJZ40" s="2"/>
      <c r="AKA40" s="2"/>
      <c r="AKB40" s="2"/>
      <c r="AKC40" s="2"/>
      <c r="AKD40" s="2"/>
      <c r="AKE40" s="2"/>
      <c r="AKF40" s="2"/>
      <c r="AKG40" s="2"/>
      <c r="AKH40" s="2"/>
      <c r="AKI40" s="2"/>
      <c r="AKJ40" s="2"/>
      <c r="AKK40" s="2"/>
      <c r="AKL40" s="2"/>
      <c r="AKM40" s="2"/>
      <c r="AKN40" s="2"/>
      <c r="AKO40" s="2"/>
      <c r="AKP40" s="2"/>
      <c r="AKQ40" s="2"/>
      <c r="AKR40" s="2"/>
      <c r="AKS40" s="2"/>
      <c r="AKT40" s="2"/>
      <c r="AKU40" s="2"/>
      <c r="AKV40" s="2"/>
      <c r="AKW40" s="2"/>
      <c r="AKX40" s="2"/>
      <c r="AKY40" s="2"/>
      <c r="AKZ40" s="2"/>
      <c r="ALA40" s="2"/>
      <c r="ALB40" s="2"/>
      <c r="ALC40" s="2"/>
      <c r="ALD40" s="2"/>
      <c r="ALE40" s="2"/>
      <c r="ALF40" s="2"/>
      <c r="ALG40" s="2"/>
      <c r="ALH40" s="2"/>
      <c r="ALI40" s="2"/>
      <c r="ALJ40" s="2"/>
      <c r="ALK40" s="2"/>
      <c r="ALL40" s="2"/>
      <c r="ALM40" s="2"/>
      <c r="ALN40" s="2"/>
      <c r="ALO40" s="2"/>
      <c r="ALP40" s="2"/>
      <c r="ALQ40" s="2"/>
      <c r="ALR40" s="2"/>
      <c r="ALS40" s="2"/>
      <c r="ALT40" s="2"/>
      <c r="ALU40" s="2"/>
      <c r="ALV40" s="2"/>
      <c r="ALW40" s="2"/>
      <c r="ALX40" s="2"/>
      <c r="ALY40" s="2"/>
      <c r="ALZ40" s="2"/>
      <c r="AMA40" s="2"/>
      <c r="AMB40" s="2"/>
      <c r="AMC40" s="2"/>
      <c r="AMD40" s="2"/>
      <c r="AME40" s="2"/>
      <c r="AMF40" s="2"/>
      <c r="AMG40" s="2"/>
      <c r="AMH40" s="2"/>
      <c r="AMI40" s="2"/>
      <c r="AMJ40" s="2"/>
    </row>
    <row r="41" spans="1:1024" ht="204" x14ac:dyDescent="0.2">
      <c r="A41" s="2">
        <v>14022</v>
      </c>
      <c r="B41" s="2" t="s">
        <v>283</v>
      </c>
      <c r="C41" s="2">
        <v>2019</v>
      </c>
      <c r="D41" t="s">
        <v>284</v>
      </c>
      <c r="E41" s="2" t="s">
        <v>285</v>
      </c>
      <c r="F41" t="s">
        <v>286</v>
      </c>
      <c r="G41" s="2">
        <v>193</v>
      </c>
      <c r="H41" s="2" t="s">
        <v>287</v>
      </c>
      <c r="I41" s="2" t="s">
        <v>288</v>
      </c>
      <c r="J41" s="2" t="s">
        <v>271</v>
      </c>
      <c r="K41" s="2" t="s">
        <v>133</v>
      </c>
      <c r="L41" s="2" t="s">
        <v>282</v>
      </c>
      <c r="M41" s="16" t="s">
        <v>66</v>
      </c>
      <c r="N41" s="16" t="s">
        <v>67</v>
      </c>
      <c r="O41" s="17" t="s">
        <v>53</v>
      </c>
      <c r="P41" s="17" t="s">
        <v>53</v>
      </c>
      <c r="Q41" s="2"/>
      <c r="R41" s="16" t="s">
        <v>67</v>
      </c>
      <c r="S41" s="16" t="s">
        <v>66</v>
      </c>
      <c r="T41" s="16" t="s">
        <v>67</v>
      </c>
      <c r="U41" s="17" t="s">
        <v>53</v>
      </c>
      <c r="V41" s="17" t="s">
        <v>53</v>
      </c>
      <c r="W41" s="2"/>
      <c r="X41" s="16" t="s">
        <v>67</v>
      </c>
      <c r="Y41" s="16" t="s">
        <v>66</v>
      </c>
      <c r="Z41" s="16" t="s">
        <v>66</v>
      </c>
      <c r="AA41" s="16" t="s">
        <v>67</v>
      </c>
      <c r="AB41" s="16" t="s">
        <v>67</v>
      </c>
      <c r="AC41" s="16" t="s">
        <v>66</v>
      </c>
      <c r="AD41" s="17" t="s">
        <v>53</v>
      </c>
      <c r="AE41" s="17" t="s">
        <v>53</v>
      </c>
      <c r="AF41" s="2"/>
      <c r="AG41" s="16" t="s">
        <v>66</v>
      </c>
      <c r="AH41" s="16" t="s">
        <v>67</v>
      </c>
      <c r="AI41" s="16" t="s">
        <v>72</v>
      </c>
      <c r="AJ41" s="16" t="s">
        <v>70</v>
      </c>
      <c r="AK41" s="16" t="s">
        <v>72</v>
      </c>
      <c r="AL41" s="16" t="s">
        <v>70</v>
      </c>
      <c r="AM41" s="16" t="s">
        <v>66</v>
      </c>
      <c r="AN41" s="16" t="s">
        <v>70</v>
      </c>
      <c r="AO41" s="16" t="s">
        <v>66</v>
      </c>
      <c r="AP41" s="17" t="s">
        <v>75</v>
      </c>
      <c r="AQ41" s="2"/>
      <c r="AR41" s="18" t="s">
        <v>74</v>
      </c>
      <c r="AS41" s="2"/>
      <c r="AT41" s="18" t="s">
        <v>67</v>
      </c>
      <c r="AU41" s="18" t="s">
        <v>95</v>
      </c>
      <c r="AV41" s="19" t="s">
        <v>53</v>
      </c>
      <c r="AW41" s="2"/>
      <c r="AX41" s="20" t="s">
        <v>77</v>
      </c>
      <c r="AY41" s="2"/>
      <c r="AZ41" s="20" t="s">
        <v>76</v>
      </c>
      <c r="BA41" s="2" t="s">
        <v>289</v>
      </c>
      <c r="BB41" s="21" t="s">
        <v>273</v>
      </c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  <c r="GJ41" s="2"/>
      <c r="GK41" s="2"/>
      <c r="GL41" s="2"/>
      <c r="GM41" s="2"/>
      <c r="GN41" s="2"/>
      <c r="GO41" s="2"/>
      <c r="GP41" s="2"/>
      <c r="GQ41" s="2"/>
      <c r="GR41" s="2"/>
      <c r="GS41" s="2"/>
      <c r="GT41" s="2"/>
      <c r="GU41" s="2"/>
      <c r="GV41" s="2"/>
      <c r="GW41" s="2"/>
      <c r="GX41" s="2"/>
      <c r="GY41" s="2"/>
      <c r="GZ41" s="2"/>
      <c r="HA41" s="2"/>
      <c r="HB41" s="2"/>
      <c r="HC41" s="2"/>
      <c r="HD41" s="2"/>
      <c r="HE41" s="2"/>
      <c r="HF41" s="2"/>
      <c r="HG41" s="2"/>
      <c r="HH41" s="2"/>
      <c r="HI41" s="2"/>
      <c r="HJ41" s="2"/>
      <c r="HK41" s="2"/>
      <c r="HL41" s="2"/>
      <c r="HM41" s="2"/>
      <c r="HN41" s="2"/>
      <c r="HO41" s="2"/>
      <c r="HP41" s="2"/>
      <c r="HQ41" s="2"/>
      <c r="HR41" s="2"/>
      <c r="HS41" s="2"/>
      <c r="HT41" s="2"/>
      <c r="HU41" s="2"/>
      <c r="HV41" s="2"/>
      <c r="HW41" s="2"/>
      <c r="HX41" s="2"/>
      <c r="HY41" s="2"/>
      <c r="HZ41" s="2"/>
      <c r="IA41" s="2"/>
      <c r="IB41" s="2"/>
      <c r="IC41" s="2"/>
      <c r="ID41" s="2"/>
      <c r="IE41" s="2"/>
      <c r="IF41" s="2"/>
      <c r="IG41" s="2"/>
      <c r="IH41" s="2"/>
      <c r="II41" s="2"/>
      <c r="IJ41" s="2"/>
      <c r="IK41" s="2"/>
      <c r="IL41" s="2"/>
      <c r="IM41" s="2"/>
      <c r="IN41" s="2"/>
      <c r="IO41" s="2"/>
      <c r="IP41" s="2"/>
      <c r="IQ41" s="2"/>
      <c r="IR41" s="2"/>
      <c r="IS41" s="2"/>
      <c r="IT41" s="2"/>
      <c r="IU41" s="2"/>
      <c r="IV41" s="2"/>
      <c r="IW41" s="2"/>
      <c r="IX41" s="2"/>
      <c r="IY41" s="2"/>
      <c r="IZ41" s="2"/>
      <c r="JA41" s="2"/>
      <c r="JB41" s="2"/>
      <c r="JC41" s="2"/>
      <c r="JD41" s="2"/>
      <c r="JE41" s="2"/>
      <c r="JF41" s="2"/>
      <c r="JG41" s="2"/>
      <c r="JH41" s="2"/>
      <c r="JI41" s="2"/>
      <c r="JJ41" s="2"/>
      <c r="JK41" s="2"/>
      <c r="JL41" s="2"/>
      <c r="JM41" s="2"/>
      <c r="JN41" s="2"/>
      <c r="JO41" s="2"/>
      <c r="JP41" s="2"/>
      <c r="JQ41" s="2"/>
      <c r="JR41" s="2"/>
      <c r="JS41" s="2"/>
      <c r="JT41" s="2"/>
      <c r="JU41" s="2"/>
      <c r="JV41" s="2"/>
      <c r="JW41" s="2"/>
      <c r="JX41" s="2"/>
      <c r="JY41" s="2"/>
      <c r="JZ41" s="2"/>
      <c r="KA41" s="2"/>
      <c r="KB41" s="2"/>
      <c r="KC41" s="2"/>
      <c r="KD41" s="2"/>
      <c r="KE41" s="2"/>
      <c r="KF41" s="2"/>
      <c r="KG41" s="2"/>
      <c r="KH41" s="2"/>
      <c r="KI41" s="2"/>
      <c r="KJ41" s="2"/>
      <c r="KK41" s="2"/>
      <c r="KL41" s="2"/>
      <c r="KM41" s="2"/>
      <c r="KN41" s="2"/>
      <c r="KO41" s="2"/>
      <c r="KP41" s="2"/>
      <c r="KQ41" s="2"/>
      <c r="KR41" s="2"/>
      <c r="KS41" s="2"/>
      <c r="KT41" s="2"/>
      <c r="KU41" s="2"/>
      <c r="KV41" s="2"/>
      <c r="KW41" s="2"/>
      <c r="KX41" s="2"/>
      <c r="KY41" s="2"/>
      <c r="KZ41" s="2"/>
      <c r="LA41" s="2"/>
      <c r="LB41" s="2"/>
      <c r="LC41" s="2"/>
      <c r="LD41" s="2"/>
      <c r="LE41" s="2"/>
      <c r="LF41" s="2"/>
      <c r="LG41" s="2"/>
      <c r="LH41" s="2"/>
      <c r="LI41" s="2"/>
      <c r="LJ41" s="2"/>
      <c r="LK41" s="2"/>
      <c r="LL41" s="2"/>
      <c r="LM41" s="2"/>
      <c r="LN41" s="2"/>
      <c r="LO41" s="2"/>
      <c r="LP41" s="2"/>
      <c r="LQ41" s="2"/>
      <c r="LR41" s="2"/>
      <c r="LS41" s="2"/>
      <c r="LT41" s="2"/>
      <c r="LU41" s="2"/>
      <c r="LV41" s="2"/>
      <c r="LW41" s="2"/>
      <c r="LX41" s="2"/>
      <c r="LY41" s="2"/>
      <c r="LZ41" s="2"/>
      <c r="MA41" s="2"/>
      <c r="MB41" s="2"/>
      <c r="MC41" s="2"/>
      <c r="MD41" s="2"/>
      <c r="ME41" s="2"/>
      <c r="MF41" s="2"/>
      <c r="MG41" s="2"/>
      <c r="MH41" s="2"/>
      <c r="MI41" s="2"/>
      <c r="MJ41" s="2"/>
      <c r="MK41" s="2"/>
      <c r="ML41" s="2"/>
      <c r="MM41" s="2"/>
      <c r="MN41" s="2"/>
      <c r="MO41" s="2"/>
      <c r="MP41" s="2"/>
      <c r="MQ41" s="2"/>
      <c r="MR41" s="2"/>
      <c r="MS41" s="2"/>
      <c r="MT41" s="2"/>
      <c r="MU41" s="2"/>
      <c r="MV41" s="2"/>
      <c r="MW41" s="2"/>
      <c r="MX41" s="2"/>
      <c r="MY41" s="2"/>
      <c r="MZ41" s="2"/>
      <c r="NA41" s="2"/>
      <c r="NB41" s="2"/>
      <c r="NC41" s="2"/>
      <c r="ND41" s="2"/>
      <c r="NE41" s="2"/>
      <c r="NF41" s="2"/>
      <c r="NG41" s="2"/>
      <c r="NH41" s="2"/>
      <c r="NI41" s="2"/>
      <c r="NJ41" s="2"/>
      <c r="NK41" s="2"/>
      <c r="NL41" s="2"/>
      <c r="NM41" s="2"/>
      <c r="NN41" s="2"/>
      <c r="NO41" s="2"/>
      <c r="NP41" s="2"/>
      <c r="NQ41" s="2"/>
      <c r="NR41" s="2"/>
      <c r="NS41" s="2"/>
      <c r="NT41" s="2"/>
      <c r="NU41" s="2"/>
      <c r="NV41" s="2"/>
      <c r="NW41" s="2"/>
      <c r="NX41" s="2"/>
      <c r="NY41" s="2"/>
      <c r="NZ41" s="2"/>
      <c r="OA41" s="2"/>
      <c r="OB41" s="2"/>
      <c r="OC41" s="2"/>
      <c r="OD41" s="2"/>
      <c r="OE41" s="2"/>
      <c r="OF41" s="2"/>
      <c r="OG41" s="2"/>
      <c r="OH41" s="2"/>
      <c r="OI41" s="2"/>
      <c r="OJ41" s="2"/>
      <c r="OK41" s="2"/>
      <c r="OL41" s="2"/>
      <c r="OM41" s="2"/>
      <c r="ON41" s="2"/>
      <c r="OO41" s="2"/>
      <c r="OP41" s="2"/>
      <c r="OQ41" s="2"/>
      <c r="OR41" s="2"/>
      <c r="OS41" s="2"/>
      <c r="OT41" s="2"/>
      <c r="OU41" s="2"/>
      <c r="OV41" s="2"/>
      <c r="OW41" s="2"/>
      <c r="OX41" s="2"/>
      <c r="OY41" s="2"/>
      <c r="OZ41" s="2"/>
      <c r="PA41" s="2"/>
      <c r="PB41" s="2"/>
      <c r="PC41" s="2"/>
      <c r="PD41" s="2"/>
      <c r="PE41" s="2"/>
      <c r="PF41" s="2"/>
      <c r="PG41" s="2"/>
      <c r="PH41" s="2"/>
      <c r="PI41" s="2"/>
      <c r="PJ41" s="2"/>
      <c r="PK41" s="2"/>
      <c r="PL41" s="2"/>
      <c r="PM41" s="2"/>
      <c r="PN41" s="2"/>
      <c r="PO41" s="2"/>
      <c r="PP41" s="2"/>
      <c r="PQ41" s="2"/>
      <c r="PR41" s="2"/>
      <c r="PS41" s="2"/>
      <c r="PT41" s="2"/>
      <c r="PU41" s="2"/>
      <c r="PV41" s="2"/>
      <c r="PW41" s="2"/>
      <c r="PX41" s="2"/>
      <c r="PY41" s="2"/>
      <c r="PZ41" s="2"/>
      <c r="QA41" s="2"/>
      <c r="QB41" s="2"/>
      <c r="QC41" s="2"/>
      <c r="QD41" s="2"/>
      <c r="QE41" s="2"/>
      <c r="QF41" s="2"/>
      <c r="QG41" s="2"/>
      <c r="QH41" s="2"/>
      <c r="QI41" s="2"/>
      <c r="QJ41" s="2"/>
      <c r="QK41" s="2"/>
      <c r="QL41" s="2"/>
      <c r="QM41" s="2"/>
      <c r="QN41" s="2"/>
      <c r="QO41" s="2"/>
      <c r="QP41" s="2"/>
      <c r="QQ41" s="2"/>
      <c r="QR41" s="2"/>
      <c r="QS41" s="2"/>
      <c r="QT41" s="2"/>
      <c r="QU41" s="2"/>
      <c r="QV41" s="2"/>
      <c r="QW41" s="2"/>
      <c r="QX41" s="2"/>
      <c r="QY41" s="2"/>
      <c r="QZ41" s="2"/>
      <c r="RA41" s="2"/>
      <c r="RB41" s="2"/>
      <c r="RC41" s="2"/>
      <c r="RD41" s="2"/>
      <c r="RE41" s="2"/>
      <c r="RF41" s="2"/>
      <c r="RG41" s="2"/>
      <c r="RH41" s="2"/>
      <c r="RI41" s="2"/>
      <c r="RJ41" s="2"/>
      <c r="RK41" s="2"/>
      <c r="RL41" s="2"/>
      <c r="RM41" s="2"/>
      <c r="RN41" s="2"/>
      <c r="RO41" s="2"/>
      <c r="RP41" s="2"/>
      <c r="RQ41" s="2"/>
      <c r="RR41" s="2"/>
      <c r="RS41" s="2"/>
      <c r="RT41" s="2"/>
      <c r="RU41" s="2"/>
      <c r="RV41" s="2"/>
      <c r="RW41" s="2"/>
      <c r="RX41" s="2"/>
      <c r="RY41" s="2"/>
      <c r="RZ41" s="2"/>
      <c r="SA41" s="2"/>
      <c r="SB41" s="2"/>
      <c r="SC41" s="2"/>
      <c r="SD41" s="2"/>
      <c r="SE41" s="2"/>
      <c r="SF41" s="2"/>
      <c r="SG41" s="2"/>
      <c r="SH41" s="2"/>
      <c r="SI41" s="2"/>
      <c r="SJ41" s="2"/>
      <c r="SK41" s="2"/>
      <c r="SL41" s="2"/>
      <c r="SM41" s="2"/>
      <c r="SN41" s="2"/>
      <c r="SO41" s="2"/>
      <c r="SP41" s="2"/>
      <c r="SQ41" s="2"/>
      <c r="SR41" s="2"/>
      <c r="SS41" s="2"/>
      <c r="ST41" s="2"/>
      <c r="SU41" s="2"/>
      <c r="SV41" s="2"/>
      <c r="SW41" s="2"/>
      <c r="SX41" s="2"/>
      <c r="SY41" s="2"/>
      <c r="SZ41" s="2"/>
      <c r="TA41" s="2"/>
      <c r="TB41" s="2"/>
      <c r="TC41" s="2"/>
      <c r="TD41" s="2"/>
      <c r="TE41" s="2"/>
      <c r="TF41" s="2"/>
      <c r="TG41" s="2"/>
      <c r="TH41" s="2"/>
      <c r="TI41" s="2"/>
      <c r="TJ41" s="2"/>
      <c r="TK41" s="2"/>
      <c r="TL41" s="2"/>
      <c r="TM41" s="2"/>
      <c r="TN41" s="2"/>
      <c r="TO41" s="2"/>
      <c r="TP41" s="2"/>
      <c r="TQ41" s="2"/>
      <c r="TR41" s="2"/>
      <c r="TS41" s="2"/>
      <c r="TT41" s="2"/>
      <c r="TU41" s="2"/>
      <c r="TV41" s="2"/>
      <c r="TW41" s="2"/>
      <c r="TX41" s="2"/>
      <c r="TY41" s="2"/>
      <c r="TZ41" s="2"/>
      <c r="UA41" s="2"/>
      <c r="UB41" s="2"/>
      <c r="UC41" s="2"/>
      <c r="UD41" s="2"/>
      <c r="UE41" s="2"/>
      <c r="UF41" s="2"/>
      <c r="UG41" s="2"/>
      <c r="UH41" s="2"/>
      <c r="UI41" s="2"/>
      <c r="UJ41" s="2"/>
      <c r="UK41" s="2"/>
      <c r="UL41" s="2"/>
      <c r="UM41" s="2"/>
      <c r="UN41" s="2"/>
      <c r="UO41" s="2"/>
      <c r="UP41" s="2"/>
      <c r="UQ41" s="2"/>
      <c r="UR41" s="2"/>
      <c r="US41" s="2"/>
      <c r="UT41" s="2"/>
      <c r="UU41" s="2"/>
      <c r="UV41" s="2"/>
      <c r="UW41" s="2"/>
      <c r="UX41" s="2"/>
      <c r="UY41" s="2"/>
      <c r="UZ41" s="2"/>
      <c r="VA41" s="2"/>
      <c r="VB41" s="2"/>
      <c r="VC41" s="2"/>
      <c r="VD41" s="2"/>
      <c r="VE41" s="2"/>
      <c r="VF41" s="2"/>
      <c r="VG41" s="2"/>
      <c r="VH41" s="2"/>
      <c r="VI41" s="2"/>
      <c r="VJ41" s="2"/>
      <c r="VK41" s="2"/>
      <c r="VL41" s="2"/>
      <c r="VM41" s="2"/>
      <c r="VN41" s="2"/>
      <c r="VO41" s="2"/>
      <c r="VP41" s="2"/>
      <c r="VQ41" s="2"/>
      <c r="VR41" s="2"/>
      <c r="VS41" s="2"/>
      <c r="VT41" s="2"/>
      <c r="VU41" s="2"/>
      <c r="VV41" s="2"/>
      <c r="VW41" s="2"/>
      <c r="VX41" s="2"/>
      <c r="VY41" s="2"/>
      <c r="VZ41" s="2"/>
      <c r="WA41" s="2"/>
      <c r="WB41" s="2"/>
      <c r="WC41" s="2"/>
      <c r="WD41" s="2"/>
      <c r="WE41" s="2"/>
      <c r="WF41" s="2"/>
      <c r="WG41" s="2"/>
      <c r="WH41" s="2"/>
      <c r="WI41" s="2"/>
      <c r="WJ41" s="2"/>
      <c r="WK41" s="2"/>
      <c r="WL41" s="2"/>
      <c r="WM41" s="2"/>
      <c r="WN41" s="2"/>
      <c r="WO41" s="2"/>
      <c r="WP41" s="2"/>
      <c r="WQ41" s="2"/>
      <c r="WR41" s="2"/>
      <c r="WS41" s="2"/>
      <c r="WT41" s="2"/>
      <c r="WU41" s="2"/>
      <c r="WV41" s="2"/>
      <c r="WW41" s="2"/>
      <c r="WX41" s="2"/>
      <c r="WY41" s="2"/>
      <c r="WZ41" s="2"/>
      <c r="XA41" s="2"/>
      <c r="XB41" s="2"/>
      <c r="XC41" s="2"/>
      <c r="XD41" s="2"/>
      <c r="XE41" s="2"/>
      <c r="XF41" s="2"/>
      <c r="XG41" s="2"/>
      <c r="XH41" s="2"/>
      <c r="XI41" s="2"/>
      <c r="XJ41" s="2"/>
      <c r="XK41" s="2"/>
      <c r="XL41" s="2"/>
      <c r="XM41" s="2"/>
      <c r="XN41" s="2"/>
      <c r="XO41" s="2"/>
      <c r="XP41" s="2"/>
      <c r="XQ41" s="2"/>
      <c r="XR41" s="2"/>
      <c r="XS41" s="2"/>
      <c r="XT41" s="2"/>
      <c r="XU41" s="2"/>
      <c r="XV41" s="2"/>
      <c r="XW41" s="2"/>
      <c r="XX41" s="2"/>
      <c r="XY41" s="2"/>
      <c r="XZ41" s="2"/>
      <c r="YA41" s="2"/>
      <c r="YB41" s="2"/>
      <c r="YC41" s="2"/>
      <c r="YD41" s="2"/>
      <c r="YE41" s="2"/>
      <c r="YF41" s="2"/>
      <c r="YG41" s="2"/>
      <c r="YH41" s="2"/>
      <c r="YI41" s="2"/>
      <c r="YJ41" s="2"/>
      <c r="YK41" s="2"/>
      <c r="YL41" s="2"/>
      <c r="YM41" s="2"/>
      <c r="YN41" s="2"/>
      <c r="YO41" s="2"/>
      <c r="YP41" s="2"/>
      <c r="YQ41" s="2"/>
      <c r="YR41" s="2"/>
      <c r="YS41" s="2"/>
      <c r="YT41" s="2"/>
      <c r="YU41" s="2"/>
      <c r="YV41" s="2"/>
      <c r="YW41" s="2"/>
      <c r="YX41" s="2"/>
      <c r="YY41" s="2"/>
      <c r="YZ41" s="2"/>
      <c r="ZA41" s="2"/>
      <c r="ZB41" s="2"/>
      <c r="ZC41" s="2"/>
      <c r="ZD41" s="2"/>
      <c r="ZE41" s="2"/>
      <c r="ZF41" s="2"/>
      <c r="ZG41" s="2"/>
      <c r="ZH41" s="2"/>
      <c r="ZI41" s="2"/>
      <c r="ZJ41" s="2"/>
      <c r="ZK41" s="2"/>
      <c r="ZL41" s="2"/>
      <c r="ZM41" s="2"/>
      <c r="ZN41" s="2"/>
      <c r="ZO41" s="2"/>
      <c r="ZP41" s="2"/>
      <c r="ZQ41" s="2"/>
      <c r="ZR41" s="2"/>
      <c r="ZS41" s="2"/>
      <c r="ZT41" s="2"/>
      <c r="ZU41" s="2"/>
      <c r="ZV41" s="2"/>
      <c r="ZW41" s="2"/>
      <c r="ZX41" s="2"/>
      <c r="ZY41" s="2"/>
      <c r="ZZ41" s="2"/>
      <c r="AAA41" s="2"/>
      <c r="AAB41" s="2"/>
      <c r="AAC41" s="2"/>
      <c r="AAD41" s="2"/>
      <c r="AAE41" s="2"/>
      <c r="AAF41" s="2"/>
      <c r="AAG41" s="2"/>
      <c r="AAH41" s="2"/>
      <c r="AAI41" s="2"/>
      <c r="AAJ41" s="2"/>
      <c r="AAK41" s="2"/>
      <c r="AAL41" s="2"/>
      <c r="AAM41" s="2"/>
      <c r="AAN41" s="2"/>
      <c r="AAO41" s="2"/>
      <c r="AAP41" s="2"/>
      <c r="AAQ41" s="2"/>
      <c r="AAR41" s="2"/>
      <c r="AAS41" s="2"/>
      <c r="AAT41" s="2"/>
      <c r="AAU41" s="2"/>
      <c r="AAV41" s="2"/>
      <c r="AAW41" s="2"/>
      <c r="AAX41" s="2"/>
      <c r="AAY41" s="2"/>
      <c r="AAZ41" s="2"/>
      <c r="ABA41" s="2"/>
      <c r="ABB41" s="2"/>
      <c r="ABC41" s="2"/>
      <c r="ABD41" s="2"/>
      <c r="ABE41" s="2"/>
      <c r="ABF41" s="2"/>
      <c r="ABG41" s="2"/>
      <c r="ABH41" s="2"/>
      <c r="ABI41" s="2"/>
      <c r="ABJ41" s="2"/>
      <c r="ABK41" s="2"/>
      <c r="ABL41" s="2"/>
      <c r="ABM41" s="2"/>
      <c r="ABN41" s="2"/>
      <c r="ABO41" s="2"/>
      <c r="ABP41" s="2"/>
      <c r="ABQ41" s="2"/>
      <c r="ABR41" s="2"/>
      <c r="ABS41" s="2"/>
      <c r="ABT41" s="2"/>
      <c r="ABU41" s="2"/>
      <c r="ABV41" s="2"/>
      <c r="ABW41" s="2"/>
      <c r="ABX41" s="2"/>
      <c r="ABY41" s="2"/>
      <c r="ABZ41" s="2"/>
      <c r="ACA41" s="2"/>
      <c r="ACB41" s="2"/>
      <c r="ACC41" s="2"/>
      <c r="ACD41" s="2"/>
      <c r="ACE41" s="2"/>
      <c r="ACF41" s="2"/>
      <c r="ACG41" s="2"/>
      <c r="ACH41" s="2"/>
      <c r="ACI41" s="2"/>
      <c r="ACJ41" s="2"/>
      <c r="ACK41" s="2"/>
      <c r="ACL41" s="2"/>
      <c r="ACM41" s="2"/>
      <c r="ACN41" s="2"/>
      <c r="ACO41" s="2"/>
      <c r="ACP41" s="2"/>
      <c r="ACQ41" s="2"/>
      <c r="ACR41" s="2"/>
      <c r="ACS41" s="2"/>
      <c r="ACT41" s="2"/>
      <c r="ACU41" s="2"/>
      <c r="ACV41" s="2"/>
      <c r="ACW41" s="2"/>
      <c r="ACX41" s="2"/>
      <c r="ACY41" s="2"/>
      <c r="ACZ41" s="2"/>
      <c r="ADA41" s="2"/>
      <c r="ADB41" s="2"/>
      <c r="ADC41" s="2"/>
      <c r="ADD41" s="2"/>
      <c r="ADE41" s="2"/>
      <c r="ADF41" s="2"/>
      <c r="ADG41" s="2"/>
      <c r="ADH41" s="2"/>
      <c r="ADI41" s="2"/>
      <c r="ADJ41" s="2"/>
      <c r="ADK41" s="2"/>
      <c r="ADL41" s="2"/>
      <c r="ADM41" s="2"/>
      <c r="ADN41" s="2"/>
      <c r="ADO41" s="2"/>
      <c r="ADP41" s="2"/>
      <c r="ADQ41" s="2"/>
      <c r="ADR41" s="2"/>
      <c r="ADS41" s="2"/>
      <c r="ADT41" s="2"/>
      <c r="ADU41" s="2"/>
      <c r="ADV41" s="2"/>
      <c r="ADW41" s="2"/>
      <c r="ADX41" s="2"/>
      <c r="ADY41" s="2"/>
      <c r="ADZ41" s="2"/>
      <c r="AEA41" s="2"/>
      <c r="AEB41" s="2"/>
      <c r="AEC41" s="2"/>
      <c r="AED41" s="2"/>
      <c r="AEE41" s="2"/>
      <c r="AEF41" s="2"/>
      <c r="AEG41" s="2"/>
      <c r="AEH41" s="2"/>
      <c r="AEI41" s="2"/>
      <c r="AEJ41" s="2"/>
      <c r="AEK41" s="2"/>
      <c r="AEL41" s="2"/>
      <c r="AEM41" s="2"/>
      <c r="AEN41" s="2"/>
      <c r="AEO41" s="2"/>
      <c r="AEP41" s="2"/>
      <c r="AEQ41" s="2"/>
      <c r="AER41" s="2"/>
      <c r="AES41" s="2"/>
      <c r="AET41" s="2"/>
      <c r="AEU41" s="2"/>
      <c r="AEV41" s="2"/>
      <c r="AEW41" s="2"/>
      <c r="AEX41" s="2"/>
      <c r="AEY41" s="2"/>
      <c r="AEZ41" s="2"/>
      <c r="AFA41" s="2"/>
      <c r="AFB41" s="2"/>
      <c r="AFC41" s="2"/>
      <c r="AFD41" s="2"/>
      <c r="AFE41" s="2"/>
      <c r="AFF41" s="2"/>
      <c r="AFG41" s="2"/>
      <c r="AFH41" s="2"/>
      <c r="AFI41" s="2"/>
      <c r="AFJ41" s="2"/>
      <c r="AFK41" s="2"/>
      <c r="AFL41" s="2"/>
      <c r="AFM41" s="2"/>
      <c r="AFN41" s="2"/>
      <c r="AFO41" s="2"/>
      <c r="AFP41" s="2"/>
      <c r="AFQ41" s="2"/>
      <c r="AFR41" s="2"/>
      <c r="AFS41" s="2"/>
      <c r="AFT41" s="2"/>
      <c r="AFU41" s="2"/>
      <c r="AFV41" s="2"/>
      <c r="AFW41" s="2"/>
      <c r="AFX41" s="2"/>
      <c r="AFY41" s="2"/>
      <c r="AFZ41" s="2"/>
      <c r="AGA41" s="2"/>
      <c r="AGB41" s="2"/>
      <c r="AGC41" s="2"/>
      <c r="AGD41" s="2"/>
      <c r="AGE41" s="2"/>
      <c r="AGF41" s="2"/>
      <c r="AGG41" s="2"/>
      <c r="AGH41" s="2"/>
      <c r="AGI41" s="2"/>
      <c r="AGJ41" s="2"/>
      <c r="AGK41" s="2"/>
      <c r="AGL41" s="2"/>
      <c r="AGM41" s="2"/>
      <c r="AGN41" s="2"/>
      <c r="AGO41" s="2"/>
      <c r="AGP41" s="2"/>
      <c r="AGQ41" s="2"/>
      <c r="AGR41" s="2"/>
      <c r="AGS41" s="2"/>
      <c r="AGT41" s="2"/>
      <c r="AGU41" s="2"/>
      <c r="AGV41" s="2"/>
      <c r="AGW41" s="2"/>
      <c r="AGX41" s="2"/>
      <c r="AGY41" s="2"/>
      <c r="AGZ41" s="2"/>
      <c r="AHA41" s="2"/>
      <c r="AHB41" s="2"/>
      <c r="AHC41" s="2"/>
      <c r="AHD41" s="2"/>
      <c r="AHE41" s="2"/>
      <c r="AHF41" s="2"/>
      <c r="AHG41" s="2"/>
      <c r="AHH41" s="2"/>
      <c r="AHI41" s="2"/>
      <c r="AHJ41" s="2"/>
      <c r="AHK41" s="2"/>
      <c r="AHL41" s="2"/>
      <c r="AHM41" s="2"/>
      <c r="AHN41" s="2"/>
      <c r="AHO41" s="2"/>
      <c r="AHP41" s="2"/>
      <c r="AHQ41" s="2"/>
      <c r="AHR41" s="2"/>
      <c r="AHS41" s="2"/>
      <c r="AHT41" s="2"/>
      <c r="AHU41" s="2"/>
      <c r="AHV41" s="2"/>
      <c r="AHW41" s="2"/>
      <c r="AHX41" s="2"/>
      <c r="AHY41" s="2"/>
      <c r="AHZ41" s="2"/>
      <c r="AIA41" s="2"/>
      <c r="AIB41" s="2"/>
      <c r="AIC41" s="2"/>
      <c r="AID41" s="2"/>
      <c r="AIE41" s="2"/>
      <c r="AIF41" s="2"/>
      <c r="AIG41" s="2"/>
      <c r="AIH41" s="2"/>
      <c r="AII41" s="2"/>
      <c r="AIJ41" s="2"/>
      <c r="AIK41" s="2"/>
      <c r="AIL41" s="2"/>
      <c r="AIM41" s="2"/>
      <c r="AIN41" s="2"/>
      <c r="AIO41" s="2"/>
      <c r="AIP41" s="2"/>
      <c r="AIQ41" s="2"/>
      <c r="AIR41" s="2"/>
      <c r="AIS41" s="2"/>
      <c r="AIT41" s="2"/>
      <c r="AIU41" s="2"/>
      <c r="AIV41" s="2"/>
      <c r="AIW41" s="2"/>
      <c r="AIX41" s="2"/>
      <c r="AIY41" s="2"/>
      <c r="AIZ41" s="2"/>
      <c r="AJA41" s="2"/>
      <c r="AJB41" s="2"/>
      <c r="AJC41" s="2"/>
      <c r="AJD41" s="2"/>
      <c r="AJE41" s="2"/>
      <c r="AJF41" s="2"/>
      <c r="AJG41" s="2"/>
      <c r="AJH41" s="2"/>
      <c r="AJI41" s="2"/>
      <c r="AJJ41" s="2"/>
      <c r="AJK41" s="2"/>
      <c r="AJL41" s="2"/>
      <c r="AJM41" s="2"/>
      <c r="AJN41" s="2"/>
      <c r="AJO41" s="2"/>
      <c r="AJP41" s="2"/>
      <c r="AJQ41" s="2"/>
      <c r="AJR41" s="2"/>
      <c r="AJS41" s="2"/>
      <c r="AJT41" s="2"/>
      <c r="AJU41" s="2"/>
      <c r="AJV41" s="2"/>
      <c r="AJW41" s="2"/>
      <c r="AJX41" s="2"/>
      <c r="AJY41" s="2"/>
      <c r="AJZ41" s="2"/>
      <c r="AKA41" s="2"/>
      <c r="AKB41" s="2"/>
      <c r="AKC41" s="2"/>
      <c r="AKD41" s="2"/>
      <c r="AKE41" s="2"/>
      <c r="AKF41" s="2"/>
      <c r="AKG41" s="2"/>
      <c r="AKH41" s="2"/>
      <c r="AKI41" s="2"/>
      <c r="AKJ41" s="2"/>
      <c r="AKK41" s="2"/>
      <c r="AKL41" s="2"/>
      <c r="AKM41" s="2"/>
      <c r="AKN41" s="2"/>
      <c r="AKO41" s="2"/>
      <c r="AKP41" s="2"/>
      <c r="AKQ41" s="2"/>
      <c r="AKR41" s="2"/>
      <c r="AKS41" s="2"/>
      <c r="AKT41" s="2"/>
      <c r="AKU41" s="2"/>
      <c r="AKV41" s="2"/>
      <c r="AKW41" s="2"/>
      <c r="AKX41" s="2"/>
      <c r="AKY41" s="2"/>
      <c r="AKZ41" s="2"/>
      <c r="ALA41" s="2"/>
      <c r="ALB41" s="2"/>
      <c r="ALC41" s="2"/>
      <c r="ALD41" s="2"/>
      <c r="ALE41" s="2"/>
      <c r="ALF41" s="2"/>
      <c r="ALG41" s="2"/>
      <c r="ALH41" s="2"/>
      <c r="ALI41" s="2"/>
      <c r="ALJ41" s="2"/>
      <c r="ALK41" s="2"/>
      <c r="ALL41" s="2"/>
      <c r="ALM41" s="2"/>
      <c r="ALN41" s="2"/>
      <c r="ALO41" s="2"/>
      <c r="ALP41" s="2"/>
      <c r="ALQ41" s="2"/>
      <c r="ALR41" s="2"/>
      <c r="ALS41" s="2"/>
      <c r="ALT41" s="2"/>
      <c r="ALU41" s="2"/>
      <c r="ALV41" s="2"/>
      <c r="ALW41" s="2"/>
      <c r="ALX41" s="2"/>
      <c r="ALY41" s="2"/>
      <c r="ALZ41" s="2"/>
      <c r="AMA41" s="2"/>
      <c r="AMB41" s="2"/>
      <c r="AMC41" s="2"/>
      <c r="AMD41" s="2"/>
      <c r="AME41" s="2"/>
      <c r="AMF41" s="2"/>
      <c r="AMG41" s="2"/>
      <c r="AMH41" s="2"/>
      <c r="AMI41" s="2"/>
      <c r="AMJ41" s="2"/>
    </row>
    <row r="42" spans="1:1024" ht="187" hidden="1" x14ac:dyDescent="0.2">
      <c r="A42" s="2">
        <v>14012</v>
      </c>
      <c r="B42" s="2" t="s">
        <v>290</v>
      </c>
      <c r="C42" s="2">
        <v>2019</v>
      </c>
      <c r="D42" t="s">
        <v>291</v>
      </c>
      <c r="E42" s="2" t="s">
        <v>292</v>
      </c>
      <c r="F42" s="2" t="s">
        <v>293</v>
      </c>
      <c r="G42" s="2" t="s">
        <v>294</v>
      </c>
      <c r="H42" s="2" t="s">
        <v>133</v>
      </c>
      <c r="I42" s="2" t="s">
        <v>295</v>
      </c>
      <c r="J42" s="2" t="s">
        <v>296</v>
      </c>
      <c r="K42" s="2" t="s">
        <v>133</v>
      </c>
      <c r="L42" s="2" t="s">
        <v>83</v>
      </c>
      <c r="M42" s="16" t="s">
        <v>66</v>
      </c>
      <c r="N42" s="16" t="s">
        <v>67</v>
      </c>
      <c r="O42" s="17" t="s">
        <v>53</v>
      </c>
      <c r="P42" s="17" t="s">
        <v>53</v>
      </c>
      <c r="Q42" s="2"/>
      <c r="R42" s="16" t="s">
        <v>66</v>
      </c>
      <c r="S42" s="16" t="s">
        <v>66</v>
      </c>
      <c r="T42" s="16" t="s">
        <v>66</v>
      </c>
      <c r="U42" s="17" t="s">
        <v>53</v>
      </c>
      <c r="V42" s="17" t="s">
        <v>53</v>
      </c>
      <c r="W42" s="2"/>
      <c r="X42" s="16" t="s">
        <v>67</v>
      </c>
      <c r="Y42" s="16" t="s">
        <v>66</v>
      </c>
      <c r="Z42" s="16" t="s">
        <v>66</v>
      </c>
      <c r="AA42" s="16" t="s">
        <v>67</v>
      </c>
      <c r="AB42" s="16" t="s">
        <v>66</v>
      </c>
      <c r="AC42" s="16" t="s">
        <v>66</v>
      </c>
      <c r="AD42" s="17" t="s">
        <v>53</v>
      </c>
      <c r="AE42" s="17" t="s">
        <v>53</v>
      </c>
      <c r="AF42" s="2"/>
      <c r="AG42" s="16" t="s">
        <v>70</v>
      </c>
      <c r="AH42" s="16" t="s">
        <v>67</v>
      </c>
      <c r="AI42" s="16" t="s">
        <v>72</v>
      </c>
      <c r="AJ42" s="16" t="s">
        <v>70</v>
      </c>
      <c r="AK42" s="16" t="s">
        <v>66</v>
      </c>
      <c r="AL42" s="16" t="s">
        <v>70</v>
      </c>
      <c r="AM42" s="16" t="s">
        <v>66</v>
      </c>
      <c r="AN42" s="16" t="s">
        <v>70</v>
      </c>
      <c r="AO42" s="16" t="s">
        <v>67</v>
      </c>
      <c r="AP42" s="17" t="s">
        <v>75</v>
      </c>
      <c r="AQ42" s="2"/>
      <c r="AR42" s="18" t="s">
        <v>74</v>
      </c>
      <c r="AS42" s="2"/>
      <c r="AT42" s="18" t="s">
        <v>67</v>
      </c>
      <c r="AU42" s="18" t="s">
        <v>95</v>
      </c>
      <c r="AV42" s="19" t="s">
        <v>53</v>
      </c>
      <c r="AW42" s="2"/>
      <c r="AX42" s="20" t="s">
        <v>77</v>
      </c>
      <c r="AY42" s="2"/>
      <c r="AZ42" s="20" t="s">
        <v>77</v>
      </c>
      <c r="BA42" s="2"/>
      <c r="BB42" s="21" t="s">
        <v>273</v>
      </c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  <c r="FR42" s="2"/>
      <c r="FS42" s="2"/>
      <c r="FT42" s="2"/>
      <c r="FU42" s="2"/>
      <c r="FV42" s="2"/>
      <c r="FW42" s="2"/>
      <c r="FX42" s="2"/>
      <c r="FY42" s="2"/>
      <c r="FZ42" s="2"/>
      <c r="GA42" s="2"/>
      <c r="GB42" s="2"/>
      <c r="GC42" s="2"/>
      <c r="GD42" s="2"/>
      <c r="GE42" s="2"/>
      <c r="GF42" s="2"/>
      <c r="GG42" s="2"/>
      <c r="GH42" s="2"/>
      <c r="GI42" s="2"/>
      <c r="GJ42" s="2"/>
      <c r="GK42" s="2"/>
      <c r="GL42" s="2"/>
      <c r="GM42" s="2"/>
      <c r="GN42" s="2"/>
      <c r="GO42" s="2"/>
      <c r="GP42" s="2"/>
      <c r="GQ42" s="2"/>
      <c r="GR42" s="2"/>
      <c r="GS42" s="2"/>
      <c r="GT42" s="2"/>
      <c r="GU42" s="2"/>
      <c r="GV42" s="2"/>
      <c r="GW42" s="2"/>
      <c r="GX42" s="2"/>
      <c r="GY42" s="2"/>
      <c r="GZ42" s="2"/>
      <c r="HA42" s="2"/>
      <c r="HB42" s="2"/>
      <c r="HC42" s="2"/>
      <c r="HD42" s="2"/>
      <c r="HE42" s="2"/>
      <c r="HF42" s="2"/>
      <c r="HG42" s="2"/>
      <c r="HH42" s="2"/>
      <c r="HI42" s="2"/>
      <c r="HJ42" s="2"/>
      <c r="HK42" s="2"/>
      <c r="HL42" s="2"/>
      <c r="HM42" s="2"/>
      <c r="HN42" s="2"/>
      <c r="HO42" s="2"/>
      <c r="HP42" s="2"/>
      <c r="HQ42" s="2"/>
      <c r="HR42" s="2"/>
      <c r="HS42" s="2"/>
      <c r="HT42" s="2"/>
      <c r="HU42" s="2"/>
      <c r="HV42" s="2"/>
      <c r="HW42" s="2"/>
      <c r="HX42" s="2"/>
      <c r="HY42" s="2"/>
      <c r="HZ42" s="2"/>
      <c r="IA42" s="2"/>
      <c r="IB42" s="2"/>
      <c r="IC42" s="2"/>
      <c r="ID42" s="2"/>
      <c r="IE42" s="2"/>
      <c r="IF42" s="2"/>
      <c r="IG42" s="2"/>
      <c r="IH42" s="2"/>
      <c r="II42" s="2"/>
      <c r="IJ42" s="2"/>
      <c r="IK42" s="2"/>
      <c r="IL42" s="2"/>
      <c r="IM42" s="2"/>
      <c r="IN42" s="2"/>
      <c r="IO42" s="2"/>
      <c r="IP42" s="2"/>
      <c r="IQ42" s="2"/>
      <c r="IR42" s="2"/>
      <c r="IS42" s="2"/>
      <c r="IT42" s="2"/>
      <c r="IU42" s="2"/>
      <c r="IV42" s="2"/>
      <c r="IW42" s="2"/>
      <c r="IX42" s="2"/>
      <c r="IY42" s="2"/>
      <c r="IZ42" s="2"/>
      <c r="JA42" s="2"/>
      <c r="JB42" s="2"/>
      <c r="JC42" s="2"/>
      <c r="JD42" s="2"/>
      <c r="JE42" s="2"/>
      <c r="JF42" s="2"/>
      <c r="JG42" s="2"/>
      <c r="JH42" s="2"/>
      <c r="JI42" s="2"/>
      <c r="JJ42" s="2"/>
      <c r="JK42" s="2"/>
      <c r="JL42" s="2"/>
      <c r="JM42" s="2"/>
      <c r="JN42" s="2"/>
      <c r="JO42" s="2"/>
      <c r="JP42" s="2"/>
      <c r="JQ42" s="2"/>
      <c r="JR42" s="2"/>
      <c r="JS42" s="2"/>
      <c r="JT42" s="2"/>
      <c r="JU42" s="2"/>
      <c r="JV42" s="2"/>
      <c r="JW42" s="2"/>
      <c r="JX42" s="2"/>
      <c r="JY42" s="2"/>
      <c r="JZ42" s="2"/>
      <c r="KA42" s="2"/>
      <c r="KB42" s="2"/>
      <c r="KC42" s="2"/>
      <c r="KD42" s="2"/>
      <c r="KE42" s="2"/>
      <c r="KF42" s="2"/>
      <c r="KG42" s="2"/>
      <c r="KH42" s="2"/>
      <c r="KI42" s="2"/>
      <c r="KJ42" s="2"/>
      <c r="KK42" s="2"/>
      <c r="KL42" s="2"/>
      <c r="KM42" s="2"/>
      <c r="KN42" s="2"/>
      <c r="KO42" s="2"/>
      <c r="KP42" s="2"/>
      <c r="KQ42" s="2"/>
      <c r="KR42" s="2"/>
      <c r="KS42" s="2"/>
      <c r="KT42" s="2"/>
      <c r="KU42" s="2"/>
      <c r="KV42" s="2"/>
      <c r="KW42" s="2"/>
      <c r="KX42" s="2"/>
      <c r="KY42" s="2"/>
      <c r="KZ42" s="2"/>
      <c r="LA42" s="2"/>
      <c r="LB42" s="2"/>
      <c r="LC42" s="2"/>
      <c r="LD42" s="2"/>
      <c r="LE42" s="2"/>
      <c r="LF42" s="2"/>
      <c r="LG42" s="2"/>
      <c r="LH42" s="2"/>
      <c r="LI42" s="2"/>
      <c r="LJ42" s="2"/>
      <c r="LK42" s="2"/>
      <c r="LL42" s="2"/>
      <c r="LM42" s="2"/>
      <c r="LN42" s="2"/>
      <c r="LO42" s="2"/>
      <c r="LP42" s="2"/>
      <c r="LQ42" s="2"/>
      <c r="LR42" s="2"/>
      <c r="LS42" s="2"/>
      <c r="LT42" s="2"/>
      <c r="LU42" s="2"/>
      <c r="LV42" s="2"/>
      <c r="LW42" s="2"/>
      <c r="LX42" s="2"/>
      <c r="LY42" s="2"/>
      <c r="LZ42" s="2"/>
      <c r="MA42" s="2"/>
      <c r="MB42" s="2"/>
      <c r="MC42" s="2"/>
      <c r="MD42" s="2"/>
      <c r="ME42" s="2"/>
      <c r="MF42" s="2"/>
      <c r="MG42" s="2"/>
      <c r="MH42" s="2"/>
      <c r="MI42" s="2"/>
      <c r="MJ42" s="2"/>
      <c r="MK42" s="2"/>
      <c r="ML42" s="2"/>
      <c r="MM42" s="2"/>
      <c r="MN42" s="2"/>
      <c r="MO42" s="2"/>
      <c r="MP42" s="2"/>
      <c r="MQ42" s="2"/>
      <c r="MR42" s="2"/>
      <c r="MS42" s="2"/>
      <c r="MT42" s="2"/>
      <c r="MU42" s="2"/>
      <c r="MV42" s="2"/>
      <c r="MW42" s="2"/>
      <c r="MX42" s="2"/>
      <c r="MY42" s="2"/>
      <c r="MZ42" s="2"/>
      <c r="NA42" s="2"/>
      <c r="NB42" s="2"/>
      <c r="NC42" s="2"/>
      <c r="ND42" s="2"/>
      <c r="NE42" s="2"/>
      <c r="NF42" s="2"/>
      <c r="NG42" s="2"/>
      <c r="NH42" s="2"/>
      <c r="NI42" s="2"/>
      <c r="NJ42" s="2"/>
      <c r="NK42" s="2"/>
      <c r="NL42" s="2"/>
      <c r="NM42" s="2"/>
      <c r="NN42" s="2"/>
      <c r="NO42" s="2"/>
      <c r="NP42" s="2"/>
      <c r="NQ42" s="2"/>
      <c r="NR42" s="2"/>
      <c r="NS42" s="2"/>
      <c r="NT42" s="2"/>
      <c r="NU42" s="2"/>
      <c r="NV42" s="2"/>
      <c r="NW42" s="2"/>
      <c r="NX42" s="2"/>
      <c r="NY42" s="2"/>
      <c r="NZ42" s="2"/>
      <c r="OA42" s="2"/>
      <c r="OB42" s="2"/>
      <c r="OC42" s="2"/>
      <c r="OD42" s="2"/>
      <c r="OE42" s="2"/>
      <c r="OF42" s="2"/>
      <c r="OG42" s="2"/>
      <c r="OH42" s="2"/>
      <c r="OI42" s="2"/>
      <c r="OJ42" s="2"/>
      <c r="OK42" s="2"/>
      <c r="OL42" s="2"/>
      <c r="OM42" s="2"/>
      <c r="ON42" s="2"/>
      <c r="OO42" s="2"/>
      <c r="OP42" s="2"/>
      <c r="OQ42" s="2"/>
      <c r="OR42" s="2"/>
      <c r="OS42" s="2"/>
      <c r="OT42" s="2"/>
      <c r="OU42" s="2"/>
      <c r="OV42" s="2"/>
      <c r="OW42" s="2"/>
      <c r="OX42" s="2"/>
      <c r="OY42" s="2"/>
      <c r="OZ42" s="2"/>
      <c r="PA42" s="2"/>
      <c r="PB42" s="2"/>
      <c r="PC42" s="2"/>
      <c r="PD42" s="2"/>
      <c r="PE42" s="2"/>
      <c r="PF42" s="2"/>
      <c r="PG42" s="2"/>
      <c r="PH42" s="2"/>
      <c r="PI42" s="2"/>
      <c r="PJ42" s="2"/>
      <c r="PK42" s="2"/>
      <c r="PL42" s="2"/>
      <c r="PM42" s="2"/>
      <c r="PN42" s="2"/>
      <c r="PO42" s="2"/>
      <c r="PP42" s="2"/>
      <c r="PQ42" s="2"/>
      <c r="PR42" s="2"/>
      <c r="PS42" s="2"/>
      <c r="PT42" s="2"/>
      <c r="PU42" s="2"/>
      <c r="PV42" s="2"/>
      <c r="PW42" s="2"/>
      <c r="PX42" s="2"/>
      <c r="PY42" s="2"/>
      <c r="PZ42" s="2"/>
      <c r="QA42" s="2"/>
      <c r="QB42" s="2"/>
      <c r="QC42" s="2"/>
      <c r="QD42" s="2"/>
      <c r="QE42" s="2"/>
      <c r="QF42" s="2"/>
      <c r="QG42" s="2"/>
      <c r="QH42" s="2"/>
      <c r="QI42" s="2"/>
      <c r="QJ42" s="2"/>
      <c r="QK42" s="2"/>
      <c r="QL42" s="2"/>
      <c r="QM42" s="2"/>
      <c r="QN42" s="2"/>
      <c r="QO42" s="2"/>
      <c r="QP42" s="2"/>
      <c r="QQ42" s="2"/>
      <c r="QR42" s="2"/>
      <c r="QS42" s="2"/>
      <c r="QT42" s="2"/>
      <c r="QU42" s="2"/>
      <c r="QV42" s="2"/>
      <c r="QW42" s="2"/>
      <c r="QX42" s="2"/>
      <c r="QY42" s="2"/>
      <c r="QZ42" s="2"/>
      <c r="RA42" s="2"/>
      <c r="RB42" s="2"/>
      <c r="RC42" s="2"/>
      <c r="RD42" s="2"/>
      <c r="RE42" s="2"/>
      <c r="RF42" s="2"/>
      <c r="RG42" s="2"/>
      <c r="RH42" s="2"/>
      <c r="RI42" s="2"/>
      <c r="RJ42" s="2"/>
      <c r="RK42" s="2"/>
      <c r="RL42" s="2"/>
      <c r="RM42" s="2"/>
      <c r="RN42" s="2"/>
      <c r="RO42" s="2"/>
      <c r="RP42" s="2"/>
      <c r="RQ42" s="2"/>
      <c r="RR42" s="2"/>
      <c r="RS42" s="2"/>
      <c r="RT42" s="2"/>
      <c r="RU42" s="2"/>
      <c r="RV42" s="2"/>
      <c r="RW42" s="2"/>
      <c r="RX42" s="2"/>
      <c r="RY42" s="2"/>
      <c r="RZ42" s="2"/>
      <c r="SA42" s="2"/>
      <c r="SB42" s="2"/>
      <c r="SC42" s="2"/>
      <c r="SD42" s="2"/>
      <c r="SE42" s="2"/>
      <c r="SF42" s="2"/>
      <c r="SG42" s="2"/>
      <c r="SH42" s="2"/>
      <c r="SI42" s="2"/>
      <c r="SJ42" s="2"/>
      <c r="SK42" s="2"/>
      <c r="SL42" s="2"/>
      <c r="SM42" s="2"/>
      <c r="SN42" s="2"/>
      <c r="SO42" s="2"/>
      <c r="SP42" s="2"/>
      <c r="SQ42" s="2"/>
      <c r="SR42" s="2"/>
      <c r="SS42" s="2"/>
      <c r="ST42" s="2"/>
      <c r="SU42" s="2"/>
      <c r="SV42" s="2"/>
      <c r="SW42" s="2"/>
      <c r="SX42" s="2"/>
      <c r="SY42" s="2"/>
      <c r="SZ42" s="2"/>
      <c r="TA42" s="2"/>
      <c r="TB42" s="2"/>
      <c r="TC42" s="2"/>
      <c r="TD42" s="2"/>
      <c r="TE42" s="2"/>
      <c r="TF42" s="2"/>
      <c r="TG42" s="2"/>
      <c r="TH42" s="2"/>
      <c r="TI42" s="2"/>
      <c r="TJ42" s="2"/>
      <c r="TK42" s="2"/>
      <c r="TL42" s="2"/>
      <c r="TM42" s="2"/>
      <c r="TN42" s="2"/>
      <c r="TO42" s="2"/>
      <c r="TP42" s="2"/>
      <c r="TQ42" s="2"/>
      <c r="TR42" s="2"/>
      <c r="TS42" s="2"/>
      <c r="TT42" s="2"/>
      <c r="TU42" s="2"/>
      <c r="TV42" s="2"/>
      <c r="TW42" s="2"/>
      <c r="TX42" s="2"/>
      <c r="TY42" s="2"/>
      <c r="TZ42" s="2"/>
      <c r="UA42" s="2"/>
      <c r="UB42" s="2"/>
      <c r="UC42" s="2"/>
      <c r="UD42" s="2"/>
      <c r="UE42" s="2"/>
      <c r="UF42" s="2"/>
      <c r="UG42" s="2"/>
      <c r="UH42" s="2"/>
      <c r="UI42" s="2"/>
      <c r="UJ42" s="2"/>
      <c r="UK42" s="2"/>
      <c r="UL42" s="2"/>
      <c r="UM42" s="2"/>
      <c r="UN42" s="2"/>
      <c r="UO42" s="2"/>
      <c r="UP42" s="2"/>
      <c r="UQ42" s="2"/>
      <c r="UR42" s="2"/>
      <c r="US42" s="2"/>
      <c r="UT42" s="2"/>
      <c r="UU42" s="2"/>
      <c r="UV42" s="2"/>
      <c r="UW42" s="2"/>
      <c r="UX42" s="2"/>
      <c r="UY42" s="2"/>
      <c r="UZ42" s="2"/>
      <c r="VA42" s="2"/>
      <c r="VB42" s="2"/>
      <c r="VC42" s="2"/>
      <c r="VD42" s="2"/>
      <c r="VE42" s="2"/>
      <c r="VF42" s="2"/>
      <c r="VG42" s="2"/>
      <c r="VH42" s="2"/>
      <c r="VI42" s="2"/>
      <c r="VJ42" s="2"/>
      <c r="VK42" s="2"/>
      <c r="VL42" s="2"/>
      <c r="VM42" s="2"/>
      <c r="VN42" s="2"/>
      <c r="VO42" s="2"/>
      <c r="VP42" s="2"/>
      <c r="VQ42" s="2"/>
      <c r="VR42" s="2"/>
      <c r="VS42" s="2"/>
      <c r="VT42" s="2"/>
      <c r="VU42" s="2"/>
      <c r="VV42" s="2"/>
      <c r="VW42" s="2"/>
      <c r="VX42" s="2"/>
      <c r="VY42" s="2"/>
      <c r="VZ42" s="2"/>
      <c r="WA42" s="2"/>
      <c r="WB42" s="2"/>
      <c r="WC42" s="2"/>
      <c r="WD42" s="2"/>
      <c r="WE42" s="2"/>
      <c r="WF42" s="2"/>
      <c r="WG42" s="2"/>
      <c r="WH42" s="2"/>
      <c r="WI42" s="2"/>
      <c r="WJ42" s="2"/>
      <c r="WK42" s="2"/>
      <c r="WL42" s="2"/>
      <c r="WM42" s="2"/>
      <c r="WN42" s="2"/>
      <c r="WO42" s="2"/>
      <c r="WP42" s="2"/>
      <c r="WQ42" s="2"/>
      <c r="WR42" s="2"/>
      <c r="WS42" s="2"/>
      <c r="WT42" s="2"/>
      <c r="WU42" s="2"/>
      <c r="WV42" s="2"/>
      <c r="WW42" s="2"/>
      <c r="WX42" s="2"/>
      <c r="WY42" s="2"/>
      <c r="WZ42" s="2"/>
      <c r="XA42" s="2"/>
      <c r="XB42" s="2"/>
      <c r="XC42" s="2"/>
      <c r="XD42" s="2"/>
      <c r="XE42" s="2"/>
      <c r="XF42" s="2"/>
      <c r="XG42" s="2"/>
      <c r="XH42" s="2"/>
      <c r="XI42" s="2"/>
      <c r="XJ42" s="2"/>
      <c r="XK42" s="2"/>
      <c r="XL42" s="2"/>
      <c r="XM42" s="2"/>
      <c r="XN42" s="2"/>
      <c r="XO42" s="2"/>
      <c r="XP42" s="2"/>
      <c r="XQ42" s="2"/>
      <c r="XR42" s="2"/>
      <c r="XS42" s="2"/>
      <c r="XT42" s="2"/>
      <c r="XU42" s="2"/>
      <c r="XV42" s="2"/>
      <c r="XW42" s="2"/>
      <c r="XX42" s="2"/>
      <c r="XY42" s="2"/>
      <c r="XZ42" s="2"/>
      <c r="YA42" s="2"/>
      <c r="YB42" s="2"/>
      <c r="YC42" s="2"/>
      <c r="YD42" s="2"/>
      <c r="YE42" s="2"/>
      <c r="YF42" s="2"/>
      <c r="YG42" s="2"/>
      <c r="YH42" s="2"/>
      <c r="YI42" s="2"/>
      <c r="YJ42" s="2"/>
      <c r="YK42" s="2"/>
      <c r="YL42" s="2"/>
      <c r="YM42" s="2"/>
      <c r="YN42" s="2"/>
      <c r="YO42" s="2"/>
      <c r="YP42" s="2"/>
      <c r="YQ42" s="2"/>
      <c r="YR42" s="2"/>
      <c r="YS42" s="2"/>
      <c r="YT42" s="2"/>
      <c r="YU42" s="2"/>
      <c r="YV42" s="2"/>
      <c r="YW42" s="2"/>
      <c r="YX42" s="2"/>
      <c r="YY42" s="2"/>
      <c r="YZ42" s="2"/>
      <c r="ZA42" s="2"/>
      <c r="ZB42" s="2"/>
      <c r="ZC42" s="2"/>
      <c r="ZD42" s="2"/>
      <c r="ZE42" s="2"/>
      <c r="ZF42" s="2"/>
      <c r="ZG42" s="2"/>
      <c r="ZH42" s="2"/>
      <c r="ZI42" s="2"/>
      <c r="ZJ42" s="2"/>
      <c r="ZK42" s="2"/>
      <c r="ZL42" s="2"/>
      <c r="ZM42" s="2"/>
      <c r="ZN42" s="2"/>
      <c r="ZO42" s="2"/>
      <c r="ZP42" s="2"/>
      <c r="ZQ42" s="2"/>
      <c r="ZR42" s="2"/>
      <c r="ZS42" s="2"/>
      <c r="ZT42" s="2"/>
      <c r="ZU42" s="2"/>
      <c r="ZV42" s="2"/>
      <c r="ZW42" s="2"/>
      <c r="ZX42" s="2"/>
      <c r="ZY42" s="2"/>
      <c r="ZZ42" s="2"/>
      <c r="AAA42" s="2"/>
      <c r="AAB42" s="2"/>
      <c r="AAC42" s="2"/>
      <c r="AAD42" s="2"/>
      <c r="AAE42" s="2"/>
      <c r="AAF42" s="2"/>
      <c r="AAG42" s="2"/>
      <c r="AAH42" s="2"/>
      <c r="AAI42" s="2"/>
      <c r="AAJ42" s="2"/>
      <c r="AAK42" s="2"/>
      <c r="AAL42" s="2"/>
      <c r="AAM42" s="2"/>
      <c r="AAN42" s="2"/>
      <c r="AAO42" s="2"/>
      <c r="AAP42" s="2"/>
      <c r="AAQ42" s="2"/>
      <c r="AAR42" s="2"/>
      <c r="AAS42" s="2"/>
      <c r="AAT42" s="2"/>
      <c r="AAU42" s="2"/>
      <c r="AAV42" s="2"/>
      <c r="AAW42" s="2"/>
      <c r="AAX42" s="2"/>
      <c r="AAY42" s="2"/>
      <c r="AAZ42" s="2"/>
      <c r="ABA42" s="2"/>
      <c r="ABB42" s="2"/>
      <c r="ABC42" s="2"/>
      <c r="ABD42" s="2"/>
      <c r="ABE42" s="2"/>
      <c r="ABF42" s="2"/>
      <c r="ABG42" s="2"/>
      <c r="ABH42" s="2"/>
      <c r="ABI42" s="2"/>
      <c r="ABJ42" s="2"/>
      <c r="ABK42" s="2"/>
      <c r="ABL42" s="2"/>
      <c r="ABM42" s="2"/>
      <c r="ABN42" s="2"/>
      <c r="ABO42" s="2"/>
      <c r="ABP42" s="2"/>
      <c r="ABQ42" s="2"/>
      <c r="ABR42" s="2"/>
      <c r="ABS42" s="2"/>
      <c r="ABT42" s="2"/>
      <c r="ABU42" s="2"/>
      <c r="ABV42" s="2"/>
      <c r="ABW42" s="2"/>
      <c r="ABX42" s="2"/>
      <c r="ABY42" s="2"/>
      <c r="ABZ42" s="2"/>
      <c r="ACA42" s="2"/>
      <c r="ACB42" s="2"/>
      <c r="ACC42" s="2"/>
      <c r="ACD42" s="2"/>
      <c r="ACE42" s="2"/>
      <c r="ACF42" s="2"/>
      <c r="ACG42" s="2"/>
      <c r="ACH42" s="2"/>
      <c r="ACI42" s="2"/>
      <c r="ACJ42" s="2"/>
      <c r="ACK42" s="2"/>
      <c r="ACL42" s="2"/>
      <c r="ACM42" s="2"/>
      <c r="ACN42" s="2"/>
      <c r="ACO42" s="2"/>
      <c r="ACP42" s="2"/>
      <c r="ACQ42" s="2"/>
      <c r="ACR42" s="2"/>
      <c r="ACS42" s="2"/>
      <c r="ACT42" s="2"/>
      <c r="ACU42" s="2"/>
      <c r="ACV42" s="2"/>
      <c r="ACW42" s="2"/>
      <c r="ACX42" s="2"/>
      <c r="ACY42" s="2"/>
      <c r="ACZ42" s="2"/>
      <c r="ADA42" s="2"/>
      <c r="ADB42" s="2"/>
      <c r="ADC42" s="2"/>
      <c r="ADD42" s="2"/>
      <c r="ADE42" s="2"/>
      <c r="ADF42" s="2"/>
      <c r="ADG42" s="2"/>
      <c r="ADH42" s="2"/>
      <c r="ADI42" s="2"/>
      <c r="ADJ42" s="2"/>
      <c r="ADK42" s="2"/>
      <c r="ADL42" s="2"/>
      <c r="ADM42" s="2"/>
      <c r="ADN42" s="2"/>
      <c r="ADO42" s="2"/>
      <c r="ADP42" s="2"/>
      <c r="ADQ42" s="2"/>
      <c r="ADR42" s="2"/>
      <c r="ADS42" s="2"/>
      <c r="ADT42" s="2"/>
      <c r="ADU42" s="2"/>
      <c r="ADV42" s="2"/>
      <c r="ADW42" s="2"/>
      <c r="ADX42" s="2"/>
      <c r="ADY42" s="2"/>
      <c r="ADZ42" s="2"/>
      <c r="AEA42" s="2"/>
      <c r="AEB42" s="2"/>
      <c r="AEC42" s="2"/>
      <c r="AED42" s="2"/>
      <c r="AEE42" s="2"/>
      <c r="AEF42" s="2"/>
      <c r="AEG42" s="2"/>
      <c r="AEH42" s="2"/>
      <c r="AEI42" s="2"/>
      <c r="AEJ42" s="2"/>
      <c r="AEK42" s="2"/>
      <c r="AEL42" s="2"/>
      <c r="AEM42" s="2"/>
      <c r="AEN42" s="2"/>
      <c r="AEO42" s="2"/>
      <c r="AEP42" s="2"/>
      <c r="AEQ42" s="2"/>
      <c r="AER42" s="2"/>
      <c r="AES42" s="2"/>
      <c r="AET42" s="2"/>
      <c r="AEU42" s="2"/>
      <c r="AEV42" s="2"/>
      <c r="AEW42" s="2"/>
      <c r="AEX42" s="2"/>
      <c r="AEY42" s="2"/>
      <c r="AEZ42" s="2"/>
      <c r="AFA42" s="2"/>
      <c r="AFB42" s="2"/>
      <c r="AFC42" s="2"/>
      <c r="AFD42" s="2"/>
      <c r="AFE42" s="2"/>
      <c r="AFF42" s="2"/>
      <c r="AFG42" s="2"/>
      <c r="AFH42" s="2"/>
      <c r="AFI42" s="2"/>
      <c r="AFJ42" s="2"/>
      <c r="AFK42" s="2"/>
      <c r="AFL42" s="2"/>
      <c r="AFM42" s="2"/>
      <c r="AFN42" s="2"/>
      <c r="AFO42" s="2"/>
      <c r="AFP42" s="2"/>
      <c r="AFQ42" s="2"/>
      <c r="AFR42" s="2"/>
      <c r="AFS42" s="2"/>
      <c r="AFT42" s="2"/>
      <c r="AFU42" s="2"/>
      <c r="AFV42" s="2"/>
      <c r="AFW42" s="2"/>
      <c r="AFX42" s="2"/>
      <c r="AFY42" s="2"/>
      <c r="AFZ42" s="2"/>
      <c r="AGA42" s="2"/>
      <c r="AGB42" s="2"/>
      <c r="AGC42" s="2"/>
      <c r="AGD42" s="2"/>
      <c r="AGE42" s="2"/>
      <c r="AGF42" s="2"/>
      <c r="AGG42" s="2"/>
      <c r="AGH42" s="2"/>
      <c r="AGI42" s="2"/>
      <c r="AGJ42" s="2"/>
      <c r="AGK42" s="2"/>
      <c r="AGL42" s="2"/>
      <c r="AGM42" s="2"/>
      <c r="AGN42" s="2"/>
      <c r="AGO42" s="2"/>
      <c r="AGP42" s="2"/>
      <c r="AGQ42" s="2"/>
      <c r="AGR42" s="2"/>
      <c r="AGS42" s="2"/>
      <c r="AGT42" s="2"/>
      <c r="AGU42" s="2"/>
      <c r="AGV42" s="2"/>
      <c r="AGW42" s="2"/>
      <c r="AGX42" s="2"/>
      <c r="AGY42" s="2"/>
      <c r="AGZ42" s="2"/>
      <c r="AHA42" s="2"/>
      <c r="AHB42" s="2"/>
      <c r="AHC42" s="2"/>
      <c r="AHD42" s="2"/>
      <c r="AHE42" s="2"/>
      <c r="AHF42" s="2"/>
      <c r="AHG42" s="2"/>
      <c r="AHH42" s="2"/>
      <c r="AHI42" s="2"/>
      <c r="AHJ42" s="2"/>
      <c r="AHK42" s="2"/>
      <c r="AHL42" s="2"/>
      <c r="AHM42" s="2"/>
      <c r="AHN42" s="2"/>
      <c r="AHO42" s="2"/>
      <c r="AHP42" s="2"/>
      <c r="AHQ42" s="2"/>
      <c r="AHR42" s="2"/>
      <c r="AHS42" s="2"/>
      <c r="AHT42" s="2"/>
      <c r="AHU42" s="2"/>
      <c r="AHV42" s="2"/>
      <c r="AHW42" s="2"/>
      <c r="AHX42" s="2"/>
      <c r="AHY42" s="2"/>
      <c r="AHZ42" s="2"/>
      <c r="AIA42" s="2"/>
      <c r="AIB42" s="2"/>
      <c r="AIC42" s="2"/>
      <c r="AID42" s="2"/>
      <c r="AIE42" s="2"/>
      <c r="AIF42" s="2"/>
      <c r="AIG42" s="2"/>
      <c r="AIH42" s="2"/>
      <c r="AII42" s="2"/>
      <c r="AIJ42" s="2"/>
      <c r="AIK42" s="2"/>
      <c r="AIL42" s="2"/>
      <c r="AIM42" s="2"/>
      <c r="AIN42" s="2"/>
      <c r="AIO42" s="2"/>
      <c r="AIP42" s="2"/>
      <c r="AIQ42" s="2"/>
      <c r="AIR42" s="2"/>
      <c r="AIS42" s="2"/>
      <c r="AIT42" s="2"/>
      <c r="AIU42" s="2"/>
      <c r="AIV42" s="2"/>
      <c r="AIW42" s="2"/>
      <c r="AIX42" s="2"/>
      <c r="AIY42" s="2"/>
      <c r="AIZ42" s="2"/>
      <c r="AJA42" s="2"/>
      <c r="AJB42" s="2"/>
      <c r="AJC42" s="2"/>
      <c r="AJD42" s="2"/>
      <c r="AJE42" s="2"/>
      <c r="AJF42" s="2"/>
      <c r="AJG42" s="2"/>
      <c r="AJH42" s="2"/>
      <c r="AJI42" s="2"/>
      <c r="AJJ42" s="2"/>
      <c r="AJK42" s="2"/>
      <c r="AJL42" s="2"/>
      <c r="AJM42" s="2"/>
      <c r="AJN42" s="2"/>
      <c r="AJO42" s="2"/>
      <c r="AJP42" s="2"/>
      <c r="AJQ42" s="2"/>
      <c r="AJR42" s="2"/>
      <c r="AJS42" s="2"/>
      <c r="AJT42" s="2"/>
      <c r="AJU42" s="2"/>
      <c r="AJV42" s="2"/>
      <c r="AJW42" s="2"/>
      <c r="AJX42" s="2"/>
      <c r="AJY42" s="2"/>
      <c r="AJZ42" s="2"/>
      <c r="AKA42" s="2"/>
      <c r="AKB42" s="2"/>
      <c r="AKC42" s="2"/>
      <c r="AKD42" s="2"/>
      <c r="AKE42" s="2"/>
      <c r="AKF42" s="2"/>
      <c r="AKG42" s="2"/>
      <c r="AKH42" s="2"/>
      <c r="AKI42" s="2"/>
      <c r="AKJ42" s="2"/>
      <c r="AKK42" s="2"/>
      <c r="AKL42" s="2"/>
      <c r="AKM42" s="2"/>
      <c r="AKN42" s="2"/>
      <c r="AKO42" s="2"/>
      <c r="AKP42" s="2"/>
      <c r="AKQ42" s="2"/>
      <c r="AKR42" s="2"/>
      <c r="AKS42" s="2"/>
      <c r="AKT42" s="2"/>
      <c r="AKU42" s="2"/>
      <c r="AKV42" s="2"/>
      <c r="AKW42" s="2"/>
      <c r="AKX42" s="2"/>
      <c r="AKY42" s="2"/>
      <c r="AKZ42" s="2"/>
      <c r="ALA42" s="2"/>
      <c r="ALB42" s="2"/>
      <c r="ALC42" s="2"/>
      <c r="ALD42" s="2"/>
      <c r="ALE42" s="2"/>
      <c r="ALF42" s="2"/>
      <c r="ALG42" s="2"/>
      <c r="ALH42" s="2"/>
      <c r="ALI42" s="2"/>
      <c r="ALJ42" s="2"/>
      <c r="ALK42" s="2"/>
      <c r="ALL42" s="2"/>
      <c r="ALM42" s="2"/>
      <c r="ALN42" s="2"/>
      <c r="ALO42" s="2"/>
      <c r="ALP42" s="2"/>
      <c r="ALQ42" s="2"/>
      <c r="ALR42" s="2"/>
      <c r="ALS42" s="2"/>
      <c r="ALT42" s="2"/>
      <c r="ALU42" s="2"/>
      <c r="ALV42" s="2"/>
      <c r="ALW42" s="2"/>
      <c r="ALX42" s="2"/>
      <c r="ALY42" s="2"/>
      <c r="ALZ42" s="2"/>
      <c r="AMA42" s="2"/>
      <c r="AMB42" s="2"/>
      <c r="AMC42" s="2"/>
      <c r="AMD42" s="2"/>
      <c r="AME42" s="2"/>
      <c r="AMF42" s="2"/>
      <c r="AMG42" s="2"/>
      <c r="AMH42" s="2"/>
      <c r="AMI42" s="2"/>
      <c r="AMJ42" s="2"/>
    </row>
    <row r="43" spans="1:1024" ht="272" hidden="1" x14ac:dyDescent="0.2">
      <c r="A43" s="2">
        <v>13966</v>
      </c>
      <c r="B43" s="2" t="s">
        <v>80</v>
      </c>
      <c r="C43" s="2">
        <v>2019</v>
      </c>
      <c r="D43" s="22">
        <v>30179689</v>
      </c>
      <c r="E43" s="29" t="s">
        <v>297</v>
      </c>
      <c r="F43" s="29" t="s">
        <v>298</v>
      </c>
      <c r="G43" s="29" t="s">
        <v>299</v>
      </c>
      <c r="H43" s="29"/>
      <c r="I43" s="29" t="s">
        <v>300</v>
      </c>
      <c r="J43" s="2" t="s">
        <v>133</v>
      </c>
      <c r="K43" s="2"/>
      <c r="L43" s="2" t="s">
        <v>83</v>
      </c>
      <c r="M43" s="2" t="s">
        <v>66</v>
      </c>
      <c r="N43" s="2" t="s">
        <v>66</v>
      </c>
      <c r="O43" s="2" t="s">
        <v>68</v>
      </c>
      <c r="P43" s="2" t="s">
        <v>68</v>
      </c>
      <c r="Q43" s="2" t="s">
        <v>301</v>
      </c>
      <c r="R43" s="2" t="s">
        <v>67</v>
      </c>
      <c r="S43" s="2" t="s">
        <v>67</v>
      </c>
      <c r="T43" s="2" t="s">
        <v>66</v>
      </c>
      <c r="U43" s="2" t="s">
        <v>53</v>
      </c>
      <c r="V43" s="2" t="s">
        <v>53</v>
      </c>
      <c r="W43" s="2"/>
      <c r="X43" s="2" t="s">
        <v>70</v>
      </c>
      <c r="Y43" s="2" t="s">
        <v>66</v>
      </c>
      <c r="Z43" s="2" t="s">
        <v>66</v>
      </c>
      <c r="AA43" s="2" t="s">
        <v>70</v>
      </c>
      <c r="AB43" s="2" t="s">
        <v>70</v>
      </c>
      <c r="AC43" s="2" t="s">
        <v>66</v>
      </c>
      <c r="AD43" s="2" t="s">
        <v>68</v>
      </c>
      <c r="AE43" s="2"/>
      <c r="AF43" s="2" t="s">
        <v>302</v>
      </c>
      <c r="AG43" s="2" t="s">
        <v>70</v>
      </c>
      <c r="AH43" s="2" t="s">
        <v>66</v>
      </c>
      <c r="AI43" s="2" t="s">
        <v>72</v>
      </c>
      <c r="AJ43" s="2" t="s">
        <v>72</v>
      </c>
      <c r="AK43" s="2" t="s">
        <v>72</v>
      </c>
      <c r="AL43" s="2" t="s">
        <v>95</v>
      </c>
      <c r="AM43" s="2" t="s">
        <v>72</v>
      </c>
      <c r="AN43" s="2" t="s">
        <v>95</v>
      </c>
      <c r="AO43" s="2" t="s">
        <v>70</v>
      </c>
      <c r="AP43" s="2" t="s">
        <v>68</v>
      </c>
      <c r="AQ43" s="2" t="s">
        <v>303</v>
      </c>
      <c r="AR43" s="2" t="s">
        <v>74</v>
      </c>
      <c r="AS43" s="2"/>
      <c r="AT43" s="2" t="s">
        <v>74</v>
      </c>
      <c r="AU43" s="2" t="s">
        <v>74</v>
      </c>
      <c r="AV43" s="2" t="s">
        <v>68</v>
      </c>
      <c r="AW43" s="2" t="s">
        <v>68</v>
      </c>
      <c r="AX43" s="2" t="s">
        <v>76</v>
      </c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  <c r="FR43" s="2"/>
      <c r="FS43" s="2"/>
      <c r="FT43" s="2"/>
      <c r="FU43" s="2"/>
      <c r="FV43" s="2"/>
      <c r="FW43" s="2"/>
      <c r="FX43" s="2"/>
      <c r="FY43" s="2"/>
      <c r="FZ43" s="2"/>
      <c r="GA43" s="2"/>
      <c r="GB43" s="2"/>
      <c r="GC43" s="2"/>
      <c r="GD43" s="2"/>
      <c r="GE43" s="2"/>
      <c r="GF43" s="2"/>
      <c r="GG43" s="2"/>
      <c r="GH43" s="2"/>
      <c r="GI43" s="2"/>
      <c r="GJ43" s="2"/>
      <c r="GK43" s="2"/>
      <c r="GL43" s="2"/>
      <c r="GM43" s="2"/>
      <c r="GN43" s="2"/>
      <c r="GO43" s="2"/>
      <c r="GP43" s="2"/>
      <c r="GQ43" s="2"/>
      <c r="GR43" s="2"/>
      <c r="GS43" s="2"/>
      <c r="GT43" s="2"/>
      <c r="GU43" s="2"/>
      <c r="GV43" s="2"/>
      <c r="GW43" s="2"/>
      <c r="GX43" s="2"/>
      <c r="GY43" s="2"/>
      <c r="GZ43" s="2"/>
      <c r="HA43" s="2"/>
      <c r="HB43" s="2"/>
      <c r="HC43" s="2"/>
      <c r="HD43" s="2"/>
      <c r="HE43" s="2"/>
      <c r="HF43" s="2"/>
      <c r="HG43" s="2"/>
      <c r="HH43" s="2"/>
      <c r="HI43" s="2"/>
      <c r="HJ43" s="2"/>
      <c r="HK43" s="2"/>
      <c r="HL43" s="2"/>
      <c r="HM43" s="2"/>
      <c r="HN43" s="2"/>
      <c r="HO43" s="2"/>
      <c r="HP43" s="2"/>
      <c r="HQ43" s="2"/>
      <c r="HR43" s="2"/>
      <c r="HS43" s="2"/>
      <c r="HT43" s="2"/>
      <c r="HU43" s="2"/>
      <c r="HV43" s="2"/>
      <c r="HW43" s="2"/>
      <c r="HX43" s="2"/>
      <c r="HY43" s="2"/>
      <c r="HZ43" s="2"/>
      <c r="IA43" s="2"/>
      <c r="IB43" s="2"/>
      <c r="IC43" s="2"/>
      <c r="ID43" s="2"/>
      <c r="IE43" s="2"/>
      <c r="IF43" s="2"/>
      <c r="IG43" s="2"/>
      <c r="IH43" s="2"/>
      <c r="II43" s="2"/>
      <c r="IJ43" s="2"/>
      <c r="IK43" s="2"/>
      <c r="IL43" s="2"/>
      <c r="IM43" s="2"/>
      <c r="IN43" s="2"/>
      <c r="IO43" s="2"/>
      <c r="IP43" s="2"/>
      <c r="IQ43" s="2"/>
      <c r="IR43" s="2"/>
      <c r="IS43" s="2"/>
      <c r="IT43" s="2"/>
      <c r="IU43" s="2"/>
      <c r="IV43" s="2"/>
      <c r="IW43" s="2"/>
      <c r="IX43" s="2"/>
      <c r="IY43" s="2"/>
      <c r="IZ43" s="2"/>
      <c r="JA43" s="2"/>
      <c r="JB43" s="2"/>
      <c r="JC43" s="2"/>
      <c r="JD43" s="2"/>
      <c r="JE43" s="2"/>
      <c r="JF43" s="2"/>
      <c r="JG43" s="2"/>
      <c r="JH43" s="2"/>
      <c r="JI43" s="2"/>
      <c r="JJ43" s="2"/>
      <c r="JK43" s="2"/>
      <c r="JL43" s="2"/>
      <c r="JM43" s="2"/>
      <c r="JN43" s="2"/>
      <c r="JO43" s="2"/>
      <c r="JP43" s="2"/>
      <c r="JQ43" s="2"/>
      <c r="JR43" s="2"/>
      <c r="JS43" s="2"/>
      <c r="JT43" s="2"/>
      <c r="JU43" s="2"/>
      <c r="JV43" s="2"/>
      <c r="JW43" s="2"/>
      <c r="JX43" s="2"/>
      <c r="JY43" s="2"/>
      <c r="JZ43" s="2"/>
      <c r="KA43" s="2"/>
      <c r="KB43" s="2"/>
      <c r="KC43" s="2"/>
      <c r="KD43" s="2"/>
      <c r="KE43" s="2"/>
      <c r="KF43" s="2"/>
      <c r="KG43" s="2"/>
      <c r="KH43" s="2"/>
      <c r="KI43" s="2"/>
      <c r="KJ43" s="2"/>
      <c r="KK43" s="2"/>
      <c r="KL43" s="2"/>
      <c r="KM43" s="2"/>
      <c r="KN43" s="2"/>
      <c r="KO43" s="2"/>
      <c r="KP43" s="2"/>
      <c r="KQ43" s="2"/>
      <c r="KR43" s="2"/>
      <c r="KS43" s="2"/>
      <c r="KT43" s="2"/>
      <c r="KU43" s="2"/>
      <c r="KV43" s="2"/>
      <c r="KW43" s="2"/>
      <c r="KX43" s="2"/>
      <c r="KY43" s="2"/>
      <c r="KZ43" s="2"/>
      <c r="LA43" s="2"/>
      <c r="LB43" s="2"/>
      <c r="LC43" s="2"/>
      <c r="LD43" s="2"/>
      <c r="LE43" s="2"/>
      <c r="LF43" s="2"/>
      <c r="LG43" s="2"/>
      <c r="LH43" s="2"/>
      <c r="LI43" s="2"/>
      <c r="LJ43" s="2"/>
      <c r="LK43" s="2"/>
      <c r="LL43" s="2"/>
      <c r="LM43" s="2"/>
      <c r="LN43" s="2"/>
      <c r="LO43" s="2"/>
      <c r="LP43" s="2"/>
      <c r="LQ43" s="2"/>
      <c r="LR43" s="2"/>
      <c r="LS43" s="2"/>
      <c r="LT43" s="2"/>
      <c r="LU43" s="2"/>
      <c r="LV43" s="2"/>
      <c r="LW43" s="2"/>
      <c r="LX43" s="2"/>
      <c r="LY43" s="2"/>
      <c r="LZ43" s="2"/>
      <c r="MA43" s="2"/>
      <c r="MB43" s="2"/>
      <c r="MC43" s="2"/>
      <c r="MD43" s="2"/>
      <c r="ME43" s="2"/>
      <c r="MF43" s="2"/>
      <c r="MG43" s="2"/>
      <c r="MH43" s="2"/>
      <c r="MI43" s="2"/>
      <c r="MJ43" s="2"/>
      <c r="MK43" s="2"/>
      <c r="ML43" s="2"/>
      <c r="MM43" s="2"/>
      <c r="MN43" s="2"/>
      <c r="MO43" s="2"/>
      <c r="MP43" s="2"/>
      <c r="MQ43" s="2"/>
      <c r="MR43" s="2"/>
      <c r="MS43" s="2"/>
      <c r="MT43" s="2"/>
      <c r="MU43" s="2"/>
      <c r="MV43" s="2"/>
      <c r="MW43" s="2"/>
      <c r="MX43" s="2"/>
      <c r="MY43" s="2"/>
      <c r="MZ43" s="2"/>
      <c r="NA43" s="2"/>
      <c r="NB43" s="2"/>
      <c r="NC43" s="2"/>
      <c r="ND43" s="2"/>
      <c r="NE43" s="2"/>
      <c r="NF43" s="2"/>
      <c r="NG43" s="2"/>
      <c r="NH43" s="2"/>
      <c r="NI43" s="2"/>
      <c r="NJ43" s="2"/>
      <c r="NK43" s="2"/>
      <c r="NL43" s="2"/>
      <c r="NM43" s="2"/>
      <c r="NN43" s="2"/>
      <c r="NO43" s="2"/>
      <c r="NP43" s="2"/>
      <c r="NQ43" s="2"/>
      <c r="NR43" s="2"/>
      <c r="NS43" s="2"/>
      <c r="NT43" s="2"/>
      <c r="NU43" s="2"/>
      <c r="NV43" s="2"/>
      <c r="NW43" s="2"/>
      <c r="NX43" s="2"/>
      <c r="NY43" s="2"/>
      <c r="NZ43" s="2"/>
      <c r="OA43" s="2"/>
      <c r="OB43" s="2"/>
      <c r="OC43" s="2"/>
      <c r="OD43" s="2"/>
      <c r="OE43" s="2"/>
      <c r="OF43" s="2"/>
      <c r="OG43" s="2"/>
      <c r="OH43" s="2"/>
      <c r="OI43" s="2"/>
      <c r="OJ43" s="2"/>
      <c r="OK43" s="2"/>
      <c r="OL43" s="2"/>
      <c r="OM43" s="2"/>
      <c r="ON43" s="2"/>
      <c r="OO43" s="2"/>
      <c r="OP43" s="2"/>
      <c r="OQ43" s="2"/>
      <c r="OR43" s="2"/>
      <c r="OS43" s="2"/>
      <c r="OT43" s="2"/>
      <c r="OU43" s="2"/>
      <c r="OV43" s="2"/>
      <c r="OW43" s="2"/>
      <c r="OX43" s="2"/>
      <c r="OY43" s="2"/>
      <c r="OZ43" s="2"/>
      <c r="PA43" s="2"/>
      <c r="PB43" s="2"/>
      <c r="PC43" s="2"/>
      <c r="PD43" s="2"/>
      <c r="PE43" s="2"/>
      <c r="PF43" s="2"/>
      <c r="PG43" s="2"/>
      <c r="PH43" s="2"/>
      <c r="PI43" s="2"/>
      <c r="PJ43" s="2"/>
      <c r="PK43" s="2"/>
      <c r="PL43" s="2"/>
      <c r="PM43" s="2"/>
      <c r="PN43" s="2"/>
      <c r="PO43" s="2"/>
      <c r="PP43" s="2"/>
      <c r="PQ43" s="2"/>
      <c r="PR43" s="2"/>
      <c r="PS43" s="2"/>
      <c r="PT43" s="2"/>
      <c r="PU43" s="2"/>
      <c r="PV43" s="2"/>
      <c r="PW43" s="2"/>
      <c r="PX43" s="2"/>
      <c r="PY43" s="2"/>
      <c r="PZ43" s="2"/>
      <c r="QA43" s="2"/>
      <c r="QB43" s="2"/>
      <c r="QC43" s="2"/>
      <c r="QD43" s="2"/>
      <c r="QE43" s="2"/>
      <c r="QF43" s="2"/>
      <c r="QG43" s="2"/>
      <c r="QH43" s="2"/>
      <c r="QI43" s="2"/>
      <c r="QJ43" s="2"/>
      <c r="QK43" s="2"/>
      <c r="QL43" s="2"/>
      <c r="QM43" s="2"/>
      <c r="QN43" s="2"/>
      <c r="QO43" s="2"/>
      <c r="QP43" s="2"/>
      <c r="QQ43" s="2"/>
      <c r="QR43" s="2"/>
      <c r="QS43" s="2"/>
      <c r="QT43" s="2"/>
      <c r="QU43" s="2"/>
      <c r="QV43" s="2"/>
      <c r="QW43" s="2"/>
      <c r="QX43" s="2"/>
      <c r="QY43" s="2"/>
      <c r="QZ43" s="2"/>
      <c r="RA43" s="2"/>
      <c r="RB43" s="2"/>
      <c r="RC43" s="2"/>
      <c r="RD43" s="2"/>
      <c r="RE43" s="2"/>
      <c r="RF43" s="2"/>
      <c r="RG43" s="2"/>
      <c r="RH43" s="2"/>
      <c r="RI43" s="2"/>
      <c r="RJ43" s="2"/>
      <c r="RK43" s="2"/>
      <c r="RL43" s="2"/>
      <c r="RM43" s="2"/>
      <c r="RN43" s="2"/>
      <c r="RO43" s="2"/>
      <c r="RP43" s="2"/>
      <c r="RQ43" s="2"/>
      <c r="RR43" s="2"/>
      <c r="RS43" s="2"/>
      <c r="RT43" s="2"/>
      <c r="RU43" s="2"/>
      <c r="RV43" s="2"/>
      <c r="RW43" s="2"/>
      <c r="RX43" s="2"/>
      <c r="RY43" s="2"/>
      <c r="RZ43" s="2"/>
      <c r="SA43" s="2"/>
      <c r="SB43" s="2"/>
      <c r="SC43" s="2"/>
      <c r="SD43" s="2"/>
      <c r="SE43" s="2"/>
      <c r="SF43" s="2"/>
      <c r="SG43" s="2"/>
      <c r="SH43" s="2"/>
      <c r="SI43" s="2"/>
      <c r="SJ43" s="2"/>
      <c r="SK43" s="2"/>
      <c r="SL43" s="2"/>
      <c r="SM43" s="2"/>
      <c r="SN43" s="2"/>
      <c r="SO43" s="2"/>
      <c r="SP43" s="2"/>
      <c r="SQ43" s="2"/>
      <c r="SR43" s="2"/>
      <c r="SS43" s="2"/>
      <c r="ST43" s="2"/>
      <c r="SU43" s="2"/>
      <c r="SV43" s="2"/>
      <c r="SW43" s="2"/>
      <c r="SX43" s="2"/>
      <c r="SY43" s="2"/>
      <c r="SZ43" s="2"/>
      <c r="TA43" s="2"/>
      <c r="TB43" s="2"/>
      <c r="TC43" s="2"/>
      <c r="TD43" s="2"/>
      <c r="TE43" s="2"/>
      <c r="TF43" s="2"/>
      <c r="TG43" s="2"/>
      <c r="TH43" s="2"/>
      <c r="TI43" s="2"/>
      <c r="TJ43" s="2"/>
      <c r="TK43" s="2"/>
      <c r="TL43" s="2"/>
      <c r="TM43" s="2"/>
      <c r="TN43" s="2"/>
      <c r="TO43" s="2"/>
      <c r="TP43" s="2"/>
      <c r="TQ43" s="2"/>
      <c r="TR43" s="2"/>
      <c r="TS43" s="2"/>
      <c r="TT43" s="2"/>
      <c r="TU43" s="2"/>
      <c r="TV43" s="2"/>
      <c r="TW43" s="2"/>
      <c r="TX43" s="2"/>
      <c r="TY43" s="2"/>
      <c r="TZ43" s="2"/>
      <c r="UA43" s="2"/>
      <c r="UB43" s="2"/>
      <c r="UC43" s="2"/>
      <c r="UD43" s="2"/>
      <c r="UE43" s="2"/>
      <c r="UF43" s="2"/>
      <c r="UG43" s="2"/>
      <c r="UH43" s="2"/>
      <c r="UI43" s="2"/>
      <c r="UJ43" s="2"/>
      <c r="UK43" s="2"/>
      <c r="UL43" s="2"/>
      <c r="UM43" s="2"/>
      <c r="UN43" s="2"/>
      <c r="UO43" s="2"/>
      <c r="UP43" s="2"/>
      <c r="UQ43" s="2"/>
      <c r="UR43" s="2"/>
      <c r="US43" s="2"/>
      <c r="UT43" s="2"/>
      <c r="UU43" s="2"/>
      <c r="UV43" s="2"/>
      <c r="UW43" s="2"/>
      <c r="UX43" s="2"/>
      <c r="UY43" s="2"/>
      <c r="UZ43" s="2"/>
      <c r="VA43" s="2"/>
      <c r="VB43" s="2"/>
      <c r="VC43" s="2"/>
      <c r="VD43" s="2"/>
      <c r="VE43" s="2"/>
      <c r="VF43" s="2"/>
      <c r="VG43" s="2"/>
      <c r="VH43" s="2"/>
      <c r="VI43" s="2"/>
      <c r="VJ43" s="2"/>
      <c r="VK43" s="2"/>
      <c r="VL43" s="2"/>
      <c r="VM43" s="2"/>
      <c r="VN43" s="2"/>
      <c r="VO43" s="2"/>
      <c r="VP43" s="2"/>
      <c r="VQ43" s="2"/>
      <c r="VR43" s="2"/>
      <c r="VS43" s="2"/>
      <c r="VT43" s="2"/>
      <c r="VU43" s="2"/>
      <c r="VV43" s="2"/>
      <c r="VW43" s="2"/>
      <c r="VX43" s="2"/>
      <c r="VY43" s="2"/>
      <c r="VZ43" s="2"/>
      <c r="WA43" s="2"/>
      <c r="WB43" s="2"/>
      <c r="WC43" s="2"/>
      <c r="WD43" s="2"/>
      <c r="WE43" s="2"/>
      <c r="WF43" s="2"/>
      <c r="WG43" s="2"/>
      <c r="WH43" s="2"/>
      <c r="WI43" s="2"/>
      <c r="WJ43" s="2"/>
      <c r="WK43" s="2"/>
      <c r="WL43" s="2"/>
      <c r="WM43" s="2"/>
      <c r="WN43" s="2"/>
      <c r="WO43" s="2"/>
      <c r="WP43" s="2"/>
      <c r="WQ43" s="2"/>
      <c r="WR43" s="2"/>
      <c r="WS43" s="2"/>
      <c r="WT43" s="2"/>
      <c r="WU43" s="2"/>
      <c r="WV43" s="2"/>
      <c r="WW43" s="2"/>
      <c r="WX43" s="2"/>
      <c r="WY43" s="2"/>
      <c r="WZ43" s="2"/>
      <c r="XA43" s="2"/>
      <c r="XB43" s="2"/>
      <c r="XC43" s="2"/>
      <c r="XD43" s="2"/>
      <c r="XE43" s="2"/>
      <c r="XF43" s="2"/>
      <c r="XG43" s="2"/>
      <c r="XH43" s="2"/>
      <c r="XI43" s="2"/>
      <c r="XJ43" s="2"/>
      <c r="XK43" s="2"/>
      <c r="XL43" s="2"/>
      <c r="XM43" s="2"/>
      <c r="XN43" s="2"/>
      <c r="XO43" s="2"/>
      <c r="XP43" s="2"/>
      <c r="XQ43" s="2"/>
      <c r="XR43" s="2"/>
      <c r="XS43" s="2"/>
      <c r="XT43" s="2"/>
      <c r="XU43" s="2"/>
      <c r="XV43" s="2"/>
      <c r="XW43" s="2"/>
      <c r="XX43" s="2"/>
      <c r="XY43" s="2"/>
      <c r="XZ43" s="2"/>
      <c r="YA43" s="2"/>
      <c r="YB43" s="2"/>
      <c r="YC43" s="2"/>
      <c r="YD43" s="2"/>
      <c r="YE43" s="2"/>
      <c r="YF43" s="2"/>
      <c r="YG43" s="2"/>
      <c r="YH43" s="2"/>
      <c r="YI43" s="2"/>
      <c r="YJ43" s="2"/>
      <c r="YK43" s="2"/>
      <c r="YL43" s="2"/>
      <c r="YM43" s="2"/>
      <c r="YN43" s="2"/>
      <c r="YO43" s="2"/>
      <c r="YP43" s="2"/>
      <c r="YQ43" s="2"/>
      <c r="YR43" s="2"/>
      <c r="YS43" s="2"/>
      <c r="YT43" s="2"/>
      <c r="YU43" s="2"/>
      <c r="YV43" s="2"/>
      <c r="YW43" s="2"/>
      <c r="YX43" s="2"/>
      <c r="YY43" s="2"/>
      <c r="YZ43" s="2"/>
      <c r="ZA43" s="2"/>
      <c r="ZB43" s="2"/>
      <c r="ZC43" s="2"/>
      <c r="ZD43" s="2"/>
      <c r="ZE43" s="2"/>
      <c r="ZF43" s="2"/>
      <c r="ZG43" s="2"/>
      <c r="ZH43" s="2"/>
      <c r="ZI43" s="2"/>
      <c r="ZJ43" s="2"/>
      <c r="ZK43" s="2"/>
      <c r="ZL43" s="2"/>
      <c r="ZM43" s="2"/>
      <c r="ZN43" s="2"/>
      <c r="ZO43" s="2"/>
      <c r="ZP43" s="2"/>
      <c r="ZQ43" s="2"/>
      <c r="ZR43" s="2"/>
      <c r="ZS43" s="2"/>
      <c r="ZT43" s="2"/>
      <c r="ZU43" s="2"/>
      <c r="ZV43" s="2"/>
      <c r="ZW43" s="2"/>
      <c r="ZX43" s="2"/>
      <c r="ZY43" s="2"/>
      <c r="ZZ43" s="2"/>
      <c r="AAA43" s="2"/>
      <c r="AAB43" s="2"/>
      <c r="AAC43" s="2"/>
      <c r="AAD43" s="2"/>
      <c r="AAE43" s="2"/>
      <c r="AAF43" s="2"/>
      <c r="AAG43" s="2"/>
      <c r="AAH43" s="2"/>
      <c r="AAI43" s="2"/>
      <c r="AAJ43" s="2"/>
      <c r="AAK43" s="2"/>
      <c r="AAL43" s="2"/>
      <c r="AAM43" s="2"/>
      <c r="AAN43" s="2"/>
      <c r="AAO43" s="2"/>
      <c r="AAP43" s="2"/>
      <c r="AAQ43" s="2"/>
      <c r="AAR43" s="2"/>
      <c r="AAS43" s="2"/>
      <c r="AAT43" s="2"/>
      <c r="AAU43" s="2"/>
      <c r="AAV43" s="2"/>
      <c r="AAW43" s="2"/>
      <c r="AAX43" s="2"/>
      <c r="AAY43" s="2"/>
      <c r="AAZ43" s="2"/>
      <c r="ABA43" s="2"/>
      <c r="ABB43" s="2"/>
      <c r="ABC43" s="2"/>
      <c r="ABD43" s="2"/>
      <c r="ABE43" s="2"/>
      <c r="ABF43" s="2"/>
      <c r="ABG43" s="2"/>
      <c r="ABH43" s="2"/>
      <c r="ABI43" s="2"/>
      <c r="ABJ43" s="2"/>
      <c r="ABK43" s="2"/>
      <c r="ABL43" s="2"/>
      <c r="ABM43" s="2"/>
      <c r="ABN43" s="2"/>
      <c r="ABO43" s="2"/>
      <c r="ABP43" s="2"/>
      <c r="ABQ43" s="2"/>
      <c r="ABR43" s="2"/>
      <c r="ABS43" s="2"/>
      <c r="ABT43" s="2"/>
      <c r="ABU43" s="2"/>
      <c r="ABV43" s="2"/>
      <c r="ABW43" s="2"/>
      <c r="ABX43" s="2"/>
      <c r="ABY43" s="2"/>
      <c r="ABZ43" s="2"/>
      <c r="ACA43" s="2"/>
      <c r="ACB43" s="2"/>
      <c r="ACC43" s="2"/>
      <c r="ACD43" s="2"/>
      <c r="ACE43" s="2"/>
      <c r="ACF43" s="2"/>
      <c r="ACG43" s="2"/>
      <c r="ACH43" s="2"/>
      <c r="ACI43" s="2"/>
      <c r="ACJ43" s="2"/>
      <c r="ACK43" s="2"/>
      <c r="ACL43" s="2"/>
      <c r="ACM43" s="2"/>
      <c r="ACN43" s="2"/>
      <c r="ACO43" s="2"/>
      <c r="ACP43" s="2"/>
      <c r="ACQ43" s="2"/>
      <c r="ACR43" s="2"/>
      <c r="ACS43" s="2"/>
      <c r="ACT43" s="2"/>
      <c r="ACU43" s="2"/>
      <c r="ACV43" s="2"/>
      <c r="ACW43" s="2"/>
      <c r="ACX43" s="2"/>
      <c r="ACY43" s="2"/>
      <c r="ACZ43" s="2"/>
      <c r="ADA43" s="2"/>
      <c r="ADB43" s="2"/>
      <c r="ADC43" s="2"/>
      <c r="ADD43" s="2"/>
      <c r="ADE43" s="2"/>
      <c r="ADF43" s="2"/>
      <c r="ADG43" s="2"/>
      <c r="ADH43" s="2"/>
      <c r="ADI43" s="2"/>
      <c r="ADJ43" s="2"/>
      <c r="ADK43" s="2"/>
      <c r="ADL43" s="2"/>
      <c r="ADM43" s="2"/>
      <c r="ADN43" s="2"/>
      <c r="ADO43" s="2"/>
      <c r="ADP43" s="2"/>
      <c r="ADQ43" s="2"/>
      <c r="ADR43" s="2"/>
      <c r="ADS43" s="2"/>
      <c r="ADT43" s="2"/>
      <c r="ADU43" s="2"/>
      <c r="ADV43" s="2"/>
      <c r="ADW43" s="2"/>
      <c r="ADX43" s="2"/>
      <c r="ADY43" s="2"/>
      <c r="ADZ43" s="2"/>
      <c r="AEA43" s="2"/>
      <c r="AEB43" s="2"/>
      <c r="AEC43" s="2"/>
      <c r="AED43" s="2"/>
      <c r="AEE43" s="2"/>
      <c r="AEF43" s="2"/>
      <c r="AEG43" s="2"/>
      <c r="AEH43" s="2"/>
      <c r="AEI43" s="2"/>
      <c r="AEJ43" s="2"/>
      <c r="AEK43" s="2"/>
      <c r="AEL43" s="2"/>
      <c r="AEM43" s="2"/>
      <c r="AEN43" s="2"/>
      <c r="AEO43" s="2"/>
      <c r="AEP43" s="2"/>
      <c r="AEQ43" s="2"/>
      <c r="AER43" s="2"/>
      <c r="AES43" s="2"/>
      <c r="AET43" s="2"/>
      <c r="AEU43" s="2"/>
      <c r="AEV43" s="2"/>
      <c r="AEW43" s="2"/>
      <c r="AEX43" s="2"/>
      <c r="AEY43" s="2"/>
      <c r="AEZ43" s="2"/>
      <c r="AFA43" s="2"/>
      <c r="AFB43" s="2"/>
      <c r="AFC43" s="2"/>
      <c r="AFD43" s="2"/>
      <c r="AFE43" s="2"/>
      <c r="AFF43" s="2"/>
      <c r="AFG43" s="2"/>
      <c r="AFH43" s="2"/>
      <c r="AFI43" s="2"/>
      <c r="AFJ43" s="2"/>
      <c r="AFK43" s="2"/>
      <c r="AFL43" s="2"/>
      <c r="AFM43" s="2"/>
      <c r="AFN43" s="2"/>
      <c r="AFO43" s="2"/>
      <c r="AFP43" s="2"/>
      <c r="AFQ43" s="2"/>
      <c r="AFR43" s="2"/>
      <c r="AFS43" s="2"/>
      <c r="AFT43" s="2"/>
      <c r="AFU43" s="2"/>
      <c r="AFV43" s="2"/>
      <c r="AFW43" s="2"/>
      <c r="AFX43" s="2"/>
      <c r="AFY43" s="2"/>
      <c r="AFZ43" s="2"/>
      <c r="AGA43" s="2"/>
      <c r="AGB43" s="2"/>
      <c r="AGC43" s="2"/>
      <c r="AGD43" s="2"/>
      <c r="AGE43" s="2"/>
      <c r="AGF43" s="2"/>
      <c r="AGG43" s="2"/>
      <c r="AGH43" s="2"/>
      <c r="AGI43" s="2"/>
      <c r="AGJ43" s="2"/>
      <c r="AGK43" s="2"/>
      <c r="AGL43" s="2"/>
      <c r="AGM43" s="2"/>
      <c r="AGN43" s="2"/>
      <c r="AGO43" s="2"/>
      <c r="AGP43" s="2"/>
      <c r="AGQ43" s="2"/>
      <c r="AGR43" s="2"/>
      <c r="AGS43" s="2"/>
      <c r="AGT43" s="2"/>
      <c r="AGU43" s="2"/>
      <c r="AGV43" s="2"/>
      <c r="AGW43" s="2"/>
      <c r="AGX43" s="2"/>
      <c r="AGY43" s="2"/>
      <c r="AGZ43" s="2"/>
      <c r="AHA43" s="2"/>
      <c r="AHB43" s="2"/>
      <c r="AHC43" s="2"/>
      <c r="AHD43" s="2"/>
      <c r="AHE43" s="2"/>
      <c r="AHF43" s="2"/>
      <c r="AHG43" s="2"/>
      <c r="AHH43" s="2"/>
      <c r="AHI43" s="2"/>
      <c r="AHJ43" s="2"/>
      <c r="AHK43" s="2"/>
      <c r="AHL43" s="2"/>
      <c r="AHM43" s="2"/>
      <c r="AHN43" s="2"/>
      <c r="AHO43" s="2"/>
      <c r="AHP43" s="2"/>
      <c r="AHQ43" s="2"/>
      <c r="AHR43" s="2"/>
      <c r="AHS43" s="2"/>
      <c r="AHT43" s="2"/>
      <c r="AHU43" s="2"/>
      <c r="AHV43" s="2"/>
      <c r="AHW43" s="2"/>
      <c r="AHX43" s="2"/>
      <c r="AHY43" s="2"/>
      <c r="AHZ43" s="2"/>
      <c r="AIA43" s="2"/>
      <c r="AIB43" s="2"/>
      <c r="AIC43" s="2"/>
      <c r="AID43" s="2"/>
      <c r="AIE43" s="2"/>
      <c r="AIF43" s="2"/>
      <c r="AIG43" s="2"/>
      <c r="AIH43" s="2"/>
      <c r="AII43" s="2"/>
      <c r="AIJ43" s="2"/>
      <c r="AIK43" s="2"/>
      <c r="AIL43" s="2"/>
      <c r="AIM43" s="2"/>
      <c r="AIN43" s="2"/>
      <c r="AIO43" s="2"/>
      <c r="AIP43" s="2"/>
      <c r="AIQ43" s="2"/>
      <c r="AIR43" s="2"/>
      <c r="AIS43" s="2"/>
      <c r="AIT43" s="2"/>
      <c r="AIU43" s="2"/>
      <c r="AIV43" s="2"/>
      <c r="AIW43" s="2"/>
      <c r="AIX43" s="2"/>
      <c r="AIY43" s="2"/>
      <c r="AIZ43" s="2"/>
      <c r="AJA43" s="2"/>
      <c r="AJB43" s="2"/>
      <c r="AJC43" s="2"/>
      <c r="AJD43" s="2"/>
      <c r="AJE43" s="2"/>
      <c r="AJF43" s="2"/>
      <c r="AJG43" s="2"/>
      <c r="AJH43" s="2"/>
      <c r="AJI43" s="2"/>
      <c r="AJJ43" s="2"/>
      <c r="AJK43" s="2"/>
      <c r="AJL43" s="2"/>
      <c r="AJM43" s="2"/>
      <c r="AJN43" s="2"/>
      <c r="AJO43" s="2"/>
      <c r="AJP43" s="2"/>
      <c r="AJQ43" s="2"/>
      <c r="AJR43" s="2"/>
      <c r="AJS43" s="2"/>
      <c r="AJT43" s="2"/>
      <c r="AJU43" s="2"/>
      <c r="AJV43" s="2"/>
      <c r="AJW43" s="2"/>
      <c r="AJX43" s="2"/>
      <c r="AJY43" s="2"/>
      <c r="AJZ43" s="2"/>
      <c r="AKA43" s="2"/>
      <c r="AKB43" s="2"/>
      <c r="AKC43" s="2"/>
      <c r="AKD43" s="2"/>
      <c r="AKE43" s="2"/>
      <c r="AKF43" s="2"/>
      <c r="AKG43" s="2"/>
      <c r="AKH43" s="2"/>
      <c r="AKI43" s="2"/>
      <c r="AKJ43" s="2"/>
      <c r="AKK43" s="2"/>
      <c r="AKL43" s="2"/>
      <c r="AKM43" s="2"/>
      <c r="AKN43" s="2"/>
      <c r="AKO43" s="2"/>
      <c r="AKP43" s="2"/>
      <c r="AKQ43" s="2"/>
      <c r="AKR43" s="2"/>
      <c r="AKS43" s="2"/>
      <c r="AKT43" s="2"/>
      <c r="AKU43" s="2"/>
      <c r="AKV43" s="2"/>
      <c r="AKW43" s="2"/>
      <c r="AKX43" s="2"/>
      <c r="AKY43" s="2"/>
      <c r="AKZ43" s="2"/>
      <c r="ALA43" s="2"/>
      <c r="ALB43" s="2"/>
      <c r="ALC43" s="2"/>
      <c r="ALD43" s="2"/>
      <c r="ALE43" s="2"/>
      <c r="ALF43" s="2"/>
      <c r="ALG43" s="2"/>
      <c r="ALH43" s="2"/>
      <c r="ALI43" s="2"/>
      <c r="ALJ43" s="2"/>
      <c r="ALK43" s="2"/>
      <c r="ALL43" s="2"/>
      <c r="ALM43" s="2"/>
      <c r="ALN43" s="2"/>
      <c r="ALO43" s="2"/>
      <c r="ALP43" s="2"/>
      <c r="ALQ43" s="2"/>
      <c r="ALR43" s="2"/>
      <c r="ALS43" s="2"/>
      <c r="ALT43" s="2"/>
      <c r="ALU43" s="2"/>
      <c r="ALV43" s="2"/>
      <c r="ALW43" s="2"/>
      <c r="ALX43" s="2"/>
      <c r="ALY43" s="2"/>
      <c r="ALZ43" s="2"/>
      <c r="AMA43" s="2"/>
      <c r="AMB43" s="2"/>
      <c r="AMC43" s="2"/>
      <c r="AMD43" s="2"/>
      <c r="AME43" s="2"/>
      <c r="AMF43" s="2"/>
      <c r="AMG43" s="2"/>
      <c r="AMH43" s="2"/>
      <c r="AMI43" s="2"/>
      <c r="AMJ43" s="2"/>
    </row>
    <row r="44" spans="1:1024" ht="187" x14ac:dyDescent="0.2">
      <c r="A44" s="2">
        <v>4454</v>
      </c>
      <c r="B44" s="2" t="s">
        <v>253</v>
      </c>
      <c r="C44" s="2">
        <v>2014</v>
      </c>
      <c r="D44" s="26"/>
      <c r="E44" s="6"/>
      <c r="F44" s="6" t="s">
        <v>57</v>
      </c>
      <c r="G44" s="6">
        <v>300</v>
      </c>
      <c r="H44" s="6">
        <v>213</v>
      </c>
      <c r="I44" s="27" t="s">
        <v>317</v>
      </c>
      <c r="J44" s="22" t="s">
        <v>322</v>
      </c>
      <c r="K44" s="2" t="s">
        <v>249</v>
      </c>
      <c r="L44" s="2" t="s">
        <v>65</v>
      </c>
      <c r="M44" s="16" t="s">
        <v>66</v>
      </c>
      <c r="N44" s="16" t="s">
        <v>66</v>
      </c>
      <c r="O44" s="17" t="s">
        <v>53</v>
      </c>
      <c r="P44" s="17" t="s">
        <v>53</v>
      </c>
      <c r="Q44" s="2"/>
      <c r="R44" s="16" t="s">
        <v>66</v>
      </c>
      <c r="S44" s="16" t="s">
        <v>95</v>
      </c>
      <c r="T44" s="16" t="s">
        <v>95</v>
      </c>
      <c r="U44" s="17" t="s">
        <v>53</v>
      </c>
      <c r="V44" s="17" t="s">
        <v>53</v>
      </c>
      <c r="W44" s="2"/>
      <c r="X44" s="16" t="s">
        <v>66</v>
      </c>
      <c r="Y44" s="16" t="s">
        <v>66</v>
      </c>
      <c r="Z44" s="16" t="s">
        <v>66</v>
      </c>
      <c r="AA44" s="16" t="s">
        <v>66</v>
      </c>
      <c r="AB44" s="16" t="s">
        <v>66</v>
      </c>
      <c r="AC44" s="16" t="s">
        <v>66</v>
      </c>
      <c r="AD44" s="17" t="s">
        <v>53</v>
      </c>
      <c r="AE44" s="17" t="s">
        <v>53</v>
      </c>
      <c r="AF44" s="2"/>
      <c r="AG44" s="16" t="s">
        <v>66</v>
      </c>
      <c r="AH44" s="16" t="s">
        <v>66</v>
      </c>
      <c r="AI44" s="16" t="s">
        <v>66</v>
      </c>
      <c r="AJ44" s="16" t="s">
        <v>70</v>
      </c>
      <c r="AK44" s="16" t="s">
        <v>67</v>
      </c>
      <c r="AL44" s="16" t="s">
        <v>67</v>
      </c>
      <c r="AM44" s="16" t="s">
        <v>66</v>
      </c>
      <c r="AN44" s="16" t="s">
        <v>67</v>
      </c>
      <c r="AO44" s="16" t="s">
        <v>66</v>
      </c>
      <c r="AP44" s="17" t="s">
        <v>53</v>
      </c>
      <c r="AQ44" s="2"/>
      <c r="AR44" s="18" t="s">
        <v>74</v>
      </c>
      <c r="AS44" s="2"/>
      <c r="AT44" s="18" t="s">
        <v>67</v>
      </c>
      <c r="AU44" s="18" t="s">
        <v>95</v>
      </c>
      <c r="AV44" s="19" t="s">
        <v>53</v>
      </c>
      <c r="AW44" s="2"/>
      <c r="AX44" s="20" t="s">
        <v>77</v>
      </c>
      <c r="AY44" s="2"/>
      <c r="AZ44" s="20" t="s">
        <v>77</v>
      </c>
    </row>
    <row r="45" spans="1:1024" ht="187" x14ac:dyDescent="0.2">
      <c r="A45" s="2">
        <v>4454</v>
      </c>
      <c r="B45" s="2" t="s">
        <v>253</v>
      </c>
      <c r="C45" s="2">
        <v>2014</v>
      </c>
      <c r="D45" s="26"/>
      <c r="E45" s="6" t="s">
        <v>386</v>
      </c>
      <c r="F45" s="6" t="s">
        <v>57</v>
      </c>
      <c r="G45" s="6">
        <v>300</v>
      </c>
      <c r="H45" s="6">
        <v>213</v>
      </c>
      <c r="I45" s="26" t="s">
        <v>318</v>
      </c>
      <c r="J45" s="27" t="s">
        <v>323</v>
      </c>
      <c r="K45" s="2" t="s">
        <v>249</v>
      </c>
      <c r="L45" s="2" t="s">
        <v>65</v>
      </c>
      <c r="M45" s="16" t="s">
        <v>66</v>
      </c>
      <c r="N45" s="16" t="s">
        <v>66</v>
      </c>
      <c r="O45" s="17" t="s">
        <v>53</v>
      </c>
      <c r="P45" s="17" t="s">
        <v>53</v>
      </c>
      <c r="Q45" s="2"/>
      <c r="R45" s="16" t="s">
        <v>66</v>
      </c>
      <c r="S45" s="16" t="s">
        <v>95</v>
      </c>
      <c r="T45" s="16" t="s">
        <v>95</v>
      </c>
      <c r="U45" s="17" t="s">
        <v>53</v>
      </c>
      <c r="V45" s="17" t="s">
        <v>53</v>
      </c>
      <c r="W45" s="2"/>
      <c r="X45" s="16" t="s">
        <v>66</v>
      </c>
      <c r="Y45" s="16" t="s">
        <v>66</v>
      </c>
      <c r="Z45" s="16" t="s">
        <v>66</v>
      </c>
      <c r="AA45" s="16" t="s">
        <v>66</v>
      </c>
      <c r="AB45" s="16" t="s">
        <v>66</v>
      </c>
      <c r="AC45" s="16" t="s">
        <v>66</v>
      </c>
      <c r="AD45" s="17" t="s">
        <v>53</v>
      </c>
      <c r="AE45" s="17" t="s">
        <v>53</v>
      </c>
      <c r="AF45" s="2"/>
      <c r="AG45" s="16" t="s">
        <v>66</v>
      </c>
      <c r="AH45" s="16" t="s">
        <v>66</v>
      </c>
      <c r="AI45" s="16" t="s">
        <v>66</v>
      </c>
      <c r="AJ45" s="16" t="s">
        <v>70</v>
      </c>
      <c r="AK45" s="16" t="s">
        <v>67</v>
      </c>
      <c r="AL45" s="16" t="s">
        <v>67</v>
      </c>
      <c r="AM45" s="16" t="s">
        <v>66</v>
      </c>
      <c r="AN45" s="16" t="s">
        <v>67</v>
      </c>
      <c r="AO45" s="16" t="s">
        <v>66</v>
      </c>
      <c r="AP45" s="17" t="s">
        <v>53</v>
      </c>
      <c r="AQ45" s="2"/>
      <c r="AR45" s="18" t="s">
        <v>74</v>
      </c>
      <c r="AS45" s="2"/>
      <c r="AT45" s="18" t="s">
        <v>67</v>
      </c>
      <c r="AU45" s="18" t="s">
        <v>95</v>
      </c>
      <c r="AV45" s="19" t="s">
        <v>53</v>
      </c>
      <c r="AW45" s="2"/>
      <c r="AX45" s="20" t="s">
        <v>77</v>
      </c>
      <c r="AY45" s="2"/>
      <c r="AZ45" s="20" t="s">
        <v>77</v>
      </c>
    </row>
    <row r="46" spans="1:1024" ht="187" x14ac:dyDescent="0.2">
      <c r="A46" s="2">
        <v>4454</v>
      </c>
      <c r="B46" s="2" t="s">
        <v>253</v>
      </c>
      <c r="C46" s="2">
        <v>2014</v>
      </c>
      <c r="D46" s="26"/>
      <c r="E46" s="11" t="s">
        <v>381</v>
      </c>
      <c r="F46" s="6" t="s">
        <v>57</v>
      </c>
      <c r="G46" s="6">
        <v>300</v>
      </c>
      <c r="H46" s="6">
        <v>213</v>
      </c>
      <c r="I46" s="26" t="s">
        <v>319</v>
      </c>
      <c r="J46" s="22" t="s">
        <v>324</v>
      </c>
      <c r="K46" s="2" t="s">
        <v>249</v>
      </c>
      <c r="L46" s="2" t="s">
        <v>65</v>
      </c>
      <c r="M46" s="16" t="s">
        <v>66</v>
      </c>
      <c r="N46" s="16" t="s">
        <v>66</v>
      </c>
      <c r="O46" s="17" t="s">
        <v>53</v>
      </c>
      <c r="P46" s="17" t="s">
        <v>53</v>
      </c>
      <c r="Q46" s="2"/>
      <c r="R46" s="16" t="s">
        <v>66</v>
      </c>
      <c r="S46" s="16" t="s">
        <v>95</v>
      </c>
      <c r="T46" s="16" t="s">
        <v>95</v>
      </c>
      <c r="U46" s="17" t="s">
        <v>53</v>
      </c>
      <c r="V46" s="17" t="s">
        <v>53</v>
      </c>
      <c r="W46" s="2"/>
      <c r="X46" s="16" t="s">
        <v>66</v>
      </c>
      <c r="Y46" s="16" t="s">
        <v>66</v>
      </c>
      <c r="Z46" s="16" t="s">
        <v>66</v>
      </c>
      <c r="AA46" s="16" t="s">
        <v>66</v>
      </c>
      <c r="AB46" s="16" t="s">
        <v>66</v>
      </c>
      <c r="AC46" s="16" t="s">
        <v>66</v>
      </c>
      <c r="AD46" s="17" t="s">
        <v>53</v>
      </c>
      <c r="AE46" s="17" t="s">
        <v>53</v>
      </c>
      <c r="AF46" s="2"/>
      <c r="AG46" s="16" t="s">
        <v>66</v>
      </c>
      <c r="AH46" s="16" t="s">
        <v>66</v>
      </c>
      <c r="AI46" s="16" t="s">
        <v>66</v>
      </c>
      <c r="AJ46" s="16" t="s">
        <v>70</v>
      </c>
      <c r="AK46" s="16" t="s">
        <v>67</v>
      </c>
      <c r="AL46" s="16" t="s">
        <v>67</v>
      </c>
      <c r="AM46" s="16" t="s">
        <v>66</v>
      </c>
      <c r="AN46" s="16" t="s">
        <v>67</v>
      </c>
      <c r="AO46" s="16" t="s">
        <v>66</v>
      </c>
      <c r="AP46" s="17" t="s">
        <v>53</v>
      </c>
      <c r="AQ46" s="2"/>
      <c r="AR46" s="18" t="s">
        <v>74</v>
      </c>
      <c r="AS46" s="2"/>
      <c r="AT46" s="18" t="s">
        <v>67</v>
      </c>
      <c r="AU46" s="18" t="s">
        <v>95</v>
      </c>
      <c r="AV46" s="19" t="s">
        <v>53</v>
      </c>
      <c r="AW46" s="2"/>
      <c r="AX46" s="20" t="s">
        <v>77</v>
      </c>
      <c r="AY46" s="2"/>
      <c r="AZ46" s="20" t="s">
        <v>77</v>
      </c>
    </row>
    <row r="47" spans="1:1024" ht="187" x14ac:dyDescent="0.2">
      <c r="A47" s="2">
        <v>4454</v>
      </c>
      <c r="B47" s="2" t="s">
        <v>253</v>
      </c>
      <c r="C47" s="2">
        <v>2014</v>
      </c>
      <c r="D47" s="26"/>
      <c r="E47" s="6" t="s">
        <v>382</v>
      </c>
      <c r="F47" s="6" t="s">
        <v>57</v>
      </c>
      <c r="G47" s="6">
        <v>300</v>
      </c>
      <c r="H47" s="6">
        <v>213</v>
      </c>
      <c r="I47" s="26" t="s">
        <v>320</v>
      </c>
      <c r="J47" s="27" t="s">
        <v>325</v>
      </c>
      <c r="K47" s="2" t="s">
        <v>249</v>
      </c>
      <c r="L47" s="2" t="s">
        <v>65</v>
      </c>
      <c r="M47" s="16" t="s">
        <v>66</v>
      </c>
      <c r="N47" s="16" t="s">
        <v>66</v>
      </c>
      <c r="O47" s="17" t="s">
        <v>53</v>
      </c>
      <c r="P47" s="17" t="s">
        <v>53</v>
      </c>
      <c r="Q47" s="2"/>
      <c r="R47" s="16" t="s">
        <v>66</v>
      </c>
      <c r="S47" s="16" t="s">
        <v>95</v>
      </c>
      <c r="T47" s="16" t="s">
        <v>95</v>
      </c>
      <c r="U47" s="17" t="s">
        <v>53</v>
      </c>
      <c r="V47" s="17" t="s">
        <v>53</v>
      </c>
      <c r="W47" s="2"/>
      <c r="X47" s="16" t="s">
        <v>66</v>
      </c>
      <c r="Y47" s="16" t="s">
        <v>66</v>
      </c>
      <c r="Z47" s="16" t="s">
        <v>66</v>
      </c>
      <c r="AA47" s="16" t="s">
        <v>66</v>
      </c>
      <c r="AB47" s="16" t="s">
        <v>66</v>
      </c>
      <c r="AC47" s="16" t="s">
        <v>66</v>
      </c>
      <c r="AD47" s="17" t="s">
        <v>53</v>
      </c>
      <c r="AE47" s="17" t="s">
        <v>53</v>
      </c>
      <c r="AF47" s="2"/>
      <c r="AG47" s="16" t="s">
        <v>66</v>
      </c>
      <c r="AH47" s="16" t="s">
        <v>66</v>
      </c>
      <c r="AI47" s="16" t="s">
        <v>66</v>
      </c>
      <c r="AJ47" s="16" t="s">
        <v>70</v>
      </c>
      <c r="AK47" s="16" t="s">
        <v>67</v>
      </c>
      <c r="AL47" s="16" t="s">
        <v>67</v>
      </c>
      <c r="AM47" s="16" t="s">
        <v>66</v>
      </c>
      <c r="AN47" s="16" t="s">
        <v>67</v>
      </c>
      <c r="AO47" s="16" t="s">
        <v>66</v>
      </c>
      <c r="AP47" s="17" t="s">
        <v>53</v>
      </c>
      <c r="AQ47" s="2"/>
      <c r="AR47" s="18" t="s">
        <v>74</v>
      </c>
      <c r="AS47" s="2"/>
      <c r="AT47" s="18" t="s">
        <v>67</v>
      </c>
      <c r="AU47" s="18" t="s">
        <v>95</v>
      </c>
      <c r="AV47" s="19" t="s">
        <v>53</v>
      </c>
      <c r="AW47" s="2"/>
      <c r="AX47" s="20" t="s">
        <v>77</v>
      </c>
      <c r="AY47" s="2"/>
      <c r="AZ47" s="20" t="s">
        <v>77</v>
      </c>
    </row>
    <row r="48" spans="1:1024" ht="187" x14ac:dyDescent="0.2">
      <c r="A48" s="2">
        <v>4454</v>
      </c>
      <c r="B48" s="2" t="s">
        <v>253</v>
      </c>
      <c r="C48" s="2">
        <v>2014</v>
      </c>
      <c r="D48" s="26"/>
      <c r="E48" s="6" t="s">
        <v>383</v>
      </c>
      <c r="F48" s="6" t="s">
        <v>57</v>
      </c>
      <c r="G48" s="6">
        <v>300</v>
      </c>
      <c r="H48" s="6">
        <v>213</v>
      </c>
      <c r="I48" s="26" t="s">
        <v>321</v>
      </c>
      <c r="J48" s="27" t="s">
        <v>326</v>
      </c>
      <c r="K48" s="2" t="s">
        <v>249</v>
      </c>
      <c r="L48" s="2" t="s">
        <v>65</v>
      </c>
      <c r="M48" s="16" t="s">
        <v>66</v>
      </c>
      <c r="N48" s="16" t="s">
        <v>66</v>
      </c>
      <c r="O48" s="17" t="s">
        <v>53</v>
      </c>
      <c r="P48" s="17" t="s">
        <v>53</v>
      </c>
      <c r="Q48" s="2"/>
      <c r="R48" s="16" t="s">
        <v>66</v>
      </c>
      <c r="S48" s="16" t="s">
        <v>95</v>
      </c>
      <c r="T48" s="16" t="s">
        <v>95</v>
      </c>
      <c r="U48" s="17" t="s">
        <v>53</v>
      </c>
      <c r="V48" s="17" t="s">
        <v>53</v>
      </c>
      <c r="W48" s="2"/>
      <c r="X48" s="16" t="s">
        <v>66</v>
      </c>
      <c r="Y48" s="16" t="s">
        <v>66</v>
      </c>
      <c r="Z48" s="16" t="s">
        <v>66</v>
      </c>
      <c r="AA48" s="16" t="s">
        <v>66</v>
      </c>
      <c r="AB48" s="16" t="s">
        <v>66</v>
      </c>
      <c r="AC48" s="16" t="s">
        <v>66</v>
      </c>
      <c r="AD48" s="17" t="s">
        <v>53</v>
      </c>
      <c r="AE48" s="17" t="s">
        <v>53</v>
      </c>
      <c r="AF48" s="2"/>
      <c r="AG48" s="16" t="s">
        <v>66</v>
      </c>
      <c r="AH48" s="16" t="s">
        <v>66</v>
      </c>
      <c r="AI48" s="16" t="s">
        <v>66</v>
      </c>
      <c r="AJ48" s="16" t="s">
        <v>70</v>
      </c>
      <c r="AK48" s="16" t="s">
        <v>67</v>
      </c>
      <c r="AL48" s="16" t="s">
        <v>67</v>
      </c>
      <c r="AM48" s="16" t="s">
        <v>66</v>
      </c>
      <c r="AN48" s="16" t="s">
        <v>67</v>
      </c>
      <c r="AO48" s="16" t="s">
        <v>66</v>
      </c>
      <c r="AP48" s="17" t="s">
        <v>53</v>
      </c>
      <c r="AQ48" s="2"/>
      <c r="AR48" s="18" t="s">
        <v>74</v>
      </c>
      <c r="AS48" s="2"/>
      <c r="AT48" s="18" t="s">
        <v>67</v>
      </c>
      <c r="AU48" s="18" t="s">
        <v>95</v>
      </c>
      <c r="AV48" s="19" t="s">
        <v>53</v>
      </c>
      <c r="AW48" s="2"/>
      <c r="AX48" s="20" t="s">
        <v>77</v>
      </c>
      <c r="AY48" s="2"/>
      <c r="AZ48" s="20" t="s">
        <v>77</v>
      </c>
    </row>
    <row r="49" spans="1:53" ht="51" x14ac:dyDescent="0.2">
      <c r="A49" s="29">
        <v>13998</v>
      </c>
      <c r="B49" s="29" t="s">
        <v>274</v>
      </c>
      <c r="C49" s="29">
        <v>2019</v>
      </c>
      <c r="D49" s="68">
        <v>31449548</v>
      </c>
      <c r="E49" s="25" t="s">
        <v>385</v>
      </c>
      <c r="F49" s="30" t="s">
        <v>57</v>
      </c>
      <c r="G49" s="30">
        <v>511</v>
      </c>
      <c r="H49" s="30">
        <v>396</v>
      </c>
      <c r="I49" t="s">
        <v>330</v>
      </c>
      <c r="J49" s="29" t="s">
        <v>271</v>
      </c>
      <c r="K49" s="29" t="s">
        <v>275</v>
      </c>
      <c r="L49" s="29" t="s">
        <v>276</v>
      </c>
      <c r="M49" s="38" t="s">
        <v>66</v>
      </c>
      <c r="N49" s="38" t="s">
        <v>67</v>
      </c>
      <c r="O49" s="39" t="s">
        <v>53</v>
      </c>
      <c r="P49" s="39" t="s">
        <v>53</v>
      </c>
      <c r="Q49" s="29"/>
      <c r="R49" s="38" t="s">
        <v>66</v>
      </c>
      <c r="S49" s="38" t="s">
        <v>67</v>
      </c>
      <c r="T49" s="38" t="s">
        <v>66</v>
      </c>
      <c r="U49" s="39" t="s">
        <v>53</v>
      </c>
      <c r="V49" s="39" t="s">
        <v>53</v>
      </c>
      <c r="W49" s="29"/>
      <c r="X49" s="38" t="s">
        <v>67</v>
      </c>
      <c r="Y49" s="38" t="s">
        <v>66</v>
      </c>
      <c r="Z49" s="38" t="s">
        <v>66</v>
      </c>
      <c r="AA49" s="38" t="s">
        <v>67</v>
      </c>
      <c r="AB49" s="38" t="s">
        <v>67</v>
      </c>
      <c r="AC49" s="38" t="s">
        <v>66</v>
      </c>
      <c r="AD49" s="39" t="s">
        <v>53</v>
      </c>
      <c r="AE49" s="39" t="s">
        <v>53</v>
      </c>
      <c r="AF49" s="29"/>
      <c r="AG49" s="38" t="s">
        <v>66</v>
      </c>
      <c r="AH49" s="38" t="s">
        <v>67</v>
      </c>
      <c r="AI49" s="38" t="s">
        <v>72</v>
      </c>
      <c r="AJ49" s="38" t="s">
        <v>70</v>
      </c>
      <c r="AK49" s="38" t="s">
        <v>95</v>
      </c>
      <c r="AL49" s="38" t="s">
        <v>70</v>
      </c>
      <c r="AM49" s="38" t="s">
        <v>72</v>
      </c>
      <c r="AN49" s="38" t="s">
        <v>70</v>
      </c>
      <c r="AO49" s="38" t="s">
        <v>66</v>
      </c>
      <c r="AP49" s="39" t="s">
        <v>68</v>
      </c>
      <c r="AQ49" s="29"/>
      <c r="AR49" s="40" t="s">
        <v>74</v>
      </c>
      <c r="AS49" s="29"/>
      <c r="AT49" s="40" t="s">
        <v>67</v>
      </c>
      <c r="AU49" s="40" t="s">
        <v>95</v>
      </c>
      <c r="AV49" s="41" t="s">
        <v>75</v>
      </c>
      <c r="AW49" s="29"/>
      <c r="AX49" s="42" t="s">
        <v>76</v>
      </c>
      <c r="AY49" s="29"/>
      <c r="AZ49" s="42" t="s">
        <v>76</v>
      </c>
    </row>
    <row r="50" spans="1:53" s="26" customFormat="1" ht="51" x14ac:dyDescent="0.2">
      <c r="A50" s="2">
        <v>13998</v>
      </c>
      <c r="B50" s="2" t="s">
        <v>274</v>
      </c>
      <c r="C50" s="2">
        <v>2019</v>
      </c>
      <c r="D50" s="70">
        <v>31449548</v>
      </c>
      <c r="E50" s="6" t="s">
        <v>386</v>
      </c>
      <c r="F50" s="2" t="s">
        <v>57</v>
      </c>
      <c r="G50" s="2">
        <v>504</v>
      </c>
      <c r="H50" s="2">
        <v>396</v>
      </c>
      <c r="I50" s="26" t="s">
        <v>331</v>
      </c>
      <c r="J50" s="2" t="s">
        <v>271</v>
      </c>
      <c r="K50" s="2" t="s">
        <v>275</v>
      </c>
      <c r="L50" s="2" t="s">
        <v>276</v>
      </c>
      <c r="M50" s="16" t="s">
        <v>66</v>
      </c>
      <c r="N50" s="16" t="s">
        <v>67</v>
      </c>
      <c r="O50" s="17" t="s">
        <v>53</v>
      </c>
      <c r="P50" s="17" t="s">
        <v>53</v>
      </c>
      <c r="Q50" s="2"/>
      <c r="R50" s="16" t="s">
        <v>66</v>
      </c>
      <c r="S50" s="16" t="s">
        <v>67</v>
      </c>
      <c r="T50" s="16" t="s">
        <v>66</v>
      </c>
      <c r="U50" s="17" t="s">
        <v>53</v>
      </c>
      <c r="V50" s="17" t="s">
        <v>53</v>
      </c>
      <c r="W50" s="2"/>
      <c r="X50" s="16" t="s">
        <v>67</v>
      </c>
      <c r="Y50" s="16" t="s">
        <v>66</v>
      </c>
      <c r="Z50" s="16" t="s">
        <v>66</v>
      </c>
      <c r="AA50" s="16" t="s">
        <v>67</v>
      </c>
      <c r="AB50" s="16" t="s">
        <v>67</v>
      </c>
      <c r="AC50" s="16" t="s">
        <v>66</v>
      </c>
      <c r="AD50" s="17" t="s">
        <v>53</v>
      </c>
      <c r="AE50" s="17" t="s">
        <v>53</v>
      </c>
      <c r="AF50" s="2"/>
      <c r="AG50" s="16" t="s">
        <v>66</v>
      </c>
      <c r="AH50" s="16" t="s">
        <v>67</v>
      </c>
      <c r="AI50" s="16" t="s">
        <v>72</v>
      </c>
      <c r="AJ50" s="16" t="s">
        <v>70</v>
      </c>
      <c r="AK50" s="16" t="s">
        <v>95</v>
      </c>
      <c r="AL50" s="16" t="s">
        <v>70</v>
      </c>
      <c r="AM50" s="16" t="s">
        <v>72</v>
      </c>
      <c r="AN50" s="16" t="s">
        <v>70</v>
      </c>
      <c r="AO50" s="16" t="s">
        <v>66</v>
      </c>
      <c r="AP50" s="17" t="s">
        <v>68</v>
      </c>
      <c r="AQ50" s="2"/>
      <c r="AR50" s="18" t="s">
        <v>74</v>
      </c>
      <c r="AS50" s="2"/>
      <c r="AT50" s="18" t="s">
        <v>67</v>
      </c>
      <c r="AU50" s="18" t="s">
        <v>95</v>
      </c>
      <c r="AV50" s="19" t="s">
        <v>75</v>
      </c>
      <c r="AW50" s="2"/>
      <c r="AX50" s="20" t="s">
        <v>76</v>
      </c>
      <c r="AY50" s="2"/>
      <c r="AZ50" s="20" t="s">
        <v>76</v>
      </c>
    </row>
    <row r="51" spans="1:53" ht="51" x14ac:dyDescent="0.2">
      <c r="A51" s="55">
        <v>13998</v>
      </c>
      <c r="B51" s="55" t="s">
        <v>274</v>
      </c>
      <c r="C51" s="55">
        <v>2019</v>
      </c>
      <c r="D51" s="56">
        <v>31449548</v>
      </c>
      <c r="E51" s="57" t="s">
        <v>381</v>
      </c>
      <c r="F51" s="30" t="s">
        <v>57</v>
      </c>
      <c r="G51" s="30">
        <v>511</v>
      </c>
      <c r="H51" s="30">
        <v>396</v>
      </c>
      <c r="I51" t="s">
        <v>332</v>
      </c>
      <c r="J51" s="55" t="s">
        <v>271</v>
      </c>
      <c r="K51" s="55" t="s">
        <v>275</v>
      </c>
      <c r="L51" s="55" t="s">
        <v>276</v>
      </c>
      <c r="M51" s="49" t="s">
        <v>66</v>
      </c>
      <c r="N51" s="49" t="s">
        <v>67</v>
      </c>
      <c r="O51" s="50" t="s">
        <v>53</v>
      </c>
      <c r="P51" s="50" t="s">
        <v>53</v>
      </c>
      <c r="Q51" s="55"/>
      <c r="R51" s="49" t="s">
        <v>66</v>
      </c>
      <c r="S51" s="49" t="s">
        <v>67</v>
      </c>
      <c r="T51" s="49" t="s">
        <v>66</v>
      </c>
      <c r="U51" s="50" t="s">
        <v>53</v>
      </c>
      <c r="V51" s="50" t="s">
        <v>53</v>
      </c>
      <c r="W51" s="55"/>
      <c r="X51" s="49" t="s">
        <v>67</v>
      </c>
      <c r="Y51" s="49" t="s">
        <v>66</v>
      </c>
      <c r="Z51" s="49" t="s">
        <v>66</v>
      </c>
      <c r="AA51" s="49" t="s">
        <v>67</v>
      </c>
      <c r="AB51" s="49" t="s">
        <v>67</v>
      </c>
      <c r="AC51" s="49" t="s">
        <v>66</v>
      </c>
      <c r="AD51" s="50" t="s">
        <v>53</v>
      </c>
      <c r="AE51" s="50" t="s">
        <v>53</v>
      </c>
      <c r="AF51" s="55"/>
      <c r="AG51" s="49" t="s">
        <v>66</v>
      </c>
      <c r="AH51" s="49" t="s">
        <v>67</v>
      </c>
      <c r="AI51" s="49" t="s">
        <v>72</v>
      </c>
      <c r="AJ51" s="49" t="s">
        <v>70</v>
      </c>
      <c r="AK51" s="49" t="s">
        <v>95</v>
      </c>
      <c r="AL51" s="49" t="s">
        <v>70</v>
      </c>
      <c r="AM51" s="49" t="s">
        <v>72</v>
      </c>
      <c r="AN51" s="49" t="s">
        <v>70</v>
      </c>
      <c r="AO51" s="49" t="s">
        <v>66</v>
      </c>
      <c r="AP51" s="50" t="s">
        <v>68</v>
      </c>
      <c r="AQ51" s="55"/>
      <c r="AR51" s="51" t="s">
        <v>74</v>
      </c>
      <c r="AS51" s="55"/>
      <c r="AT51" s="51" t="s">
        <v>67</v>
      </c>
      <c r="AU51" s="51" t="s">
        <v>95</v>
      </c>
      <c r="AV51" s="52" t="s">
        <v>75</v>
      </c>
      <c r="AW51" s="55"/>
      <c r="AX51" s="53" t="s">
        <v>76</v>
      </c>
      <c r="AY51" s="55"/>
      <c r="AZ51" s="53" t="s">
        <v>76</v>
      </c>
    </row>
    <row r="52" spans="1:53" ht="51" x14ac:dyDescent="0.2">
      <c r="A52" s="2">
        <v>13998</v>
      </c>
      <c r="B52" s="2" t="s">
        <v>274</v>
      </c>
      <c r="C52" s="2">
        <v>2019</v>
      </c>
      <c r="D52" s="54">
        <v>31449548</v>
      </c>
      <c r="E52" s="6" t="s">
        <v>382</v>
      </c>
      <c r="F52" s="30" t="s">
        <v>57</v>
      </c>
      <c r="G52" s="30">
        <v>450</v>
      </c>
      <c r="H52" s="30">
        <v>396</v>
      </c>
      <c r="I52" t="s">
        <v>333</v>
      </c>
      <c r="J52" s="2" t="s">
        <v>271</v>
      </c>
      <c r="K52" s="2" t="s">
        <v>275</v>
      </c>
      <c r="L52" s="2" t="s">
        <v>276</v>
      </c>
      <c r="M52" s="16" t="s">
        <v>66</v>
      </c>
      <c r="N52" s="16" t="s">
        <v>67</v>
      </c>
      <c r="O52" s="17" t="s">
        <v>53</v>
      </c>
      <c r="P52" s="17" t="s">
        <v>53</v>
      </c>
      <c r="Q52" s="2"/>
      <c r="R52" s="16" t="s">
        <v>66</v>
      </c>
      <c r="S52" s="16" t="s">
        <v>67</v>
      </c>
      <c r="T52" s="16" t="s">
        <v>66</v>
      </c>
      <c r="U52" s="17" t="s">
        <v>53</v>
      </c>
      <c r="V52" s="17" t="s">
        <v>53</v>
      </c>
      <c r="W52" s="2"/>
      <c r="X52" s="16" t="s">
        <v>67</v>
      </c>
      <c r="Y52" s="16" t="s">
        <v>66</v>
      </c>
      <c r="Z52" s="16" t="s">
        <v>66</v>
      </c>
      <c r="AA52" s="16" t="s">
        <v>67</v>
      </c>
      <c r="AB52" s="16" t="s">
        <v>67</v>
      </c>
      <c r="AC52" s="16" t="s">
        <v>66</v>
      </c>
      <c r="AD52" s="17" t="s">
        <v>53</v>
      </c>
      <c r="AE52" s="17" t="s">
        <v>53</v>
      </c>
      <c r="AF52" s="2"/>
      <c r="AG52" s="16" t="s">
        <v>66</v>
      </c>
      <c r="AH52" s="16" t="s">
        <v>67</v>
      </c>
      <c r="AI52" s="16" t="s">
        <v>72</v>
      </c>
      <c r="AJ52" s="16" t="s">
        <v>70</v>
      </c>
      <c r="AK52" s="16" t="s">
        <v>95</v>
      </c>
      <c r="AL52" s="16" t="s">
        <v>70</v>
      </c>
      <c r="AM52" s="16" t="s">
        <v>72</v>
      </c>
      <c r="AN52" s="16" t="s">
        <v>70</v>
      </c>
      <c r="AO52" s="16" t="s">
        <v>66</v>
      </c>
      <c r="AP52" s="17" t="s">
        <v>68</v>
      </c>
      <c r="AQ52" s="2"/>
      <c r="AR52" s="18" t="s">
        <v>74</v>
      </c>
      <c r="AS52" s="2"/>
      <c r="AT52" s="18" t="s">
        <v>67</v>
      </c>
      <c r="AU52" s="18" t="s">
        <v>95</v>
      </c>
      <c r="AV52" s="19" t="s">
        <v>75</v>
      </c>
      <c r="AW52" s="2"/>
      <c r="AX52" s="20" t="s">
        <v>76</v>
      </c>
      <c r="AY52" s="2"/>
      <c r="AZ52" s="20" t="s">
        <v>76</v>
      </c>
    </row>
    <row r="53" spans="1:53" s="45" customFormat="1" ht="119" x14ac:dyDescent="0.2">
      <c r="B53" s="29" t="s">
        <v>335</v>
      </c>
      <c r="C53" s="29">
        <v>2008</v>
      </c>
      <c r="E53" s="44" t="s">
        <v>381</v>
      </c>
      <c r="F53" s="25" t="s">
        <v>206</v>
      </c>
      <c r="G53" s="29">
        <v>8509</v>
      </c>
      <c r="H53" s="46">
        <v>4082</v>
      </c>
      <c r="I53" s="29" t="s">
        <v>343</v>
      </c>
      <c r="J53" s="29" t="s">
        <v>337</v>
      </c>
      <c r="K53" s="29" t="s">
        <v>275</v>
      </c>
      <c r="L53" s="29" t="s">
        <v>336</v>
      </c>
      <c r="M53" s="38" t="s">
        <v>338</v>
      </c>
      <c r="N53" s="38" t="s">
        <v>67</v>
      </c>
      <c r="O53" s="39" t="s">
        <v>75</v>
      </c>
      <c r="P53" s="39" t="s">
        <v>75</v>
      </c>
      <c r="Q53" s="47" t="s">
        <v>339</v>
      </c>
      <c r="R53" s="38" t="s">
        <v>66</v>
      </c>
      <c r="S53" s="38" t="s">
        <v>66</v>
      </c>
      <c r="T53" s="38" t="s">
        <v>66</v>
      </c>
      <c r="U53" s="39" t="s">
        <v>340</v>
      </c>
      <c r="V53" s="39" t="s">
        <v>340</v>
      </c>
      <c r="X53" s="38" t="s">
        <v>67</v>
      </c>
      <c r="Y53" s="38" t="s">
        <v>66</v>
      </c>
      <c r="Z53" s="38" t="s">
        <v>66</v>
      </c>
      <c r="AA53" s="38" t="s">
        <v>66</v>
      </c>
      <c r="AB53" s="38" t="s">
        <v>67</v>
      </c>
      <c r="AC53" s="38" t="s">
        <v>66</v>
      </c>
      <c r="AD53" s="39" t="s">
        <v>53</v>
      </c>
      <c r="AE53" s="39" t="s">
        <v>53</v>
      </c>
      <c r="AG53" s="38" t="s">
        <v>66</v>
      </c>
      <c r="AH53" s="38" t="s">
        <v>66</v>
      </c>
      <c r="AI53" s="38" t="s">
        <v>72</v>
      </c>
      <c r="AJ53" s="38" t="s">
        <v>66</v>
      </c>
      <c r="AK53" s="38" t="s">
        <v>70</v>
      </c>
      <c r="AL53" s="38" t="s">
        <v>70</v>
      </c>
      <c r="AM53" s="38" t="s">
        <v>66</v>
      </c>
      <c r="AN53" s="38" t="s">
        <v>66</v>
      </c>
      <c r="AO53" s="38" t="s">
        <v>70</v>
      </c>
      <c r="AP53" s="39" t="s">
        <v>53</v>
      </c>
      <c r="AR53" s="40" t="s">
        <v>74</v>
      </c>
      <c r="AT53" s="40" t="s">
        <v>74</v>
      </c>
      <c r="AU53" s="40" t="s">
        <v>74</v>
      </c>
      <c r="AV53" s="41" t="s">
        <v>75</v>
      </c>
      <c r="AX53" s="42" t="s">
        <v>77</v>
      </c>
      <c r="AZ53" s="42" t="s">
        <v>77</v>
      </c>
    </row>
    <row r="54" spans="1:53" s="26" customFormat="1" ht="119" x14ac:dyDescent="0.2">
      <c r="B54" s="2" t="s">
        <v>335</v>
      </c>
      <c r="C54" s="2">
        <v>2008</v>
      </c>
      <c r="E54" s="6" t="s">
        <v>382</v>
      </c>
      <c r="F54" s="6" t="s">
        <v>206</v>
      </c>
      <c r="G54" s="2">
        <v>6999</v>
      </c>
      <c r="H54" s="26">
        <v>4082</v>
      </c>
      <c r="I54" s="2" t="s">
        <v>344</v>
      </c>
      <c r="J54" s="2" t="s">
        <v>337</v>
      </c>
      <c r="K54" s="2" t="s">
        <v>275</v>
      </c>
      <c r="L54" s="2" t="s">
        <v>336</v>
      </c>
      <c r="M54" s="16" t="s">
        <v>338</v>
      </c>
      <c r="N54" s="16" t="s">
        <v>67</v>
      </c>
      <c r="O54" s="17" t="s">
        <v>75</v>
      </c>
      <c r="P54" s="17" t="s">
        <v>75</v>
      </c>
      <c r="Q54" s="27" t="s">
        <v>339</v>
      </c>
      <c r="R54" s="16" t="s">
        <v>66</v>
      </c>
      <c r="S54" s="16" t="s">
        <v>66</v>
      </c>
      <c r="T54" s="16" t="s">
        <v>66</v>
      </c>
      <c r="U54" s="17" t="s">
        <v>340</v>
      </c>
      <c r="V54" s="17" t="s">
        <v>340</v>
      </c>
      <c r="X54" s="16" t="s">
        <v>67</v>
      </c>
      <c r="Y54" s="16" t="s">
        <v>66</v>
      </c>
      <c r="Z54" s="16" t="s">
        <v>66</v>
      </c>
      <c r="AA54" s="16" t="s">
        <v>66</v>
      </c>
      <c r="AB54" s="16" t="s">
        <v>67</v>
      </c>
      <c r="AC54" s="16" t="s">
        <v>66</v>
      </c>
      <c r="AD54" s="17" t="s">
        <v>53</v>
      </c>
      <c r="AE54" s="17" t="s">
        <v>53</v>
      </c>
      <c r="AG54" s="16" t="s">
        <v>66</v>
      </c>
      <c r="AH54" s="16" t="s">
        <v>66</v>
      </c>
      <c r="AI54" s="16" t="s">
        <v>72</v>
      </c>
      <c r="AJ54" s="16" t="s">
        <v>66</v>
      </c>
      <c r="AK54" s="16" t="s">
        <v>70</v>
      </c>
      <c r="AL54" s="16" t="s">
        <v>70</v>
      </c>
      <c r="AM54" s="16" t="s">
        <v>66</v>
      </c>
      <c r="AN54" s="16" t="s">
        <v>66</v>
      </c>
      <c r="AO54" s="16" t="s">
        <v>70</v>
      </c>
      <c r="AP54" s="17" t="s">
        <v>53</v>
      </c>
      <c r="AR54" s="18" t="s">
        <v>74</v>
      </c>
      <c r="AT54" s="18" t="s">
        <v>74</v>
      </c>
      <c r="AU54" s="18" t="s">
        <v>74</v>
      </c>
      <c r="AV54" s="19" t="s">
        <v>75</v>
      </c>
      <c r="AX54" s="20" t="s">
        <v>77</v>
      </c>
      <c r="AZ54" s="20" t="s">
        <v>77</v>
      </c>
    </row>
    <row r="55" spans="1:53" s="26" customFormat="1" ht="119" x14ac:dyDescent="0.2">
      <c r="B55" s="2" t="s">
        <v>335</v>
      </c>
      <c r="C55" s="2">
        <v>2008</v>
      </c>
      <c r="E55" s="6" t="s">
        <v>383</v>
      </c>
      <c r="F55" s="6" t="s">
        <v>206</v>
      </c>
      <c r="G55" s="2">
        <v>3554</v>
      </c>
      <c r="H55" s="26">
        <v>4082</v>
      </c>
      <c r="I55" s="2" t="s">
        <v>367</v>
      </c>
      <c r="J55" s="2" t="s">
        <v>337</v>
      </c>
      <c r="K55" s="2" t="s">
        <v>275</v>
      </c>
      <c r="L55" s="2" t="s">
        <v>336</v>
      </c>
      <c r="M55" s="16" t="s">
        <v>338</v>
      </c>
      <c r="N55" s="16" t="s">
        <v>67</v>
      </c>
      <c r="O55" s="17" t="s">
        <v>75</v>
      </c>
      <c r="P55" s="17" t="s">
        <v>75</v>
      </c>
      <c r="Q55" s="27" t="s">
        <v>339</v>
      </c>
      <c r="R55" s="16" t="s">
        <v>66</v>
      </c>
      <c r="S55" s="16" t="s">
        <v>66</v>
      </c>
      <c r="T55" s="16" t="s">
        <v>66</v>
      </c>
      <c r="U55" s="17" t="s">
        <v>340</v>
      </c>
      <c r="V55" s="17" t="s">
        <v>340</v>
      </c>
      <c r="X55" s="16" t="s">
        <v>67</v>
      </c>
      <c r="Y55" s="16" t="s">
        <v>66</v>
      </c>
      <c r="Z55" s="16" t="s">
        <v>66</v>
      </c>
      <c r="AA55" s="16" t="s">
        <v>66</v>
      </c>
      <c r="AB55" s="16" t="s">
        <v>67</v>
      </c>
      <c r="AC55" s="16" t="s">
        <v>66</v>
      </c>
      <c r="AD55" s="17" t="s">
        <v>53</v>
      </c>
      <c r="AE55" s="17" t="s">
        <v>53</v>
      </c>
      <c r="AG55" s="16" t="s">
        <v>66</v>
      </c>
      <c r="AH55" s="16" t="s">
        <v>66</v>
      </c>
      <c r="AI55" s="16" t="s">
        <v>72</v>
      </c>
      <c r="AJ55" s="16" t="s">
        <v>66</v>
      </c>
      <c r="AK55" s="16" t="s">
        <v>70</v>
      </c>
      <c r="AL55" s="16" t="s">
        <v>70</v>
      </c>
      <c r="AM55" s="16" t="s">
        <v>66</v>
      </c>
      <c r="AN55" s="16" t="s">
        <v>66</v>
      </c>
      <c r="AO55" s="16" t="s">
        <v>70</v>
      </c>
      <c r="AP55" s="17" t="s">
        <v>53</v>
      </c>
      <c r="AR55" s="18" t="s">
        <v>74</v>
      </c>
      <c r="AT55" s="18" t="s">
        <v>74</v>
      </c>
      <c r="AU55" s="18" t="s">
        <v>74</v>
      </c>
      <c r="AV55" s="19" t="s">
        <v>75</v>
      </c>
      <c r="AX55" s="20" t="s">
        <v>77</v>
      </c>
      <c r="AZ55" s="20" t="s">
        <v>77</v>
      </c>
    </row>
    <row r="56" spans="1:53" s="26" customFormat="1" ht="102" x14ac:dyDescent="0.2">
      <c r="A56" s="26" t="s">
        <v>368</v>
      </c>
      <c r="B56" s="26" t="s">
        <v>373</v>
      </c>
      <c r="C56" s="26">
        <v>2021</v>
      </c>
      <c r="D56" s="26">
        <v>34936014</v>
      </c>
      <c r="E56" s="11" t="s">
        <v>381</v>
      </c>
      <c r="F56" s="2" t="s">
        <v>374</v>
      </c>
      <c r="G56" s="6">
        <v>635</v>
      </c>
      <c r="H56" s="6" t="s">
        <v>133</v>
      </c>
      <c r="I56" s="43">
        <v>0.79</v>
      </c>
      <c r="J56" s="6" t="s">
        <v>377</v>
      </c>
      <c r="K56" s="6" t="s">
        <v>133</v>
      </c>
      <c r="L56" s="6" t="s">
        <v>65</v>
      </c>
      <c r="M56" s="7" t="s">
        <v>66</v>
      </c>
      <c r="N56" s="7" t="s">
        <v>66</v>
      </c>
      <c r="O56" s="8" t="s">
        <v>53</v>
      </c>
      <c r="P56" s="8" t="s">
        <v>53</v>
      </c>
      <c r="R56" s="7" t="s">
        <v>66</v>
      </c>
      <c r="S56" s="7" t="s">
        <v>67</v>
      </c>
      <c r="T56" s="7" t="s">
        <v>66</v>
      </c>
      <c r="U56" s="8" t="s">
        <v>53</v>
      </c>
      <c r="V56" s="8" t="s">
        <v>53</v>
      </c>
      <c r="X56" s="7" t="s">
        <v>72</v>
      </c>
      <c r="Y56" s="7" t="s">
        <v>66</v>
      </c>
      <c r="Z56" s="7" t="s">
        <v>67</v>
      </c>
      <c r="AA56" s="7" t="s">
        <v>72</v>
      </c>
      <c r="AB56" s="7" t="s">
        <v>67</v>
      </c>
      <c r="AC56" s="7" t="s">
        <v>72</v>
      </c>
      <c r="AD56" s="8" t="s">
        <v>68</v>
      </c>
      <c r="AE56" s="8" t="s">
        <v>68</v>
      </c>
      <c r="AF56" s="6" t="s">
        <v>376</v>
      </c>
      <c r="AG56" s="3" t="s">
        <v>74</v>
      </c>
      <c r="AH56" s="7" t="s">
        <v>66</v>
      </c>
      <c r="AI56" s="7" t="s">
        <v>66</v>
      </c>
      <c r="AJ56" s="7" t="s">
        <v>66</v>
      </c>
      <c r="AK56" s="7" t="s">
        <v>72</v>
      </c>
      <c r="AL56" s="3" t="s">
        <v>74</v>
      </c>
      <c r="AM56" s="7" t="s">
        <v>66</v>
      </c>
      <c r="AN56" s="7" t="s">
        <v>66</v>
      </c>
      <c r="AO56" s="3" t="s">
        <v>74</v>
      </c>
      <c r="AP56" s="8" t="s">
        <v>53</v>
      </c>
      <c r="AR56" s="3" t="s">
        <v>74</v>
      </c>
      <c r="AS56" s="3" t="s">
        <v>74</v>
      </c>
      <c r="AT56" s="3" t="s">
        <v>74</v>
      </c>
      <c r="AU56" s="3" t="s">
        <v>74</v>
      </c>
      <c r="AV56" s="4" t="s">
        <v>75</v>
      </c>
      <c r="AX56" s="9" t="s">
        <v>76</v>
      </c>
      <c r="AZ56" s="9" t="s">
        <v>76</v>
      </c>
      <c r="BA56" s="6" t="s">
        <v>379</v>
      </c>
    </row>
    <row r="57" spans="1:53" s="26" customFormat="1" ht="102" x14ac:dyDescent="0.2">
      <c r="A57" s="26" t="s">
        <v>368</v>
      </c>
      <c r="B57" s="26" t="s">
        <v>373</v>
      </c>
      <c r="C57" s="26">
        <v>2021</v>
      </c>
      <c r="D57" s="26">
        <v>34936014</v>
      </c>
      <c r="E57" s="6" t="s">
        <v>382</v>
      </c>
      <c r="F57" s="2" t="s">
        <v>374</v>
      </c>
      <c r="G57" s="6">
        <v>604</v>
      </c>
      <c r="H57" s="6" t="s">
        <v>133</v>
      </c>
      <c r="I57" s="6">
        <v>0.78</v>
      </c>
      <c r="J57" s="6" t="s">
        <v>377</v>
      </c>
      <c r="K57" s="6" t="s">
        <v>133</v>
      </c>
      <c r="L57" s="6" t="s">
        <v>65</v>
      </c>
      <c r="M57" s="7" t="s">
        <v>66</v>
      </c>
      <c r="N57" s="7" t="s">
        <v>66</v>
      </c>
      <c r="O57" s="8" t="s">
        <v>53</v>
      </c>
      <c r="P57" s="8" t="s">
        <v>53</v>
      </c>
      <c r="R57" s="7" t="s">
        <v>66</v>
      </c>
      <c r="S57" s="7" t="s">
        <v>67</v>
      </c>
      <c r="T57" s="7" t="s">
        <v>66</v>
      </c>
      <c r="U57" s="8" t="s">
        <v>53</v>
      </c>
      <c r="V57" s="8" t="s">
        <v>53</v>
      </c>
      <c r="X57" s="7" t="s">
        <v>72</v>
      </c>
      <c r="Y57" s="7" t="s">
        <v>66</v>
      </c>
      <c r="Z57" s="7" t="s">
        <v>67</v>
      </c>
      <c r="AA57" s="7" t="s">
        <v>72</v>
      </c>
      <c r="AB57" s="7" t="s">
        <v>67</v>
      </c>
      <c r="AC57" s="7" t="s">
        <v>72</v>
      </c>
      <c r="AD57" s="8" t="s">
        <v>68</v>
      </c>
      <c r="AE57" s="8" t="s">
        <v>68</v>
      </c>
      <c r="AF57" s="6" t="s">
        <v>376</v>
      </c>
      <c r="AG57" s="3" t="s">
        <v>74</v>
      </c>
      <c r="AH57" s="7" t="s">
        <v>66</v>
      </c>
      <c r="AI57" s="7" t="s">
        <v>72</v>
      </c>
      <c r="AJ57" s="7" t="s">
        <v>72</v>
      </c>
      <c r="AK57" s="7" t="s">
        <v>72</v>
      </c>
      <c r="AL57" s="3" t="s">
        <v>74</v>
      </c>
      <c r="AM57" s="7" t="s">
        <v>66</v>
      </c>
      <c r="AN57" s="7" t="s">
        <v>66</v>
      </c>
      <c r="AO57" s="3" t="s">
        <v>74</v>
      </c>
      <c r="AP57" s="8" t="s">
        <v>68</v>
      </c>
      <c r="AR57" s="3" t="s">
        <v>74</v>
      </c>
      <c r="AS57" s="3" t="s">
        <v>74</v>
      </c>
      <c r="AT57" s="3" t="s">
        <v>74</v>
      </c>
      <c r="AU57" s="3" t="s">
        <v>74</v>
      </c>
      <c r="AV57" s="4" t="s">
        <v>75</v>
      </c>
      <c r="AX57" s="9" t="s">
        <v>76</v>
      </c>
      <c r="AZ57" s="9" t="s">
        <v>76</v>
      </c>
      <c r="BA57" s="6" t="s">
        <v>380</v>
      </c>
    </row>
    <row r="58" spans="1:53" s="26" customFormat="1" ht="102" x14ac:dyDescent="0.2">
      <c r="A58" s="26" t="s">
        <v>368</v>
      </c>
      <c r="B58" s="26" t="s">
        <v>373</v>
      </c>
      <c r="C58" s="26">
        <v>2021</v>
      </c>
      <c r="D58" s="26">
        <v>34936014</v>
      </c>
      <c r="E58" s="6" t="s">
        <v>383</v>
      </c>
      <c r="F58" s="2" t="s">
        <v>374</v>
      </c>
      <c r="G58" s="6">
        <v>302</v>
      </c>
      <c r="H58" s="6" t="s">
        <v>133</v>
      </c>
      <c r="I58" s="6">
        <v>0.76</v>
      </c>
      <c r="J58" s="6" t="s">
        <v>377</v>
      </c>
      <c r="K58" s="6" t="s">
        <v>133</v>
      </c>
      <c r="L58" s="6" t="s">
        <v>65</v>
      </c>
      <c r="M58" s="7" t="s">
        <v>66</v>
      </c>
      <c r="N58" s="7" t="s">
        <v>66</v>
      </c>
      <c r="O58" s="8" t="s">
        <v>53</v>
      </c>
      <c r="P58" s="8" t="s">
        <v>53</v>
      </c>
      <c r="R58" s="7" t="s">
        <v>66</v>
      </c>
      <c r="S58" s="7" t="s">
        <v>67</v>
      </c>
      <c r="T58" s="7" t="s">
        <v>66</v>
      </c>
      <c r="U58" s="8" t="s">
        <v>53</v>
      </c>
      <c r="V58" s="8" t="s">
        <v>53</v>
      </c>
      <c r="X58" s="7" t="s">
        <v>72</v>
      </c>
      <c r="Y58" s="7" t="s">
        <v>66</v>
      </c>
      <c r="Z58" s="7" t="s">
        <v>67</v>
      </c>
      <c r="AA58" s="7" t="s">
        <v>72</v>
      </c>
      <c r="AB58" s="7" t="s">
        <v>67</v>
      </c>
      <c r="AC58" s="7" t="s">
        <v>72</v>
      </c>
      <c r="AD58" s="8" t="s">
        <v>68</v>
      </c>
      <c r="AE58" s="8" t="s">
        <v>68</v>
      </c>
      <c r="AF58" s="6" t="s">
        <v>376</v>
      </c>
      <c r="AG58" s="3" t="s">
        <v>74</v>
      </c>
      <c r="AH58" s="7" t="s">
        <v>66</v>
      </c>
      <c r="AI58" s="7" t="s">
        <v>72</v>
      </c>
      <c r="AJ58" s="7" t="s">
        <v>72</v>
      </c>
      <c r="AK58" s="7" t="s">
        <v>72</v>
      </c>
      <c r="AL58" s="3" t="s">
        <v>74</v>
      </c>
      <c r="AM58" s="7" t="s">
        <v>66</v>
      </c>
      <c r="AN58" s="7" t="s">
        <v>66</v>
      </c>
      <c r="AO58" s="3" t="s">
        <v>74</v>
      </c>
      <c r="AP58" s="8" t="s">
        <v>68</v>
      </c>
      <c r="AQ58" s="26" t="s">
        <v>378</v>
      </c>
      <c r="AR58" s="3" t="s">
        <v>74</v>
      </c>
      <c r="AS58" s="3" t="s">
        <v>74</v>
      </c>
      <c r="AT58" s="3" t="s">
        <v>74</v>
      </c>
      <c r="AU58" s="3" t="s">
        <v>74</v>
      </c>
      <c r="AV58" s="4" t="s">
        <v>75</v>
      </c>
      <c r="AX58" s="9" t="s">
        <v>76</v>
      </c>
      <c r="AZ58" s="9" t="s">
        <v>76</v>
      </c>
      <c r="BA58" s="6" t="s">
        <v>380</v>
      </c>
    </row>
    <row r="59" spans="1:53" ht="340" x14ac:dyDescent="0.2">
      <c r="A59" t="s">
        <v>346</v>
      </c>
      <c r="B59" s="30" t="s">
        <v>347</v>
      </c>
      <c r="C59" s="30">
        <v>2008</v>
      </c>
      <c r="D59" s="69">
        <v>18270239</v>
      </c>
      <c r="E59" s="10" t="s">
        <v>389</v>
      </c>
      <c r="F59" s="6" t="s">
        <v>366</v>
      </c>
      <c r="G59" s="37" t="s">
        <v>348</v>
      </c>
      <c r="H59" s="36" t="s">
        <v>349</v>
      </c>
      <c r="I59" s="36" t="s">
        <v>354</v>
      </c>
      <c r="J59" s="36" t="s">
        <v>361</v>
      </c>
      <c r="L59" s="30" t="s">
        <v>355</v>
      </c>
      <c r="M59" s="30" t="s">
        <v>66</v>
      </c>
      <c r="N59" s="30" t="s">
        <v>66</v>
      </c>
      <c r="O59" s="17" t="s">
        <v>53</v>
      </c>
      <c r="P59" s="17" t="s">
        <v>68</v>
      </c>
      <c r="Q59" s="30" t="s">
        <v>351</v>
      </c>
      <c r="R59" s="30" t="s">
        <v>66</v>
      </c>
      <c r="S59" s="16" t="s">
        <v>95</v>
      </c>
      <c r="T59" s="16" t="s">
        <v>66</v>
      </c>
      <c r="U59" s="17" t="s">
        <v>53</v>
      </c>
      <c r="V59" s="17" t="s">
        <v>53</v>
      </c>
      <c r="X59" s="16" t="s">
        <v>66</v>
      </c>
      <c r="Y59" s="16" t="s">
        <v>66</v>
      </c>
      <c r="Z59" s="16" t="s">
        <v>66</v>
      </c>
      <c r="AA59" s="16" t="s">
        <v>66</v>
      </c>
      <c r="AB59" s="16" t="s">
        <v>66</v>
      </c>
      <c r="AC59" s="16" t="s">
        <v>66</v>
      </c>
      <c r="AD59" s="17" t="s">
        <v>53</v>
      </c>
      <c r="AE59" s="17" t="s">
        <v>53</v>
      </c>
      <c r="AG59" s="16" t="s">
        <v>66</v>
      </c>
      <c r="AH59" s="16" t="s">
        <v>66</v>
      </c>
      <c r="AI59" s="16" t="s">
        <v>66</v>
      </c>
      <c r="AJ59" s="16" t="s">
        <v>70</v>
      </c>
      <c r="AK59" s="16" t="s">
        <v>95</v>
      </c>
      <c r="AL59" s="16" t="s">
        <v>95</v>
      </c>
      <c r="AM59" s="16" t="s">
        <v>66</v>
      </c>
      <c r="AN59" s="16" t="s">
        <v>66</v>
      </c>
      <c r="AO59" s="16" t="s">
        <v>70</v>
      </c>
      <c r="AP59" s="17" t="s">
        <v>53</v>
      </c>
      <c r="AR59" s="18" t="s">
        <v>74</v>
      </c>
      <c r="AT59" s="18" t="s">
        <v>74</v>
      </c>
      <c r="AU59" s="16" t="s">
        <v>72</v>
      </c>
      <c r="AV59" s="19" t="s">
        <v>53</v>
      </c>
      <c r="AX59" s="20" t="s">
        <v>77</v>
      </c>
      <c r="AZ59" s="20" t="s">
        <v>77</v>
      </c>
      <c r="BA59" s="36" t="s">
        <v>356</v>
      </c>
    </row>
    <row r="60" spans="1:53" ht="340" x14ac:dyDescent="0.2">
      <c r="A60" t="s">
        <v>346</v>
      </c>
      <c r="B60" s="30" t="s">
        <v>347</v>
      </c>
      <c r="C60" s="30">
        <v>2008</v>
      </c>
      <c r="D60" s="69">
        <v>18270239</v>
      </c>
      <c r="E60" s="36" t="s">
        <v>357</v>
      </c>
      <c r="F60" s="25" t="s">
        <v>366</v>
      </c>
      <c r="G60" s="37" t="s">
        <v>348</v>
      </c>
      <c r="H60" s="36" t="s">
        <v>349</v>
      </c>
      <c r="I60" s="36" t="s">
        <v>358</v>
      </c>
      <c r="J60" s="36" t="s">
        <v>363</v>
      </c>
      <c r="L60" s="30" t="s">
        <v>355</v>
      </c>
      <c r="M60" s="30" t="s">
        <v>66</v>
      </c>
      <c r="N60" s="30" t="s">
        <v>66</v>
      </c>
      <c r="O60" s="39" t="s">
        <v>53</v>
      </c>
      <c r="P60" s="39" t="s">
        <v>68</v>
      </c>
      <c r="Q60" s="30" t="s">
        <v>351</v>
      </c>
      <c r="R60" s="30" t="s">
        <v>66</v>
      </c>
      <c r="S60" s="38" t="s">
        <v>95</v>
      </c>
      <c r="T60" s="38" t="s">
        <v>66</v>
      </c>
      <c r="U60" s="39" t="s">
        <v>53</v>
      </c>
      <c r="V60" s="39" t="s">
        <v>53</v>
      </c>
      <c r="X60" s="38" t="s">
        <v>66</v>
      </c>
      <c r="Y60" s="38" t="s">
        <v>66</v>
      </c>
      <c r="Z60" s="38" t="s">
        <v>66</v>
      </c>
      <c r="AA60" s="38" t="s">
        <v>66</v>
      </c>
      <c r="AB60" s="38" t="s">
        <v>66</v>
      </c>
      <c r="AC60" s="38" t="s">
        <v>66</v>
      </c>
      <c r="AD60" s="39" t="s">
        <v>53</v>
      </c>
      <c r="AE60" s="39" t="s">
        <v>53</v>
      </c>
      <c r="AG60" s="38" t="s">
        <v>66</v>
      </c>
      <c r="AH60" s="38" t="s">
        <v>66</v>
      </c>
      <c r="AI60" s="38" t="s">
        <v>66</v>
      </c>
      <c r="AJ60" s="38" t="s">
        <v>70</v>
      </c>
      <c r="AK60" s="38" t="s">
        <v>95</v>
      </c>
      <c r="AL60" s="38" t="s">
        <v>95</v>
      </c>
      <c r="AM60" s="38" t="s">
        <v>66</v>
      </c>
      <c r="AN60" s="38" t="s">
        <v>66</v>
      </c>
      <c r="AO60" s="38" t="s">
        <v>70</v>
      </c>
      <c r="AP60" s="39" t="s">
        <v>53</v>
      </c>
      <c r="AR60" s="40" t="s">
        <v>74</v>
      </c>
      <c r="AT60" s="40" t="s">
        <v>74</v>
      </c>
      <c r="AU60" s="38" t="s">
        <v>72</v>
      </c>
      <c r="AV60" s="41" t="s">
        <v>53</v>
      </c>
      <c r="AX60" s="42" t="s">
        <v>77</v>
      </c>
      <c r="AZ60" s="42" t="s">
        <v>77</v>
      </c>
      <c r="BA60" s="36" t="s">
        <v>356</v>
      </c>
    </row>
    <row r="61" spans="1:53" ht="409.6" x14ac:dyDescent="0.2">
      <c r="A61" t="s">
        <v>368</v>
      </c>
      <c r="B61" t="s">
        <v>392</v>
      </c>
      <c r="C61">
        <v>2021</v>
      </c>
      <c r="D61">
        <v>34274009</v>
      </c>
      <c r="E61" s="71" t="s">
        <v>387</v>
      </c>
      <c r="F61" s="22" t="s">
        <v>402</v>
      </c>
      <c r="G61">
        <v>158</v>
      </c>
      <c r="H61">
        <v>88</v>
      </c>
      <c r="I61" s="22" t="s">
        <v>394</v>
      </c>
      <c r="J61" s="22" t="s">
        <v>64</v>
      </c>
      <c r="K61" s="22" t="s">
        <v>398</v>
      </c>
      <c r="L61" s="22" t="s">
        <v>65</v>
      </c>
      <c r="M61" s="7" t="s">
        <v>66</v>
      </c>
      <c r="O61" s="8" t="s">
        <v>68</v>
      </c>
      <c r="P61" s="8" t="s">
        <v>68</v>
      </c>
      <c r="Q61" s="22" t="s">
        <v>393</v>
      </c>
      <c r="R61" s="7" t="s">
        <v>66</v>
      </c>
      <c r="S61" s="7" t="s">
        <v>66</v>
      </c>
      <c r="T61" s="7" t="s">
        <v>66</v>
      </c>
      <c r="U61" s="8" t="s">
        <v>53</v>
      </c>
      <c r="V61" s="8" t="s">
        <v>53</v>
      </c>
      <c r="X61" s="7" t="s">
        <v>66</v>
      </c>
      <c r="Y61" s="7" t="s">
        <v>66</v>
      </c>
      <c r="Z61" s="7" t="s">
        <v>66</v>
      </c>
      <c r="AA61" s="7" t="s">
        <v>66</v>
      </c>
      <c r="AB61" s="7" t="s">
        <v>66</v>
      </c>
      <c r="AC61" s="7" t="s">
        <v>66</v>
      </c>
      <c r="AD61" s="8" t="s">
        <v>53</v>
      </c>
      <c r="AE61" s="8" t="s">
        <v>53</v>
      </c>
      <c r="AG61" s="7" t="s">
        <v>66</v>
      </c>
      <c r="AH61" s="7" t="s">
        <v>66</v>
      </c>
      <c r="AI61" s="7" t="s">
        <v>72</v>
      </c>
      <c r="AJ61" s="7" t="s">
        <v>72</v>
      </c>
      <c r="AK61" s="7" t="s">
        <v>66</v>
      </c>
      <c r="AL61" s="7" t="s">
        <v>72</v>
      </c>
      <c r="AM61" s="7" t="s">
        <v>72</v>
      </c>
      <c r="AN61" s="7" t="s">
        <v>72</v>
      </c>
      <c r="AO61" s="7" t="s">
        <v>72</v>
      </c>
      <c r="AP61" s="8" t="s">
        <v>68</v>
      </c>
      <c r="AQ61" s="72" t="s">
        <v>403</v>
      </c>
      <c r="AR61" s="3" t="s">
        <v>74</v>
      </c>
      <c r="AT61" s="3" t="s">
        <v>74</v>
      </c>
      <c r="AU61" s="3" t="s">
        <v>74</v>
      </c>
      <c r="AV61" s="4" t="s">
        <v>75</v>
      </c>
      <c r="AX61" s="9" t="s">
        <v>76</v>
      </c>
      <c r="AZ61" s="9" t="s">
        <v>76</v>
      </c>
      <c r="BA61" s="22" t="s">
        <v>404</v>
      </c>
    </row>
    <row r="62" spans="1:53" ht="409.6" x14ac:dyDescent="0.2">
      <c r="A62" t="s">
        <v>368</v>
      </c>
      <c r="B62" t="s">
        <v>392</v>
      </c>
      <c r="C62">
        <v>2021</v>
      </c>
      <c r="D62">
        <v>34274009</v>
      </c>
      <c r="E62" s="22" t="s">
        <v>112</v>
      </c>
      <c r="F62" s="22" t="s">
        <v>402</v>
      </c>
      <c r="G62">
        <v>158</v>
      </c>
      <c r="H62">
        <v>88</v>
      </c>
      <c r="I62" s="22" t="s">
        <v>395</v>
      </c>
      <c r="J62" s="22" t="s">
        <v>64</v>
      </c>
      <c r="K62" s="22" t="s">
        <v>399</v>
      </c>
      <c r="L62" s="22" t="s">
        <v>65</v>
      </c>
      <c r="M62" s="7" t="s">
        <v>66</v>
      </c>
      <c r="O62" s="8" t="s">
        <v>68</v>
      </c>
      <c r="P62" s="8" t="s">
        <v>68</v>
      </c>
      <c r="Q62" s="22" t="s">
        <v>393</v>
      </c>
      <c r="R62" s="7" t="s">
        <v>66</v>
      </c>
      <c r="S62" s="7" t="s">
        <v>66</v>
      </c>
      <c r="T62" s="7" t="s">
        <v>66</v>
      </c>
      <c r="U62" s="8" t="s">
        <v>53</v>
      </c>
      <c r="V62" s="8" t="s">
        <v>53</v>
      </c>
      <c r="X62" s="7" t="s">
        <v>66</v>
      </c>
      <c r="Y62" s="7" t="s">
        <v>66</v>
      </c>
      <c r="Z62" s="7" t="s">
        <v>66</v>
      </c>
      <c r="AA62" s="7" t="s">
        <v>66</v>
      </c>
      <c r="AB62" s="7" t="s">
        <v>66</v>
      </c>
      <c r="AC62" s="7" t="s">
        <v>66</v>
      </c>
      <c r="AD62" s="8" t="s">
        <v>53</v>
      </c>
      <c r="AE62" s="8" t="s">
        <v>53</v>
      </c>
      <c r="AG62" s="7" t="s">
        <v>66</v>
      </c>
      <c r="AH62" s="7" t="s">
        <v>66</v>
      </c>
      <c r="AI62" s="7" t="s">
        <v>72</v>
      </c>
      <c r="AJ62" s="7" t="s">
        <v>72</v>
      </c>
      <c r="AK62" s="7" t="s">
        <v>66</v>
      </c>
      <c r="AL62" s="7" t="s">
        <v>72</v>
      </c>
      <c r="AM62" s="7" t="s">
        <v>72</v>
      </c>
      <c r="AN62" s="7" t="s">
        <v>72</v>
      </c>
      <c r="AO62" s="7" t="s">
        <v>72</v>
      </c>
      <c r="AP62" s="8" t="s">
        <v>68</v>
      </c>
      <c r="AQ62" s="72" t="s">
        <v>403</v>
      </c>
      <c r="AR62" s="3" t="s">
        <v>74</v>
      </c>
      <c r="AT62" s="3" t="s">
        <v>74</v>
      </c>
      <c r="AU62" s="3" t="s">
        <v>74</v>
      </c>
      <c r="AV62" s="4" t="s">
        <v>75</v>
      </c>
      <c r="AX62" s="9" t="s">
        <v>76</v>
      </c>
      <c r="AZ62" s="9" t="s">
        <v>76</v>
      </c>
      <c r="BA62" s="22" t="s">
        <v>404</v>
      </c>
    </row>
    <row r="63" spans="1:53" ht="409.6" x14ac:dyDescent="0.2">
      <c r="A63" t="s">
        <v>368</v>
      </c>
      <c r="B63" t="s">
        <v>392</v>
      </c>
      <c r="C63">
        <v>2021</v>
      </c>
      <c r="D63">
        <v>34274009</v>
      </c>
      <c r="E63" s="22" t="s">
        <v>111</v>
      </c>
      <c r="F63" s="22" t="s">
        <v>402</v>
      </c>
      <c r="G63">
        <v>158</v>
      </c>
      <c r="H63">
        <v>88</v>
      </c>
      <c r="I63" s="22" t="s">
        <v>396</v>
      </c>
      <c r="J63" s="22" t="s">
        <v>64</v>
      </c>
      <c r="K63" s="22" t="s">
        <v>400</v>
      </c>
      <c r="L63" s="22" t="s">
        <v>65</v>
      </c>
      <c r="M63" s="7" t="s">
        <v>66</v>
      </c>
      <c r="O63" s="8" t="s">
        <v>68</v>
      </c>
      <c r="P63" s="8" t="s">
        <v>68</v>
      </c>
      <c r="Q63" s="22" t="s">
        <v>393</v>
      </c>
      <c r="R63" s="7" t="s">
        <v>66</v>
      </c>
      <c r="S63" s="7" t="s">
        <v>66</v>
      </c>
      <c r="T63" s="7" t="s">
        <v>66</v>
      </c>
      <c r="U63" s="8" t="s">
        <v>53</v>
      </c>
      <c r="V63" s="8" t="s">
        <v>53</v>
      </c>
      <c r="X63" s="7" t="s">
        <v>66</v>
      </c>
      <c r="Y63" s="7" t="s">
        <v>66</v>
      </c>
      <c r="Z63" s="7" t="s">
        <v>66</v>
      </c>
      <c r="AA63" s="7" t="s">
        <v>66</v>
      </c>
      <c r="AB63" s="7" t="s">
        <v>66</v>
      </c>
      <c r="AC63" s="7" t="s">
        <v>66</v>
      </c>
      <c r="AD63" s="8" t="s">
        <v>53</v>
      </c>
      <c r="AE63" s="8" t="s">
        <v>53</v>
      </c>
      <c r="AG63" s="7" t="s">
        <v>66</v>
      </c>
      <c r="AH63" s="7" t="s">
        <v>66</v>
      </c>
      <c r="AI63" s="7" t="s">
        <v>72</v>
      </c>
      <c r="AJ63" s="7" t="s">
        <v>72</v>
      </c>
      <c r="AK63" s="7" t="s">
        <v>66</v>
      </c>
      <c r="AL63" s="7" t="s">
        <v>72</v>
      </c>
      <c r="AM63" s="7" t="s">
        <v>72</v>
      </c>
      <c r="AN63" s="7" t="s">
        <v>72</v>
      </c>
      <c r="AO63" s="7" t="s">
        <v>72</v>
      </c>
      <c r="AP63" s="8" t="s">
        <v>68</v>
      </c>
      <c r="AQ63" s="72" t="s">
        <v>403</v>
      </c>
      <c r="AR63" s="3" t="s">
        <v>74</v>
      </c>
      <c r="AT63" s="3" t="s">
        <v>74</v>
      </c>
      <c r="AU63" s="3" t="s">
        <v>74</v>
      </c>
      <c r="AV63" s="4" t="s">
        <v>75</v>
      </c>
      <c r="AX63" s="9" t="s">
        <v>76</v>
      </c>
      <c r="AZ63" s="9" t="s">
        <v>76</v>
      </c>
      <c r="BA63" s="22" t="s">
        <v>404</v>
      </c>
    </row>
    <row r="64" spans="1:53" ht="409.6" x14ac:dyDescent="0.2">
      <c r="A64" t="s">
        <v>368</v>
      </c>
      <c r="B64" t="s">
        <v>392</v>
      </c>
      <c r="C64">
        <v>2021</v>
      </c>
      <c r="D64">
        <v>34274009</v>
      </c>
      <c r="E64" s="22" t="s">
        <v>110</v>
      </c>
      <c r="F64" s="22" t="s">
        <v>402</v>
      </c>
      <c r="G64">
        <v>158</v>
      </c>
      <c r="H64">
        <v>88</v>
      </c>
      <c r="I64" s="22" t="s">
        <v>397</v>
      </c>
      <c r="J64" s="22" t="s">
        <v>64</v>
      </c>
      <c r="K64" s="22" t="s">
        <v>401</v>
      </c>
      <c r="L64" s="22" t="s">
        <v>65</v>
      </c>
      <c r="M64" s="7" t="s">
        <v>66</v>
      </c>
      <c r="O64" s="8" t="s">
        <v>68</v>
      </c>
      <c r="P64" s="8" t="s">
        <v>68</v>
      </c>
      <c r="Q64" s="22" t="s">
        <v>393</v>
      </c>
      <c r="R64" s="7" t="s">
        <v>66</v>
      </c>
      <c r="S64" s="7" t="s">
        <v>66</v>
      </c>
      <c r="T64" s="7" t="s">
        <v>66</v>
      </c>
      <c r="U64" s="8" t="s">
        <v>53</v>
      </c>
      <c r="V64" s="8" t="s">
        <v>53</v>
      </c>
      <c r="X64" s="7" t="s">
        <v>66</v>
      </c>
      <c r="Y64" s="7" t="s">
        <v>66</v>
      </c>
      <c r="Z64" s="7" t="s">
        <v>66</v>
      </c>
      <c r="AA64" s="7" t="s">
        <v>66</v>
      </c>
      <c r="AB64" s="7" t="s">
        <v>66</v>
      </c>
      <c r="AC64" s="7" t="s">
        <v>66</v>
      </c>
      <c r="AD64" s="8" t="s">
        <v>53</v>
      </c>
      <c r="AE64" s="8" t="s">
        <v>53</v>
      </c>
      <c r="AG64" s="7" t="s">
        <v>66</v>
      </c>
      <c r="AH64" s="7" t="s">
        <v>66</v>
      </c>
      <c r="AI64" s="7" t="s">
        <v>72</v>
      </c>
      <c r="AJ64" s="7" t="s">
        <v>72</v>
      </c>
      <c r="AK64" s="7" t="s">
        <v>66</v>
      </c>
      <c r="AL64" s="7" t="s">
        <v>72</v>
      </c>
      <c r="AM64" s="7" t="s">
        <v>72</v>
      </c>
      <c r="AN64" s="7" t="s">
        <v>72</v>
      </c>
      <c r="AO64" s="7" t="s">
        <v>72</v>
      </c>
      <c r="AP64" s="8" t="s">
        <v>68</v>
      </c>
      <c r="AQ64" s="72" t="s">
        <v>403</v>
      </c>
      <c r="AR64" s="3" t="s">
        <v>74</v>
      </c>
      <c r="AT64" s="3" t="s">
        <v>74</v>
      </c>
      <c r="AU64" s="3" t="s">
        <v>74</v>
      </c>
      <c r="AV64" s="4" t="s">
        <v>75</v>
      </c>
      <c r="AX64" s="9" t="s">
        <v>76</v>
      </c>
      <c r="AZ64" s="9" t="s">
        <v>76</v>
      </c>
      <c r="BA64" s="22" t="s">
        <v>404</v>
      </c>
    </row>
  </sheetData>
  <autoFilter ref="A1:BB64" xr:uid="{5B68F99D-FC24-0146-AF9C-F0869EBB08F8}">
    <filterColumn colId="1">
      <filters>
        <filter val="Charry"/>
        <filter val="Han"/>
        <filter val="Khaki"/>
        <filter val="Maeda"/>
        <filter val="Majdan"/>
        <filter val="Perel"/>
        <filter val="Raj"/>
        <filter val="Rostami"/>
        <filter val="Steyerberg"/>
        <filter val="Thelin"/>
        <filter val="Wan"/>
        <filter val="Zeiler"/>
      </filters>
    </filterColumn>
  </autoFilter>
  <dataValidations count="11">
    <dataValidation type="list" allowBlank="1" showInputMessage="1" showErrorMessage="1" sqref="AX2:AZ37 AX56:AX58 AZ56:AZ58 AX61:AX64 AZ61:AZ64" xr:uid="{5E70D81E-498C-3D46-AE45-F1873218067F}">
      <formula1>"LOW, HIGH, UNCLEAR"</formula1>
    </dataValidation>
    <dataValidation type="list" allowBlank="1" showInputMessage="1" showErrorMessage="1" sqref="AR2:AR37 AT2:AU37 AG56:AG58 AL56:AL58 AO56:AO58 AR56:AU58 AR61:AR64 AT61:AU64" xr:uid="{64565906-88CF-4047-BDF6-F80A19AFC47C}">
      <formula1>"Yes, Probably Yes, No, Probably No, No Information"</formula1>
    </dataValidation>
    <dataValidation type="list" allowBlank="1" showInputMessage="1" showErrorMessage="1" sqref="AP2:AP37 AD2:AE37 AV2:AW37 O2:P37 U2:V37 AV56:AV58 AD56:AE58 AP56:AP58 U56:V58 O56:P58 O61:P64 U61:V64 AD61:AE64 AP61:AP64 AV61:AV64" xr:uid="{8A37ED78-7E0F-4348-887C-57416156DA84}">
      <formula1>"Low, High, Unclear"</formula1>
    </dataValidation>
    <dataValidation type="list" allowBlank="1" showInputMessage="1" showErrorMessage="1" sqref="M2:N37 AG2:AO37 R2:T37 X2:AC37 AH56:AK58 AM56:AN58 M56:N58 X56:AC58 R56:T58 M61:M64 R61:T64 X61:AC64 AG61:AO64" xr:uid="{D17794C3-3A52-8548-A27D-83C4AB4EA616}">
      <formula1>"Yes, Probably Yes, No, Probably No, No information"</formula1>
    </dataValidation>
    <dataValidation type="list" allowBlank="1" showInputMessage="1" showErrorMessage="1" sqref="L2:L37" xr:uid="{738D8479-0CA3-4141-A0A4-261291FBD575}">
      <formula1>"Development, Validation, Both"</formula1>
    </dataValidation>
    <dataValidation type="whole" allowBlank="1" showInputMessage="1" showErrorMessage="1" sqref="AS2:AS52" xr:uid="{14BA8A8A-2A2D-B947-A1D4-610F5AD8ECF4}">
      <formula1>0</formula1>
      <formula2>9999</formula2>
    </dataValidation>
    <dataValidation type="list" allowBlank="1" showInputMessage="1" showErrorMessage="1" sqref="AX53:AX55 AZ53:AZ55 AX59:AX60 AZ59:AZ60 AX38:AZ52" xr:uid="{BA540954-4BBA-9A47-AB7F-2770ABF9ADEA}">
      <formula1>"LOW,HIGH,UNCLEAR"</formula1>
      <formula2>0</formula2>
    </dataValidation>
    <dataValidation type="list" allowBlank="1" showInputMessage="1" showErrorMessage="1" sqref="AV53:AV55 AV59:AV60 O59:P60 U59:V60 AD59:AE60 AP59:AP60 AD38:AE55 O38:P55 U38:V52 AP38:AP52 AV38:AW52" xr:uid="{6CE924CD-5C9C-DF44-8A1E-EF872D953038}">
      <formula1>"Low,High,Unclear"</formula1>
      <formula2>0</formula2>
    </dataValidation>
    <dataValidation type="list" allowBlank="1" showInputMessage="1" showErrorMessage="1" sqref="N53:N55 X59:AC60 S59:T60 AG59:AO60 AU59:AU60 AG38:AO55 X38:AC55 M38:N52 R38:T52" xr:uid="{744AE87E-4695-BF48-9728-614B4DC274A9}">
      <formula1>"Yes,Probably Yes,No,Probably No,No information"</formula1>
      <formula2>0</formula2>
    </dataValidation>
    <dataValidation type="list" allowBlank="1" showInputMessage="1" showErrorMessage="1" sqref="AR59:AR60 AT59:AT60 AR38:AR55 AT38:AU55" xr:uid="{AD3260DA-1B9C-BD44-99BE-CFC2601DB108}">
      <formula1>"Yes,Probably Yes,No,Probably No,No Information"</formula1>
      <formula2>0</formula2>
    </dataValidation>
    <dataValidation type="list" allowBlank="1" showInputMessage="1" showErrorMessage="1" sqref="L38:L52" xr:uid="{A9D70CE2-F56A-BC4C-9367-87F60A705A42}">
      <formula1>"Development,Validation,Both"</formula1>
      <formula2>0</formula2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3469C-C6AC-2B4C-95DC-30DBE4F54D7C}">
  <dimension ref="A1:BA2"/>
  <sheetViews>
    <sheetView workbookViewId="0">
      <selection activeCell="B12" sqref="B12"/>
    </sheetView>
  </sheetViews>
  <sheetFormatPr baseColWidth="10" defaultRowHeight="16" x14ac:dyDescent="0.2"/>
  <sheetData>
    <row r="1" spans="1:53" s="5" customFormat="1" ht="101" customHeight="1" x14ac:dyDescent="0.2">
      <c r="A1" s="5" t="s">
        <v>7</v>
      </c>
      <c r="B1" s="5" t="s">
        <v>0</v>
      </c>
      <c r="C1" s="5" t="s">
        <v>1</v>
      </c>
      <c r="D1" s="5" t="s">
        <v>2</v>
      </c>
      <c r="E1" s="5" t="s">
        <v>5</v>
      </c>
      <c r="F1" s="5" t="s">
        <v>6</v>
      </c>
      <c r="G1" s="5" t="s">
        <v>8</v>
      </c>
      <c r="H1" s="5" t="s">
        <v>9</v>
      </c>
      <c r="I1" s="5" t="s">
        <v>10</v>
      </c>
      <c r="J1" s="5" t="s">
        <v>11</v>
      </c>
      <c r="K1" s="5" t="s">
        <v>52</v>
      </c>
      <c r="L1" s="5" t="s">
        <v>12</v>
      </c>
      <c r="M1" s="5" t="s">
        <v>15</v>
      </c>
      <c r="N1" s="5" t="s">
        <v>16</v>
      </c>
      <c r="O1" s="5" t="s">
        <v>4</v>
      </c>
      <c r="P1" s="5" t="s">
        <v>13</v>
      </c>
      <c r="Q1" s="5" t="s">
        <v>17</v>
      </c>
      <c r="R1" s="5" t="s">
        <v>14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8</v>
      </c>
      <c r="AB1" s="5" t="s">
        <v>29</v>
      </c>
      <c r="AC1" s="5" t="s">
        <v>30</v>
      </c>
      <c r="AD1" s="5" t="s">
        <v>26</v>
      </c>
      <c r="AE1" s="5" t="s">
        <v>31</v>
      </c>
      <c r="AF1" s="5" t="s">
        <v>27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40</v>
      </c>
      <c r="AN1" s="5" t="s">
        <v>41</v>
      </c>
      <c r="AO1" s="5" t="s">
        <v>42</v>
      </c>
      <c r="AP1" s="5" t="s">
        <v>38</v>
      </c>
      <c r="AQ1" s="5" t="s">
        <v>39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3</v>
      </c>
      <c r="AW1" s="1" t="s">
        <v>47</v>
      </c>
      <c r="AX1" s="5" t="s">
        <v>48</v>
      </c>
      <c r="AY1" s="5" t="s">
        <v>50</v>
      </c>
      <c r="AZ1" s="5" t="s">
        <v>49</v>
      </c>
      <c r="BA1" s="5" t="s">
        <v>51</v>
      </c>
    </row>
    <row r="2" spans="1:53" s="6" customFormat="1" ht="85" x14ac:dyDescent="0.2">
      <c r="A2" s="6">
        <v>515</v>
      </c>
      <c r="B2" s="6" t="s">
        <v>97</v>
      </c>
      <c r="C2" s="6">
        <v>2018</v>
      </c>
      <c r="E2" s="6" t="s">
        <v>100</v>
      </c>
      <c r="F2" s="6" t="s">
        <v>99</v>
      </c>
      <c r="G2" s="6">
        <v>677</v>
      </c>
      <c r="H2" s="6">
        <v>99</v>
      </c>
      <c r="I2" s="6" t="s">
        <v>102</v>
      </c>
      <c r="J2" s="6" t="s">
        <v>103</v>
      </c>
      <c r="L2" s="6" t="s">
        <v>83</v>
      </c>
      <c r="M2" s="7" t="s">
        <v>66</v>
      </c>
      <c r="N2" s="7" t="s">
        <v>66</v>
      </c>
      <c r="O2" s="8" t="s">
        <v>53</v>
      </c>
      <c r="P2" s="8" t="s">
        <v>53</v>
      </c>
      <c r="Q2" s="6" t="s">
        <v>104</v>
      </c>
      <c r="R2" s="7" t="s">
        <v>66</v>
      </c>
      <c r="S2" s="7" t="s">
        <v>66</v>
      </c>
      <c r="T2" s="7" t="s">
        <v>66</v>
      </c>
      <c r="U2" s="8" t="s">
        <v>53</v>
      </c>
      <c r="V2" s="8" t="s">
        <v>53</v>
      </c>
      <c r="X2" s="7" t="s">
        <v>66</v>
      </c>
      <c r="Y2" s="7" t="s">
        <v>66</v>
      </c>
      <c r="Z2" s="7" t="s">
        <v>66</v>
      </c>
      <c r="AA2" s="7" t="s">
        <v>66</v>
      </c>
      <c r="AB2" s="7" t="s">
        <v>66</v>
      </c>
      <c r="AC2" s="7" t="s">
        <v>66</v>
      </c>
      <c r="AD2" s="8" t="s">
        <v>53</v>
      </c>
      <c r="AE2" s="8" t="s">
        <v>53</v>
      </c>
      <c r="AG2" s="7" t="s">
        <v>66</v>
      </c>
      <c r="AH2" s="7" t="s">
        <v>66</v>
      </c>
      <c r="AI2" s="7" t="s">
        <v>72</v>
      </c>
      <c r="AJ2" s="7" t="s">
        <v>66</v>
      </c>
      <c r="AK2" s="7" t="s">
        <v>66</v>
      </c>
      <c r="AL2" s="7" t="s">
        <v>95</v>
      </c>
      <c r="AM2" s="7" t="s">
        <v>66</v>
      </c>
      <c r="AN2" s="7" t="s">
        <v>66</v>
      </c>
      <c r="AO2" s="7" t="s">
        <v>70</v>
      </c>
      <c r="AP2" s="8" t="s">
        <v>53</v>
      </c>
      <c r="AR2" s="3" t="s">
        <v>74</v>
      </c>
      <c r="AS2" s="2"/>
      <c r="AT2" s="3" t="s">
        <v>74</v>
      </c>
      <c r="AU2" s="3" t="s">
        <v>74</v>
      </c>
      <c r="AV2" s="4" t="s">
        <v>75</v>
      </c>
      <c r="AW2" s="2"/>
      <c r="AX2" s="9" t="s">
        <v>77</v>
      </c>
      <c r="AZ2" s="9" t="s">
        <v>77</v>
      </c>
      <c r="BA2" s="6" t="s">
        <v>105</v>
      </c>
    </row>
  </sheetData>
  <dataValidations count="6">
    <dataValidation type="list" allowBlank="1" showInputMessage="1" showErrorMessage="1" sqref="AX2:AZ2" xr:uid="{985FB10A-6117-364C-8C1E-D4665C1C652C}">
      <formula1>"LOW, HIGH, UNCLEAR"</formula1>
    </dataValidation>
    <dataValidation type="list" allowBlank="1" showInputMessage="1" showErrorMessage="1" sqref="AR2 AT2:AU2" xr:uid="{9A24651C-D8F2-964B-BA5D-F47DD77F4290}">
      <formula1>"Yes, Probably Yes, No, Probably No, No Information"</formula1>
    </dataValidation>
    <dataValidation type="list" allowBlank="1" showInputMessage="1" showErrorMessage="1" sqref="O2:P2 U2:V2 AP2 AD2:AE2 AV2:AW2" xr:uid="{7F764B0F-5F0E-EF44-AD9A-400883133363}">
      <formula1>"Low, High, Unclear"</formula1>
    </dataValidation>
    <dataValidation type="list" allowBlank="1" showInputMessage="1" showErrorMessage="1" sqref="R2:T2 X2:AC2 M2:N2 AG2:AO2" xr:uid="{AA640E31-4F58-9E41-B93A-E48101F5BA4B}">
      <formula1>"Yes, Probably Yes, No, Probably No, No information"</formula1>
    </dataValidation>
    <dataValidation type="list" allowBlank="1" showInputMessage="1" showErrorMessage="1" sqref="L2" xr:uid="{51D97215-789E-A746-9AAB-26F9A368F981}">
      <formula1>"Development, Validation, Both"</formula1>
    </dataValidation>
    <dataValidation type="whole" allowBlank="1" showInputMessage="1" showErrorMessage="1" sqref="AS2" xr:uid="{642F6B86-1FD3-6342-9284-D3EB8FC88E5E}">
      <formula1>0</formula1>
      <formula2>9999</formula2>
    </dataValidation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58E70-FC9B-E94D-8F81-C41FD673A0F3}">
  <dimension ref="A1:BA2"/>
  <sheetViews>
    <sheetView workbookViewId="0">
      <selection activeCell="A2" sqref="A2"/>
    </sheetView>
  </sheetViews>
  <sheetFormatPr baseColWidth="10" defaultRowHeight="16" x14ac:dyDescent="0.2"/>
  <sheetData>
    <row r="1" spans="1:53" s="5" customFormat="1" ht="101" customHeight="1" x14ac:dyDescent="0.2">
      <c r="A1" s="5" t="s">
        <v>7</v>
      </c>
      <c r="B1" s="5" t="s">
        <v>0</v>
      </c>
      <c r="C1" s="5" t="s">
        <v>1</v>
      </c>
      <c r="D1" s="5" t="s">
        <v>2</v>
      </c>
      <c r="E1" s="5" t="s">
        <v>5</v>
      </c>
      <c r="F1" s="5" t="s">
        <v>6</v>
      </c>
      <c r="G1" s="5" t="s">
        <v>8</v>
      </c>
      <c r="H1" s="5" t="s">
        <v>9</v>
      </c>
      <c r="I1" s="5" t="s">
        <v>10</v>
      </c>
      <c r="J1" s="5" t="s">
        <v>11</v>
      </c>
      <c r="K1" s="5" t="s">
        <v>52</v>
      </c>
      <c r="L1" s="5" t="s">
        <v>12</v>
      </c>
      <c r="M1" s="5" t="s">
        <v>15</v>
      </c>
      <c r="N1" s="5" t="s">
        <v>16</v>
      </c>
      <c r="O1" s="5" t="s">
        <v>4</v>
      </c>
      <c r="P1" s="5" t="s">
        <v>13</v>
      </c>
      <c r="Q1" s="5" t="s">
        <v>17</v>
      </c>
      <c r="R1" s="5" t="s">
        <v>14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8</v>
      </c>
      <c r="AB1" s="5" t="s">
        <v>29</v>
      </c>
      <c r="AC1" s="5" t="s">
        <v>30</v>
      </c>
      <c r="AD1" s="5" t="s">
        <v>26</v>
      </c>
      <c r="AE1" s="5" t="s">
        <v>31</v>
      </c>
      <c r="AF1" s="5" t="s">
        <v>27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40</v>
      </c>
      <c r="AN1" s="5" t="s">
        <v>41</v>
      </c>
      <c r="AO1" s="5" t="s">
        <v>42</v>
      </c>
      <c r="AP1" s="5" t="s">
        <v>38</v>
      </c>
      <c r="AQ1" s="5" t="s">
        <v>39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3</v>
      </c>
      <c r="AW1" s="1" t="s">
        <v>47</v>
      </c>
      <c r="AX1" s="5" t="s">
        <v>48</v>
      </c>
      <c r="AY1" s="5" t="s">
        <v>50</v>
      </c>
      <c r="AZ1" s="5" t="s">
        <v>49</v>
      </c>
      <c r="BA1" s="5" t="s">
        <v>51</v>
      </c>
    </row>
    <row r="2" spans="1:53" x14ac:dyDescent="0.2">
      <c r="A2" t="s">
        <v>2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ortality Included</vt:lpstr>
      <vt:lpstr>Functional Outcome Incl.</vt:lpstr>
      <vt:lpstr>Mortality</vt:lpstr>
      <vt:lpstr>Functional Outcome</vt:lpstr>
      <vt:lpstr>Cognitive Outcome</vt:lpstr>
      <vt:lpstr>Q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nkatakrishna Rajajee</dc:creator>
  <cp:lastModifiedBy>Microsoft Office User</cp:lastModifiedBy>
  <dcterms:created xsi:type="dcterms:W3CDTF">2018-11-20T18:03:31Z</dcterms:created>
  <dcterms:modified xsi:type="dcterms:W3CDTF">2023-05-16T16:06:38Z</dcterms:modified>
</cp:coreProperties>
</file>